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360" yWindow="315" windowWidth="24555" windowHeight="12780" activeTab="2"/>
  </bookViews>
  <sheets>
    <sheet name="panel A" sheetId="1" r:id="rId1"/>
    <sheet name="panel B" sheetId="2" r:id="rId2"/>
    <sheet name="panel F" sheetId="3" r:id="rId3"/>
  </sheets>
  <externalReferences>
    <externalReference r:id="rId4"/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H35" i="3" l="1"/>
  <c r="G33" i="3"/>
  <c r="I31" i="3"/>
  <c r="G32" i="3" s="1"/>
  <c r="I30" i="3"/>
  <c r="H30" i="3"/>
  <c r="I29" i="3"/>
  <c r="E30" i="3" s="1"/>
  <c r="K11" i="3"/>
  <c r="K12" i="3" s="1"/>
  <c r="K13" i="3" s="1"/>
  <c r="K14" i="3" s="1"/>
  <c r="K15" i="3" s="1"/>
  <c r="K16" i="3" s="1"/>
  <c r="K17" i="3" s="1"/>
  <c r="K18" i="3" s="1"/>
  <c r="E10" i="3"/>
  <c r="E11" i="3" s="1"/>
  <c r="E12" i="3" s="1"/>
  <c r="E13" i="3" s="1"/>
  <c r="E14" i="3" s="1"/>
  <c r="E15" i="3" s="1"/>
  <c r="E16" i="3" s="1"/>
  <c r="E17" i="3" s="1"/>
  <c r="E18" i="3" s="1"/>
  <c r="O6" i="3"/>
  <c r="N6" i="3"/>
  <c r="M6" i="3"/>
  <c r="L6" i="3"/>
  <c r="M5" i="3" s="1"/>
  <c r="L21" i="3" s="1"/>
  <c r="I6" i="3"/>
  <c r="H6" i="3"/>
  <c r="G6" i="3"/>
  <c r="F6" i="3"/>
  <c r="L5" i="3" l="1"/>
  <c r="L20" i="3" s="1"/>
  <c r="I5" i="3"/>
  <c r="O5" i="3"/>
  <c r="G5" i="3"/>
  <c r="F21" i="3" s="1"/>
  <c r="E21" i="3" s="1"/>
  <c r="I35" i="3"/>
  <c r="I36" i="3" s="1"/>
  <c r="F30" i="3"/>
  <c r="H32" i="3"/>
  <c r="N5" i="3"/>
  <c r="G30" i="3"/>
  <c r="I32" i="3"/>
  <c r="F5" i="3"/>
  <c r="I33" i="3"/>
  <c r="E32" i="3"/>
  <c r="F32" i="3"/>
  <c r="H5" i="3"/>
  <c r="H36" i="3" l="1"/>
  <c r="F36" i="3"/>
  <c r="E36" i="3"/>
  <c r="L22" i="3"/>
  <c r="G36" i="3"/>
  <c r="H34" i="3"/>
  <c r="E34" i="3"/>
  <c r="F34" i="3"/>
  <c r="I34" i="3"/>
  <c r="F20" i="3"/>
  <c r="D21" i="3"/>
  <c r="G34" i="3"/>
  <c r="F22" i="3" l="1"/>
  <c r="E20" i="3"/>
  <c r="D20" i="3" s="1"/>
  <c r="AG39" i="3" l="1"/>
  <c r="T30" i="3"/>
  <c r="X29" i="3"/>
  <c r="X31" i="3" s="1"/>
  <c r="W29" i="3"/>
  <c r="W31" i="3" s="1"/>
  <c r="V29" i="3"/>
  <c r="V31" i="3" s="1"/>
  <c r="T29" i="3"/>
  <c r="T31" i="3" s="1"/>
  <c r="S29" i="3"/>
  <c r="S31" i="3" s="1"/>
  <c r="R29" i="3"/>
  <c r="R31" i="3" s="1"/>
  <c r="AF28" i="3"/>
  <c r="X28" i="3"/>
  <c r="X30" i="3" s="1"/>
  <c r="W28" i="3"/>
  <c r="W30" i="3" s="1"/>
  <c r="V28" i="3"/>
  <c r="V30" i="3" s="1"/>
  <c r="T28" i="3"/>
  <c r="S28" i="3"/>
  <c r="S30" i="3" s="1"/>
  <c r="R28" i="3"/>
  <c r="R30" i="3" s="1"/>
  <c r="AF26" i="3"/>
  <c r="AI24" i="3"/>
  <c r="AI28" i="3" s="1"/>
  <c r="AH24" i="3"/>
  <c r="AH28" i="3" s="1"/>
  <c r="AG24" i="3"/>
  <c r="AG31" i="3" s="1"/>
  <c r="AF24" i="3"/>
  <c r="AF31" i="3" s="1"/>
  <c r="AH23" i="3"/>
  <c r="AH27" i="3" s="1"/>
  <c r="AG23" i="3"/>
  <c r="AG30" i="3" s="1"/>
  <c r="AF23" i="3"/>
  <c r="AF30" i="3" s="1"/>
  <c r="AH22" i="3"/>
  <c r="AH26" i="3" s="1"/>
  <c r="AG22" i="3"/>
  <c r="AG29" i="3" s="1"/>
  <c r="AF22" i="3"/>
  <c r="AF29" i="3" s="1"/>
  <c r="AI21" i="3"/>
  <c r="AI22" i="3" s="1"/>
  <c r="AI26" i="3" s="1"/>
  <c r="AE21" i="3"/>
  <c r="AE24" i="3" s="1"/>
  <c r="AE28" i="3" s="1"/>
  <c r="AI14" i="3"/>
  <c r="AH14" i="3"/>
  <c r="AG14" i="3"/>
  <c r="AF14" i="3"/>
  <c r="AE14" i="3"/>
  <c r="AG13" i="3"/>
  <c r="X13" i="3"/>
  <c r="X15" i="3" s="1"/>
  <c r="W13" i="3"/>
  <c r="W15" i="3" s="1"/>
  <c r="T13" i="3"/>
  <c r="T15" i="3" s="1"/>
  <c r="S13" i="3"/>
  <c r="S15" i="3" s="1"/>
  <c r="X12" i="3"/>
  <c r="X14" i="3" s="1"/>
  <c r="W12" i="3"/>
  <c r="W14" i="3" s="1"/>
  <c r="T12" i="3"/>
  <c r="T14" i="3" s="1"/>
  <c r="S12" i="3"/>
  <c r="S14" i="3" s="1"/>
  <c r="AH11" i="3"/>
  <c r="AF11" i="3"/>
  <c r="AE11" i="3"/>
  <c r="AI10" i="3"/>
  <c r="AG10" i="3"/>
  <c r="AG11" i="3" s="1"/>
  <c r="AI9" i="3"/>
  <c r="AI11" i="3" s="1"/>
  <c r="AG28" i="3" l="1"/>
  <c r="AG26" i="3"/>
  <c r="AG27" i="3"/>
  <c r="AE22" i="3"/>
  <c r="AE26" i="3" s="1"/>
  <c r="AE23" i="3"/>
  <c r="AE27" i="3" s="1"/>
  <c r="AF27" i="3"/>
  <c r="AI23" i="3"/>
  <c r="AI27" i="3" s="1"/>
  <c r="G6" i="2"/>
  <c r="M37" i="2"/>
  <c r="L37" i="2"/>
  <c r="M36" i="2"/>
  <c r="L36" i="2"/>
  <c r="M35" i="2"/>
  <c r="L35" i="2"/>
  <c r="M34" i="2"/>
  <c r="L34" i="2"/>
  <c r="M33" i="2"/>
  <c r="L33" i="2"/>
  <c r="I37" i="2"/>
  <c r="H37" i="2"/>
  <c r="I36" i="2"/>
  <c r="H36" i="2"/>
  <c r="I35" i="2"/>
  <c r="H35" i="2"/>
  <c r="I34" i="2"/>
  <c r="H34" i="2"/>
  <c r="I33" i="2"/>
  <c r="H33" i="2"/>
  <c r="N10" i="2"/>
  <c r="M10" i="2"/>
  <c r="L10" i="2"/>
  <c r="K10" i="2"/>
  <c r="F10" i="2"/>
  <c r="E10" i="2"/>
  <c r="D10" i="2"/>
  <c r="C10" i="2"/>
  <c r="N9" i="2"/>
  <c r="M9" i="2"/>
  <c r="L9" i="2"/>
  <c r="K9" i="2"/>
  <c r="F9" i="2"/>
  <c r="E9" i="2"/>
  <c r="D9" i="2"/>
  <c r="C9" i="2"/>
  <c r="N8" i="2"/>
  <c r="M8" i="2"/>
  <c r="L8" i="2"/>
  <c r="K8" i="2"/>
  <c r="F8" i="2"/>
  <c r="E8" i="2"/>
  <c r="D8" i="2"/>
  <c r="C8" i="2"/>
  <c r="N7" i="2"/>
  <c r="M7" i="2"/>
  <c r="L7" i="2"/>
  <c r="K7" i="2"/>
  <c r="F7" i="2"/>
  <c r="E7" i="2"/>
  <c r="G7" i="2" s="1"/>
  <c r="E17" i="2" s="1"/>
  <c r="D7" i="2"/>
  <c r="C7" i="2"/>
  <c r="N6" i="2"/>
  <c r="M6" i="2"/>
  <c r="L6" i="2"/>
  <c r="K6" i="2"/>
  <c r="F6" i="2"/>
  <c r="E6" i="2"/>
  <c r="D6" i="2"/>
  <c r="C6" i="2"/>
  <c r="O9" i="2" l="1"/>
  <c r="K19" i="2" s="1"/>
  <c r="K27" i="2" s="1"/>
  <c r="G9" i="2"/>
  <c r="C19" i="2" s="1"/>
  <c r="G10" i="2"/>
  <c r="C20" i="2" s="1"/>
  <c r="O7" i="2"/>
  <c r="N17" i="2" s="1"/>
  <c r="G8" i="2"/>
  <c r="D18" i="2" s="1"/>
  <c r="O6" i="2"/>
  <c r="K16" i="2" s="1"/>
  <c r="O8" i="2"/>
  <c r="K18" i="2" s="1"/>
  <c r="K26" i="2" s="1"/>
  <c r="O10" i="2"/>
  <c r="K17" i="2"/>
  <c r="M19" i="2"/>
  <c r="N19" i="2"/>
  <c r="L19" i="2"/>
  <c r="N20" i="2"/>
  <c r="K20" i="2"/>
  <c r="M20" i="2"/>
  <c r="L20" i="2"/>
  <c r="F19" i="2"/>
  <c r="E19" i="2"/>
  <c r="D19" i="2"/>
  <c r="M18" i="2"/>
  <c r="E16" i="2"/>
  <c r="D16" i="2"/>
  <c r="F16" i="2"/>
  <c r="C16" i="2"/>
  <c r="D20" i="2"/>
  <c r="F20" i="2"/>
  <c r="E20" i="2"/>
  <c r="C17" i="2"/>
  <c r="F17" i="2"/>
  <c r="D17" i="2"/>
  <c r="K24" i="2" l="1"/>
  <c r="N18" i="2"/>
  <c r="U15" i="2" s="1"/>
  <c r="E18" i="2"/>
  <c r="M17" i="2"/>
  <c r="L18" i="2"/>
  <c r="S16" i="2" s="1"/>
  <c r="R11" i="2"/>
  <c r="M16" i="2"/>
  <c r="T12" i="2" s="1"/>
  <c r="F18" i="2"/>
  <c r="L16" i="2"/>
  <c r="S11" i="2" s="1"/>
  <c r="C18" i="2"/>
  <c r="R16" i="2" s="1"/>
  <c r="N16" i="2"/>
  <c r="U11" i="2" s="1"/>
  <c r="L17" i="2"/>
  <c r="S13" i="2" s="1"/>
  <c r="R20" i="2"/>
  <c r="R19" i="2"/>
  <c r="R14" i="2"/>
  <c r="R13" i="2"/>
  <c r="U13" i="2"/>
  <c r="U14" i="2"/>
  <c r="G36" i="2"/>
  <c r="K36" i="2"/>
  <c r="K28" i="2"/>
  <c r="S19" i="2"/>
  <c r="S20" i="2"/>
  <c r="S17" i="2"/>
  <c r="S18" i="2"/>
  <c r="T18" i="2"/>
  <c r="T17" i="2"/>
  <c r="K35" i="2"/>
  <c r="G35" i="2"/>
  <c r="T20" i="2"/>
  <c r="T19" i="2"/>
  <c r="U19" i="2"/>
  <c r="U20" i="2"/>
  <c r="T16" i="2"/>
  <c r="T15" i="2"/>
  <c r="R12" i="2"/>
  <c r="U17" i="2"/>
  <c r="U18" i="2"/>
  <c r="S15" i="2"/>
  <c r="T11" i="2"/>
  <c r="R17" i="2"/>
  <c r="R18" i="2"/>
  <c r="K33" i="2"/>
  <c r="G33" i="2"/>
  <c r="T13" i="2" l="1"/>
  <c r="T14" i="2"/>
  <c r="U12" i="2"/>
  <c r="S12" i="2"/>
  <c r="U16" i="2"/>
  <c r="K25" i="2"/>
  <c r="R15" i="2"/>
  <c r="S14" i="2"/>
  <c r="K37" i="2"/>
  <c r="G37" i="2"/>
  <c r="K34" i="2" l="1"/>
  <c r="G34" i="2"/>
</calcChain>
</file>

<file path=xl/comments1.xml><?xml version="1.0" encoding="utf-8"?>
<comments xmlns="http://schemas.openxmlformats.org/spreadsheetml/2006/main">
  <authors>
    <author>Laporte</author>
  </authors>
  <commentList>
    <comment ref="S13" authorId="0">
      <text>
        <r>
          <rPr>
            <b/>
            <sz val="9"/>
            <color indexed="81"/>
            <rFont val="Tahoma"/>
            <family val="2"/>
          </rPr>
          <t>confirmed by plating cell on microscope pad + exit &lt;6h</t>
        </r>
        <r>
          <rPr>
            <sz val="9"/>
            <color indexed="81"/>
            <rFont val="Tahoma"/>
            <family val="2"/>
          </rPr>
          <t xml:space="preserve">
(data left)</t>
        </r>
      </text>
    </comment>
    <comment ref="AI28" authorId="0">
      <text>
        <r>
          <rPr>
            <b/>
            <sz val="9"/>
            <color indexed="81"/>
            <rFont val="Tahoma"/>
            <family val="2"/>
          </rPr>
          <t>tubule+ vacuole</t>
        </r>
      </text>
    </comment>
    <comment ref="R30" authorId="0">
      <text>
        <r>
          <rPr>
            <b/>
            <sz val="9"/>
            <color indexed="81"/>
            <rFont val="Tahoma"/>
            <family val="2"/>
          </rPr>
          <t>275 cell put on plate</t>
        </r>
      </text>
    </comment>
  </commentList>
</comments>
</file>

<file path=xl/sharedStrings.xml><?xml version="1.0" encoding="utf-8"?>
<sst xmlns="http://schemas.openxmlformats.org/spreadsheetml/2006/main" count="210" uniqueCount="64">
  <si>
    <t>Time</t>
  </si>
  <si>
    <t>Y2PDAA</t>
  </si>
  <si>
    <t>Y2PGE</t>
  </si>
  <si>
    <t>WT</t>
  </si>
  <si>
    <t>ILV3GFP</t>
  </si>
  <si>
    <t>ILV3RFP</t>
  </si>
  <si>
    <t>Manip I du 27 mars 2014</t>
  </si>
  <si>
    <t>Manip II du 5 sept 2013</t>
  </si>
  <si>
    <t>Vesiculaire</t>
  </si>
  <si>
    <t>Aggregée</t>
  </si>
  <si>
    <t>No fluo</t>
  </si>
  <si>
    <t>J7</t>
  </si>
  <si>
    <t>J14</t>
  </si>
  <si>
    <t>J21</t>
  </si>
  <si>
    <t>J35</t>
  </si>
  <si>
    <t>J56</t>
  </si>
  <si>
    <t>SD</t>
  </si>
  <si>
    <t>Mean</t>
  </si>
  <si>
    <t>Vesicular</t>
  </si>
  <si>
    <t>Globular</t>
  </si>
  <si>
    <t>Vacuolar</t>
  </si>
  <si>
    <t>n=</t>
  </si>
  <si>
    <t>Y7353</t>
  </si>
  <si>
    <t>4d</t>
  </si>
  <si>
    <t>9d</t>
  </si>
  <si>
    <t>viab</t>
  </si>
  <si>
    <t>lactacte</t>
  </si>
  <si>
    <t>YPDAA</t>
  </si>
  <si>
    <t>low Pi</t>
  </si>
  <si>
    <t>-nitro</t>
  </si>
  <si>
    <t>white</t>
  </si>
  <si>
    <t>blue</t>
  </si>
  <si>
    <t>org mito</t>
  </si>
  <si>
    <t>ves</t>
  </si>
  <si>
    <t>agg</t>
  </si>
  <si>
    <t>CFU</t>
  </si>
  <si>
    <t>autre</t>
  </si>
  <si>
    <t>nd</t>
  </si>
  <si>
    <t>YPGE MANIP II</t>
  </si>
  <si>
    <t>Tubulaire</t>
  </si>
  <si>
    <t>glob</t>
  </si>
  <si>
    <t>no fluo</t>
  </si>
  <si>
    <t>J9</t>
  </si>
  <si>
    <t>Lactate MANIP II</t>
  </si>
  <si>
    <t>dno fluo</t>
  </si>
  <si>
    <t>Manip I</t>
  </si>
  <si>
    <t>vesicular</t>
  </si>
  <si>
    <t>globular</t>
  </si>
  <si>
    <t xml:space="preserve">slide </t>
  </si>
  <si>
    <t>Exit in 6h30</t>
  </si>
  <si>
    <t>NO Exit</t>
  </si>
  <si>
    <t>Y7353 n1</t>
  </si>
  <si>
    <t>dot</t>
  </si>
  <si>
    <t>circle</t>
  </si>
  <si>
    <t>double line</t>
  </si>
  <si>
    <t>cross</t>
  </si>
  <si>
    <t>Tubules</t>
  </si>
  <si>
    <t>Agg</t>
  </si>
  <si>
    <t>Fragmented</t>
  </si>
  <si>
    <t>VEsicules</t>
  </si>
  <si>
    <t>total</t>
  </si>
  <si>
    <t>2d</t>
  </si>
  <si>
    <t>%</t>
  </si>
  <si>
    <t>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_-* #,##0\ _€_-;\-* #,##0\ _€_-;_-* &quot;-&quot;??\ _€_-;_-@_-"/>
    <numFmt numFmtId="165" formatCode="0.0"/>
    <numFmt numFmtId="166" formatCode="0.0%"/>
  </numFmts>
  <fonts count="22" x14ac:knownFonts="1">
    <font>
      <sz val="10"/>
      <name val="Arial"/>
    </font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sz val="10"/>
      <color indexed="9"/>
      <name val="Arial"/>
      <family val="2"/>
    </font>
    <font>
      <b/>
      <sz val="10"/>
      <color rgb="FFFF0000"/>
      <name val="Arial"/>
      <family val="2"/>
    </font>
    <font>
      <b/>
      <sz val="10"/>
      <color rgb="FF002060"/>
      <name val="Arial"/>
      <family val="2"/>
    </font>
    <font>
      <sz val="10"/>
      <color indexed="9"/>
      <name val="Arial"/>
      <family val="2"/>
    </font>
    <font>
      <sz val="10"/>
      <name val="Arial"/>
      <family val="2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00B0F0"/>
      <name val="Calibri"/>
      <family val="2"/>
      <scheme val="minor"/>
    </font>
    <font>
      <sz val="10"/>
      <color rgb="FFFF0000"/>
      <name val="Arial"/>
      <family val="2"/>
    </font>
    <font>
      <b/>
      <sz val="11"/>
      <color theme="3" tint="0.3999755851924192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1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2F2F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5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43" fontId="8" fillId="0" borderId="0" applyFont="0" applyFill="0" applyBorder="0" applyAlignment="0" applyProtection="0"/>
    <xf numFmtId="9" fontId="8" fillId="0" borderId="0" applyFont="0" applyFill="0" applyBorder="0" applyAlignment="0" applyProtection="0"/>
    <xf numFmtId="0" fontId="9" fillId="4" borderId="24" applyNumberFormat="0" applyAlignment="0" applyProtection="0"/>
  </cellStyleXfs>
  <cellXfs count="217">
    <xf numFmtId="0" fontId="0" fillId="0" borderId="0" xfId="0"/>
    <xf numFmtId="0" fontId="0" fillId="0" borderId="1" xfId="0" applyBorder="1"/>
    <xf numFmtId="0" fontId="0" fillId="0" borderId="1" xfId="0" applyNumberFormat="1" applyBorder="1"/>
    <xf numFmtId="0" fontId="0" fillId="0" borderId="0" xfId="0" applyNumberFormat="1"/>
    <xf numFmtId="0" fontId="0" fillId="0" borderId="2" xfId="0" applyBorder="1"/>
    <xf numFmtId="0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/>
    <xf numFmtId="0" fontId="4" fillId="2" borderId="6" xfId="0" applyFont="1" applyFill="1" applyBorder="1"/>
    <xf numFmtId="0" fontId="0" fillId="0" borderId="8" xfId="0" applyBorder="1"/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0" xfId="0" applyNumberFormat="1"/>
    <xf numFmtId="2" fontId="0" fillId="0" borderId="8" xfId="0" applyNumberFormat="1" applyBorder="1"/>
    <xf numFmtId="2" fontId="0" fillId="0" borderId="3" xfId="0" applyNumberFormat="1" applyBorder="1"/>
    <xf numFmtId="2" fontId="0" fillId="3" borderId="3" xfId="0" applyNumberFormat="1" applyFill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2" fontId="0" fillId="0" borderId="14" xfId="0" applyNumberFormat="1" applyBorder="1"/>
    <xf numFmtId="2" fontId="0" fillId="0" borderId="15" xfId="0" applyNumberFormat="1" applyBorder="1"/>
    <xf numFmtId="0" fontId="0" fillId="0" borderId="16" xfId="0" applyBorder="1"/>
    <xf numFmtId="0" fontId="5" fillId="0" borderId="0" xfId="0" applyFont="1" applyBorder="1"/>
    <xf numFmtId="0" fontId="5" fillId="0" borderId="17" xfId="0" applyFont="1" applyBorder="1"/>
    <xf numFmtId="0" fontId="0" fillId="0" borderId="18" xfId="0" applyBorder="1"/>
    <xf numFmtId="0" fontId="5" fillId="0" borderId="19" xfId="0" applyFont="1" applyBorder="1"/>
    <xf numFmtId="0" fontId="5" fillId="0" borderId="20" xfId="0" applyFont="1" applyBorder="1"/>
    <xf numFmtId="0" fontId="6" fillId="0" borderId="0" xfId="0" applyFont="1" applyBorder="1"/>
    <xf numFmtId="0" fontId="6" fillId="0" borderId="17" xfId="0" applyFont="1" applyBorder="1"/>
    <xf numFmtId="0" fontId="6" fillId="0" borderId="19" xfId="0" applyFont="1" applyBorder="1"/>
    <xf numFmtId="0" fontId="6" fillId="0" borderId="20" xfId="0" applyFont="1" applyBorder="1"/>
    <xf numFmtId="0" fontId="7" fillId="2" borderId="6" xfId="0" applyFont="1" applyFill="1" applyBorder="1"/>
    <xf numFmtId="0" fontId="7" fillId="2" borderId="7" xfId="0" applyFont="1" applyFill="1" applyBorder="1"/>
    <xf numFmtId="0" fontId="0" fillId="0" borderId="0" xfId="0" applyFill="1"/>
    <xf numFmtId="0" fontId="0" fillId="0" borderId="0" xfId="0" applyFill="1" applyBorder="1"/>
    <xf numFmtId="0" fontId="0" fillId="5" borderId="25" xfId="0" applyFill="1" applyBorder="1"/>
    <xf numFmtId="0" fontId="0" fillId="5" borderId="26" xfId="0" applyFill="1" applyBorder="1"/>
    <xf numFmtId="0" fontId="0" fillId="5" borderId="27" xfId="0" applyFill="1" applyBorder="1"/>
    <xf numFmtId="0" fontId="0" fillId="5" borderId="16" xfId="0" applyFill="1" applyBorder="1"/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0" borderId="0" xfId="0" quotePrefix="1" applyFill="1" applyBorder="1"/>
    <xf numFmtId="0" fontId="0" fillId="5" borderId="17" xfId="0" applyFill="1" applyBorder="1"/>
    <xf numFmtId="0" fontId="0" fillId="0" borderId="14" xfId="0" applyBorder="1"/>
    <xf numFmtId="0" fontId="0" fillId="0" borderId="15" xfId="0" quotePrefix="1" applyBorder="1"/>
    <xf numFmtId="0" fontId="0" fillId="0" borderId="8" xfId="0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0" fontId="0" fillId="0" borderId="31" xfId="0" applyBorder="1"/>
    <xf numFmtId="0" fontId="0" fillId="0" borderId="32" xfId="0" applyBorder="1"/>
    <xf numFmtId="9" fontId="11" fillId="0" borderId="32" xfId="2" applyFont="1" applyBorder="1" applyAlignment="1">
      <alignment horizontal="center"/>
    </xf>
    <xf numFmtId="9" fontId="11" fillId="0" borderId="33" xfId="2" applyFont="1" applyBorder="1" applyAlignment="1">
      <alignment horizontal="center"/>
    </xf>
    <xf numFmtId="1" fontId="11" fillId="5" borderId="0" xfId="0" applyNumberFormat="1" applyFont="1" applyFill="1" applyBorder="1" applyAlignment="1">
      <alignment horizontal="center"/>
    </xf>
    <xf numFmtId="1" fontId="11" fillId="5" borderId="17" xfId="0" applyNumberFormat="1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1" fontId="12" fillId="5" borderId="0" xfId="0" applyNumberFormat="1" applyFont="1" applyFill="1" applyBorder="1" applyAlignment="1">
      <alignment horizontal="center"/>
    </xf>
    <xf numFmtId="1" fontId="12" fillId="5" borderId="17" xfId="0" applyNumberFormat="1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1" fontId="13" fillId="5" borderId="5" xfId="0" applyNumberFormat="1" applyFont="1" applyFill="1" applyBorder="1" applyAlignment="1">
      <alignment horizontal="center"/>
    </xf>
    <xf numFmtId="1" fontId="13" fillId="5" borderId="34" xfId="0" applyNumberFormat="1" applyFont="1" applyFill="1" applyBorder="1" applyAlignment="1">
      <alignment horizontal="center"/>
    </xf>
    <xf numFmtId="9" fontId="11" fillId="0" borderId="11" xfId="2" applyFont="1" applyBorder="1" applyAlignment="1">
      <alignment horizontal="center"/>
    </xf>
    <xf numFmtId="9" fontId="11" fillId="0" borderId="12" xfId="2" applyFont="1" applyBorder="1" applyAlignment="1">
      <alignment horizontal="center"/>
    </xf>
    <xf numFmtId="1" fontId="13" fillId="5" borderId="10" xfId="0" applyNumberFormat="1" applyFont="1" applyFill="1" applyBorder="1" applyAlignment="1">
      <alignment horizontal="center"/>
    </xf>
    <xf numFmtId="1" fontId="13" fillId="5" borderId="35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3" xfId="0" quotePrefix="1" applyBorder="1"/>
    <xf numFmtId="0" fontId="0" fillId="5" borderId="18" xfId="0" applyFill="1" applyBorder="1"/>
    <xf numFmtId="0" fontId="0" fillId="5" borderId="19" xfId="0" applyFill="1" applyBorder="1"/>
    <xf numFmtId="0" fontId="0" fillId="5" borderId="20" xfId="0" applyFill="1" applyBorder="1"/>
    <xf numFmtId="0" fontId="0" fillId="0" borderId="36" xfId="0" applyBorder="1"/>
    <xf numFmtId="164" fontId="1" fillId="0" borderId="5" xfId="1" applyNumberFormat="1" applyFont="1" applyBorder="1" applyAlignment="1">
      <alignment horizontal="center"/>
    </xf>
    <xf numFmtId="164" fontId="1" fillId="0" borderId="6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164" fontId="1" fillId="0" borderId="7" xfId="1" applyNumberFormat="1" applyFont="1" applyBorder="1" applyAlignment="1">
      <alignment horizontal="center"/>
    </xf>
    <xf numFmtId="164" fontId="1" fillId="0" borderId="8" xfId="1" applyNumberFormat="1" applyFont="1" applyBorder="1" applyAlignment="1">
      <alignment horizontal="center"/>
    </xf>
    <xf numFmtId="164" fontId="1" fillId="0" borderId="3" xfId="1" applyNumberFormat="1" applyFont="1" applyBorder="1" applyAlignment="1">
      <alignment horizontal="center"/>
    </xf>
    <xf numFmtId="164" fontId="1" fillId="0" borderId="9" xfId="1" applyNumberFormat="1" applyFont="1" applyBorder="1" applyAlignment="1">
      <alignment horizontal="center"/>
    </xf>
    <xf numFmtId="164" fontId="1" fillId="0" borderId="31" xfId="1" applyNumberFormat="1" applyFont="1" applyBorder="1" applyAlignment="1">
      <alignment horizontal="center"/>
    </xf>
    <xf numFmtId="164" fontId="1" fillId="0" borderId="32" xfId="1" applyNumberFormat="1" applyFont="1" applyBorder="1" applyAlignment="1">
      <alignment horizontal="center"/>
    </xf>
    <xf numFmtId="164" fontId="1" fillId="0" borderId="33" xfId="1" applyNumberFormat="1" applyFont="1" applyBorder="1" applyAlignment="1">
      <alignment horizontal="center"/>
    </xf>
    <xf numFmtId="43" fontId="14" fillId="0" borderId="5" xfId="1" applyFont="1" applyBorder="1"/>
    <xf numFmtId="43" fontId="10" fillId="0" borderId="8" xfId="1" applyFont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quotePrefix="1" applyFill="1" applyBorder="1"/>
    <xf numFmtId="0" fontId="0" fillId="0" borderId="37" xfId="0" applyBorder="1"/>
    <xf numFmtId="43" fontId="15" fillId="0" borderId="10" xfId="1" applyFont="1" applyBorder="1"/>
    <xf numFmtId="0" fontId="0" fillId="5" borderId="8" xfId="0" applyFill="1" applyBorder="1"/>
    <xf numFmtId="0" fontId="0" fillId="5" borderId="3" xfId="0" applyFill="1" applyBorder="1"/>
    <xf numFmtId="0" fontId="0" fillId="5" borderId="9" xfId="0" applyFill="1" applyBorder="1"/>
    <xf numFmtId="0" fontId="0" fillId="7" borderId="6" xfId="0" applyFill="1" applyBorder="1"/>
    <xf numFmtId="43" fontId="0" fillId="7" borderId="6" xfId="1" applyFont="1" applyFill="1" applyBorder="1"/>
    <xf numFmtId="165" fontId="0" fillId="7" borderId="6" xfId="0" applyNumberFormat="1" applyFill="1" applyBorder="1"/>
    <xf numFmtId="43" fontId="0" fillId="7" borderId="7" xfId="1" applyFont="1" applyFill="1" applyBorder="1"/>
    <xf numFmtId="0" fontId="0" fillId="7" borderId="3" xfId="0" applyFill="1" applyBorder="1"/>
    <xf numFmtId="43" fontId="0" fillId="7" borderId="3" xfId="1" applyFont="1" applyFill="1" applyBorder="1"/>
    <xf numFmtId="165" fontId="0" fillId="7" borderId="3" xfId="0" applyNumberFormat="1" applyFill="1" applyBorder="1"/>
    <xf numFmtId="43" fontId="0" fillId="7" borderId="9" xfId="1" applyFont="1" applyFill="1" applyBorder="1"/>
    <xf numFmtId="1" fontId="11" fillId="5" borderId="8" xfId="0" applyNumberFormat="1" applyFont="1" applyFill="1" applyBorder="1" applyAlignment="1">
      <alignment horizontal="center"/>
    </xf>
    <xf numFmtId="1" fontId="11" fillId="5" borderId="3" xfId="0" applyNumberFormat="1" applyFont="1" applyFill="1" applyBorder="1" applyAlignment="1">
      <alignment horizontal="center"/>
    </xf>
    <xf numFmtId="1" fontId="11" fillId="5" borderId="9" xfId="0" applyNumberFormat="1" applyFont="1" applyFill="1" applyBorder="1" applyAlignment="1">
      <alignment horizontal="center"/>
    </xf>
    <xf numFmtId="0" fontId="0" fillId="7" borderId="32" xfId="0" applyFill="1" applyBorder="1"/>
    <xf numFmtId="43" fontId="0" fillId="7" borderId="32" xfId="1" applyFont="1" applyFill="1" applyBorder="1"/>
    <xf numFmtId="165" fontId="0" fillId="7" borderId="32" xfId="0" applyNumberFormat="1" applyFill="1" applyBorder="1"/>
    <xf numFmtId="43" fontId="0" fillId="8" borderId="33" xfId="1" applyFont="1" applyFill="1" applyBorder="1"/>
    <xf numFmtId="1" fontId="12" fillId="5" borderId="10" xfId="0" applyNumberFormat="1" applyFont="1" applyFill="1" applyBorder="1" applyAlignment="1">
      <alignment horizontal="center"/>
    </xf>
    <xf numFmtId="1" fontId="12" fillId="5" borderId="11" xfId="0" applyNumberFormat="1" applyFont="1" applyFill="1" applyBorder="1" applyAlignment="1">
      <alignment horizontal="center"/>
    </xf>
    <xf numFmtId="1" fontId="12" fillId="5" borderId="12" xfId="0" applyNumberFormat="1" applyFon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165" fontId="0" fillId="7" borderId="6" xfId="0" applyNumberForma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1" fontId="13" fillId="5" borderId="38" xfId="0" applyNumberFormat="1" applyFont="1" applyFill="1" applyBorder="1" applyAlignment="1">
      <alignment horizontal="center"/>
    </xf>
    <xf numFmtId="1" fontId="13" fillId="5" borderId="39" xfId="0" applyNumberFormat="1" applyFon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165" fontId="0" fillId="7" borderId="3" xfId="0" applyNumberFormat="1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1" xfId="0" applyFill="1" applyBorder="1"/>
    <xf numFmtId="0" fontId="0" fillId="7" borderId="11" xfId="0" applyFill="1" applyBorder="1" applyAlignment="1">
      <alignment horizontal="center"/>
    </xf>
    <xf numFmtId="165" fontId="0" fillId="7" borderId="11" xfId="0" applyNumberFormat="1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16" fillId="0" borderId="8" xfId="0" applyFont="1" applyBorder="1"/>
    <xf numFmtId="0" fontId="16" fillId="0" borderId="3" xfId="0" applyFont="1" applyBorder="1" applyAlignment="1">
      <alignment horizontal="center"/>
    </xf>
    <xf numFmtId="0" fontId="16" fillId="0" borderId="9" xfId="0" applyFont="1" applyBorder="1"/>
    <xf numFmtId="165" fontId="16" fillId="4" borderId="3" xfId="3" applyNumberFormat="1" applyFont="1" applyBorder="1"/>
    <xf numFmtId="165" fontId="16" fillId="0" borderId="3" xfId="0" applyNumberFormat="1" applyFont="1" applyBorder="1"/>
    <xf numFmtId="0" fontId="16" fillId="0" borderId="10" xfId="0" applyFont="1" applyBorder="1"/>
    <xf numFmtId="165" fontId="16" fillId="0" borderId="11" xfId="0" applyNumberFormat="1" applyFont="1" applyBorder="1"/>
    <xf numFmtId="0" fontId="16" fillId="0" borderId="12" xfId="0" applyFont="1" applyBorder="1"/>
    <xf numFmtId="0" fontId="0" fillId="0" borderId="34" xfId="0" applyBorder="1" applyAlignment="1">
      <alignment horizontal="center"/>
    </xf>
    <xf numFmtId="166" fontId="11" fillId="0" borderId="40" xfId="2" applyNumberFormat="1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9" fontId="10" fillId="0" borderId="40" xfId="2" applyFont="1" applyBorder="1" applyAlignment="1">
      <alignment horizontal="center"/>
    </xf>
    <xf numFmtId="166" fontId="11" fillId="0" borderId="5" xfId="2" applyNumberFormat="1" applyFont="1" applyBorder="1" applyAlignment="1">
      <alignment horizontal="center"/>
    </xf>
    <xf numFmtId="0" fontId="15" fillId="0" borderId="41" xfId="0" applyFont="1" applyBorder="1" applyAlignment="1">
      <alignment horizontal="center"/>
    </xf>
    <xf numFmtId="9" fontId="10" fillId="0" borderId="5" xfId="2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9" xfId="0" applyBorder="1" applyAlignment="1">
      <alignment horizontal="center"/>
    </xf>
    <xf numFmtId="9" fontId="11" fillId="8" borderId="0" xfId="2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9" fontId="19" fillId="8" borderId="0" xfId="2" applyFont="1" applyFill="1" applyAlignment="1">
      <alignment horizontal="center"/>
    </xf>
    <xf numFmtId="0" fontId="0" fillId="0" borderId="25" xfId="0" applyBorder="1"/>
    <xf numFmtId="0" fontId="0" fillId="0" borderId="27" xfId="0" applyBorder="1"/>
    <xf numFmtId="0" fontId="0" fillId="0" borderId="17" xfId="0" applyBorder="1"/>
    <xf numFmtId="0" fontId="8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4" xfId="0" applyBorder="1"/>
    <xf numFmtId="0" fontId="0" fillId="0" borderId="48" xfId="0" applyBorder="1"/>
    <xf numFmtId="0" fontId="0" fillId="0" borderId="49" xfId="0" applyBorder="1"/>
    <xf numFmtId="0" fontId="0" fillId="0" borderId="50" xfId="0" applyBorder="1" applyAlignment="1">
      <alignment horizontal="center"/>
    </xf>
    <xf numFmtId="9" fontId="20" fillId="0" borderId="35" xfId="2" applyNumberFormat="1" applyFont="1" applyBorder="1" applyAlignment="1">
      <alignment horizontal="center"/>
    </xf>
    <xf numFmtId="9" fontId="20" fillId="0" borderId="51" xfId="2" applyNumberFormat="1" applyFont="1" applyBorder="1" applyAlignment="1">
      <alignment horizontal="center"/>
    </xf>
    <xf numFmtId="9" fontId="21" fillId="0" borderId="52" xfId="2" applyFont="1" applyBorder="1"/>
    <xf numFmtId="0" fontId="0" fillId="9" borderId="0" xfId="0" applyFill="1"/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5" borderId="27" xfId="0" applyFill="1" applyBorder="1" applyAlignment="1">
      <alignment horizontal="center"/>
    </xf>
    <xf numFmtId="0" fontId="16" fillId="7" borderId="8" xfId="0" applyFont="1" applyFill="1" applyBorder="1" applyAlignment="1">
      <alignment horizontal="center"/>
    </xf>
    <xf numFmtId="0" fontId="16" fillId="7" borderId="3" xfId="0" applyFont="1" applyFill="1" applyBorder="1" applyAlignment="1">
      <alignment horizontal="center"/>
    </xf>
    <xf numFmtId="0" fontId="16" fillId="7" borderId="9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31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</cellXfs>
  <cellStyles count="4">
    <cellStyle name="Calcul" xfId="3" builtinId="22"/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colors>
    <mruColors>
      <color rgb="FFFF00FF"/>
      <color rgb="FFFFCC00"/>
      <color rgb="FFFF6600"/>
      <color rgb="FF007A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600" b="1"/>
              <a:t>BY - mat alpha - YP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3084238669451925E-2"/>
          <c:y val="9.2263681592039806E-2"/>
          <c:w val="0.91100529664039809"/>
          <c:h val="0.79886375210561356"/>
        </c:manualLayout>
      </c:layout>
      <c:scatterChart>
        <c:scatterStyle val="smoothMarker"/>
        <c:varyColors val="0"/>
        <c:ser>
          <c:idx val="0"/>
          <c:order val="0"/>
          <c:tx>
            <c:v>WT BY mat alpha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B$3:$B$439</c:f>
              <c:numCache>
                <c:formatCode>General</c:formatCode>
                <c:ptCount val="437"/>
                <c:pt idx="0">
                  <c:v>0.313</c:v>
                </c:pt>
                <c:pt idx="1">
                  <c:v>0.30499999999999999</c:v>
                </c:pt>
                <c:pt idx="2">
                  <c:v>0.308</c:v>
                </c:pt>
                <c:pt idx="3">
                  <c:v>0.311</c:v>
                </c:pt>
                <c:pt idx="4">
                  <c:v>0.315</c:v>
                </c:pt>
                <c:pt idx="5">
                  <c:v>0.33400000000000002</c:v>
                </c:pt>
                <c:pt idx="6">
                  <c:v>0.32100000000000001</c:v>
                </c:pt>
                <c:pt idx="7">
                  <c:v>0.29799999999999999</c:v>
                </c:pt>
                <c:pt idx="8">
                  <c:v>0.29699999999999999</c:v>
                </c:pt>
                <c:pt idx="9">
                  <c:v>0.29799999999999999</c:v>
                </c:pt>
                <c:pt idx="10">
                  <c:v>0.30299999999999999</c:v>
                </c:pt>
                <c:pt idx="11">
                  <c:v>0.30499999999999999</c:v>
                </c:pt>
                <c:pt idx="12">
                  <c:v>0.30599999999999999</c:v>
                </c:pt>
                <c:pt idx="13">
                  <c:v>0.30299999999999999</c:v>
                </c:pt>
                <c:pt idx="14">
                  <c:v>0.30399999999999999</c:v>
                </c:pt>
                <c:pt idx="15">
                  <c:v>0.30299999999999999</c:v>
                </c:pt>
                <c:pt idx="16">
                  <c:v>0.311</c:v>
                </c:pt>
                <c:pt idx="17">
                  <c:v>0.30099999999999999</c:v>
                </c:pt>
                <c:pt idx="18">
                  <c:v>0.30299999999999999</c:v>
                </c:pt>
                <c:pt idx="19">
                  <c:v>0.309</c:v>
                </c:pt>
                <c:pt idx="20">
                  <c:v>0.32300000000000001</c:v>
                </c:pt>
                <c:pt idx="21">
                  <c:v>0.34200000000000003</c:v>
                </c:pt>
                <c:pt idx="22">
                  <c:v>0.34</c:v>
                </c:pt>
                <c:pt idx="23">
                  <c:v>0.33300000000000002</c:v>
                </c:pt>
                <c:pt idx="24">
                  <c:v>0.33900000000000002</c:v>
                </c:pt>
                <c:pt idx="25">
                  <c:v>0.34899999999999998</c:v>
                </c:pt>
                <c:pt idx="26">
                  <c:v>0.35899999999999999</c:v>
                </c:pt>
                <c:pt idx="27">
                  <c:v>0.373</c:v>
                </c:pt>
                <c:pt idx="28">
                  <c:v>0.432</c:v>
                </c:pt>
                <c:pt idx="29">
                  <c:v>0.47399999999999998</c:v>
                </c:pt>
                <c:pt idx="30">
                  <c:v>0.442</c:v>
                </c:pt>
                <c:pt idx="31">
                  <c:v>0.42199999999999999</c:v>
                </c:pt>
                <c:pt idx="32">
                  <c:v>0.48199999999999998</c:v>
                </c:pt>
                <c:pt idx="33">
                  <c:v>0.53900000000000003</c:v>
                </c:pt>
                <c:pt idx="34">
                  <c:v>0.43099999999999999</c:v>
                </c:pt>
                <c:pt idx="35">
                  <c:v>0.51500000000000001</c:v>
                </c:pt>
                <c:pt idx="36">
                  <c:v>0.52500000000000002</c:v>
                </c:pt>
                <c:pt idx="37">
                  <c:v>0.623</c:v>
                </c:pt>
                <c:pt idx="38">
                  <c:v>0.63600000000000001</c:v>
                </c:pt>
                <c:pt idx="39">
                  <c:v>0.67600000000000005</c:v>
                </c:pt>
                <c:pt idx="40">
                  <c:v>0.76100000000000001</c:v>
                </c:pt>
                <c:pt idx="41">
                  <c:v>0.83399999999999996</c:v>
                </c:pt>
                <c:pt idx="42">
                  <c:v>0.81799999999999995</c:v>
                </c:pt>
                <c:pt idx="43">
                  <c:v>0.86799999999999999</c:v>
                </c:pt>
                <c:pt idx="44">
                  <c:v>0.91300000000000003</c:v>
                </c:pt>
                <c:pt idx="45">
                  <c:v>0.96799999999999997</c:v>
                </c:pt>
                <c:pt idx="46">
                  <c:v>1.0249999999999999</c:v>
                </c:pt>
                <c:pt idx="47">
                  <c:v>1.1020000000000001</c:v>
                </c:pt>
                <c:pt idx="48">
                  <c:v>1.161</c:v>
                </c:pt>
                <c:pt idx="49">
                  <c:v>1.2</c:v>
                </c:pt>
                <c:pt idx="50">
                  <c:v>1.073</c:v>
                </c:pt>
                <c:pt idx="51">
                  <c:v>1.046</c:v>
                </c:pt>
                <c:pt idx="52">
                  <c:v>1.1020000000000001</c:v>
                </c:pt>
                <c:pt idx="53">
                  <c:v>1.272</c:v>
                </c:pt>
                <c:pt idx="54">
                  <c:v>1.2769999999999999</c:v>
                </c:pt>
                <c:pt idx="55">
                  <c:v>1.2310000000000001</c:v>
                </c:pt>
                <c:pt idx="56">
                  <c:v>1.224</c:v>
                </c:pt>
                <c:pt idx="57">
                  <c:v>1.3169999999999999</c:v>
                </c:pt>
                <c:pt idx="58">
                  <c:v>1.3140000000000001</c:v>
                </c:pt>
                <c:pt idx="59">
                  <c:v>1.3560000000000001</c:v>
                </c:pt>
                <c:pt idx="60">
                  <c:v>1.361</c:v>
                </c:pt>
                <c:pt idx="61">
                  <c:v>1.387</c:v>
                </c:pt>
                <c:pt idx="62">
                  <c:v>1.401</c:v>
                </c:pt>
                <c:pt idx="63">
                  <c:v>1.4</c:v>
                </c:pt>
                <c:pt idx="64">
                  <c:v>1.401</c:v>
                </c:pt>
                <c:pt idx="65">
                  <c:v>1.3859999999999999</c:v>
                </c:pt>
                <c:pt idx="66">
                  <c:v>1.3839999999999999</c:v>
                </c:pt>
                <c:pt idx="67">
                  <c:v>1.349</c:v>
                </c:pt>
                <c:pt idx="68">
                  <c:v>1.288</c:v>
                </c:pt>
                <c:pt idx="69">
                  <c:v>1.393</c:v>
                </c:pt>
                <c:pt idx="70">
                  <c:v>1.39</c:v>
                </c:pt>
                <c:pt idx="71">
                  <c:v>1.286</c:v>
                </c:pt>
                <c:pt idx="72">
                  <c:v>1.4159999999999999</c:v>
                </c:pt>
                <c:pt idx="73">
                  <c:v>1.403</c:v>
                </c:pt>
                <c:pt idx="74">
                  <c:v>1.401</c:v>
                </c:pt>
                <c:pt idx="75">
                  <c:v>1.3140000000000001</c:v>
                </c:pt>
                <c:pt idx="76">
                  <c:v>1.3640000000000001</c:v>
                </c:pt>
                <c:pt idx="77">
                  <c:v>1.2729999999999999</c:v>
                </c:pt>
                <c:pt idx="78">
                  <c:v>1.2370000000000001</c:v>
                </c:pt>
                <c:pt idx="79">
                  <c:v>1.2230000000000001</c:v>
                </c:pt>
                <c:pt idx="80">
                  <c:v>1.379</c:v>
                </c:pt>
                <c:pt idx="81">
                  <c:v>1.4259999999999999</c:v>
                </c:pt>
                <c:pt idx="82">
                  <c:v>1.3939999999999999</c:v>
                </c:pt>
                <c:pt idx="83">
                  <c:v>1.373</c:v>
                </c:pt>
                <c:pt idx="84">
                  <c:v>1.355</c:v>
                </c:pt>
                <c:pt idx="85">
                  <c:v>1.3120000000000001</c:v>
                </c:pt>
                <c:pt idx="86">
                  <c:v>1.302</c:v>
                </c:pt>
                <c:pt idx="87">
                  <c:v>1.367</c:v>
                </c:pt>
                <c:pt idx="88">
                  <c:v>1.3520000000000001</c:v>
                </c:pt>
                <c:pt idx="89">
                  <c:v>1.3959999999999999</c:v>
                </c:pt>
                <c:pt idx="90">
                  <c:v>1.371</c:v>
                </c:pt>
                <c:pt idx="91">
                  <c:v>1.385</c:v>
                </c:pt>
                <c:pt idx="92">
                  <c:v>1.3720000000000001</c:v>
                </c:pt>
                <c:pt idx="93">
                  <c:v>1.3979999999999999</c:v>
                </c:pt>
                <c:pt idx="94">
                  <c:v>1.363</c:v>
                </c:pt>
                <c:pt idx="95">
                  <c:v>1.4059999999999999</c:v>
                </c:pt>
                <c:pt idx="96">
                  <c:v>1.381</c:v>
                </c:pt>
                <c:pt idx="97">
                  <c:v>1.4119999999999999</c:v>
                </c:pt>
                <c:pt idx="98">
                  <c:v>1.43</c:v>
                </c:pt>
                <c:pt idx="99">
                  <c:v>1.417</c:v>
                </c:pt>
                <c:pt idx="100">
                  <c:v>1.399</c:v>
                </c:pt>
                <c:pt idx="101">
                  <c:v>1.427</c:v>
                </c:pt>
                <c:pt idx="102">
                  <c:v>1.446</c:v>
                </c:pt>
                <c:pt idx="103">
                  <c:v>1.423</c:v>
                </c:pt>
                <c:pt idx="104">
                  <c:v>1.3620000000000001</c:v>
                </c:pt>
                <c:pt idx="105">
                  <c:v>1.415</c:v>
                </c:pt>
                <c:pt idx="106">
                  <c:v>1.3859999999999999</c:v>
                </c:pt>
                <c:pt idx="107">
                  <c:v>1.393</c:v>
                </c:pt>
                <c:pt idx="108">
                  <c:v>1.3939999999999999</c:v>
                </c:pt>
                <c:pt idx="109">
                  <c:v>1.4359999999999999</c:v>
                </c:pt>
                <c:pt idx="110">
                  <c:v>1.4059999999999999</c:v>
                </c:pt>
                <c:pt idx="111">
                  <c:v>1.401</c:v>
                </c:pt>
                <c:pt idx="112">
                  <c:v>1.417</c:v>
                </c:pt>
                <c:pt idx="113">
                  <c:v>1.429</c:v>
                </c:pt>
                <c:pt idx="114">
                  <c:v>1.4350000000000001</c:v>
                </c:pt>
                <c:pt idx="115">
                  <c:v>1.4430000000000001</c:v>
                </c:pt>
                <c:pt idx="116">
                  <c:v>1.425</c:v>
                </c:pt>
                <c:pt idx="117">
                  <c:v>1.4370000000000001</c:v>
                </c:pt>
                <c:pt idx="118">
                  <c:v>1.407</c:v>
                </c:pt>
                <c:pt idx="119">
                  <c:v>1.44</c:v>
                </c:pt>
                <c:pt idx="120">
                  <c:v>1.4279999999999999</c:v>
                </c:pt>
                <c:pt idx="121">
                  <c:v>1.4390000000000001</c:v>
                </c:pt>
                <c:pt idx="122">
                  <c:v>1.331</c:v>
                </c:pt>
                <c:pt idx="123">
                  <c:v>1.4359999999999999</c:v>
                </c:pt>
                <c:pt idx="124">
                  <c:v>1.41</c:v>
                </c:pt>
                <c:pt idx="125">
                  <c:v>1.4319999999999999</c:v>
                </c:pt>
                <c:pt idx="126">
                  <c:v>1.427</c:v>
                </c:pt>
                <c:pt idx="127">
                  <c:v>1.452</c:v>
                </c:pt>
                <c:pt idx="128">
                  <c:v>1.423</c:v>
                </c:pt>
                <c:pt idx="129">
                  <c:v>1.4470000000000001</c:v>
                </c:pt>
                <c:pt idx="130">
                  <c:v>1.383</c:v>
                </c:pt>
                <c:pt idx="131">
                  <c:v>1.423</c:v>
                </c:pt>
                <c:pt idx="132">
                  <c:v>1.45</c:v>
                </c:pt>
                <c:pt idx="133">
                  <c:v>1.365</c:v>
                </c:pt>
                <c:pt idx="134">
                  <c:v>1.45</c:v>
                </c:pt>
                <c:pt idx="135">
                  <c:v>1.423</c:v>
                </c:pt>
                <c:pt idx="136">
                  <c:v>1.4450000000000001</c:v>
                </c:pt>
                <c:pt idx="137">
                  <c:v>1.4019999999999999</c:v>
                </c:pt>
                <c:pt idx="138">
                  <c:v>1.4530000000000001</c:v>
                </c:pt>
                <c:pt idx="139">
                  <c:v>1.4419999999999999</c:v>
                </c:pt>
                <c:pt idx="140">
                  <c:v>1.4379999999999999</c:v>
                </c:pt>
                <c:pt idx="141">
                  <c:v>1.444</c:v>
                </c:pt>
                <c:pt idx="142">
                  <c:v>1.4490000000000001</c:v>
                </c:pt>
                <c:pt idx="143">
                  <c:v>1.4670000000000001</c:v>
                </c:pt>
                <c:pt idx="144">
                  <c:v>1.4419999999999999</c:v>
                </c:pt>
                <c:pt idx="145">
                  <c:v>1.4610000000000001</c:v>
                </c:pt>
                <c:pt idx="146">
                  <c:v>1.46</c:v>
                </c:pt>
                <c:pt idx="147">
                  <c:v>1.4510000000000001</c:v>
                </c:pt>
                <c:pt idx="148">
                  <c:v>1.456</c:v>
                </c:pt>
                <c:pt idx="149">
                  <c:v>1.458</c:v>
                </c:pt>
                <c:pt idx="150">
                  <c:v>1.4430000000000001</c:v>
                </c:pt>
                <c:pt idx="151">
                  <c:v>1.4039999999999999</c:v>
                </c:pt>
                <c:pt idx="152">
                  <c:v>1.4610000000000001</c:v>
                </c:pt>
                <c:pt idx="153">
                  <c:v>1.4550000000000001</c:v>
                </c:pt>
                <c:pt idx="154">
                  <c:v>1.4530000000000001</c:v>
                </c:pt>
                <c:pt idx="155">
                  <c:v>1.4570000000000001</c:v>
                </c:pt>
                <c:pt idx="156">
                  <c:v>1.2829999999999999</c:v>
                </c:pt>
                <c:pt idx="157">
                  <c:v>1.339</c:v>
                </c:pt>
                <c:pt idx="158">
                  <c:v>1.331</c:v>
                </c:pt>
                <c:pt idx="159">
                  <c:v>1.472</c:v>
                </c:pt>
                <c:pt idx="160">
                  <c:v>1.4690000000000001</c:v>
                </c:pt>
                <c:pt idx="161">
                  <c:v>1.4650000000000001</c:v>
                </c:pt>
                <c:pt idx="162">
                  <c:v>1.462</c:v>
                </c:pt>
                <c:pt idx="163">
                  <c:v>1.3360000000000001</c:v>
                </c:pt>
                <c:pt idx="164">
                  <c:v>1.4650000000000001</c:v>
                </c:pt>
                <c:pt idx="165">
                  <c:v>1.401</c:v>
                </c:pt>
                <c:pt idx="166">
                  <c:v>1.42</c:v>
                </c:pt>
                <c:pt idx="167">
                  <c:v>1.4910000000000001</c:v>
                </c:pt>
                <c:pt idx="168">
                  <c:v>1.494</c:v>
                </c:pt>
                <c:pt idx="169">
                  <c:v>1.5069999999999999</c:v>
                </c:pt>
                <c:pt idx="170">
                  <c:v>1.4890000000000001</c:v>
                </c:pt>
                <c:pt idx="171">
                  <c:v>1.4990000000000001</c:v>
                </c:pt>
                <c:pt idx="172">
                  <c:v>1.4970000000000001</c:v>
                </c:pt>
                <c:pt idx="173">
                  <c:v>1.484</c:v>
                </c:pt>
                <c:pt idx="174">
                  <c:v>1.496</c:v>
                </c:pt>
                <c:pt idx="175">
                  <c:v>1.474</c:v>
                </c:pt>
                <c:pt idx="176">
                  <c:v>1.4179999999999999</c:v>
                </c:pt>
                <c:pt idx="177">
                  <c:v>1.452</c:v>
                </c:pt>
                <c:pt idx="178">
                  <c:v>1.482</c:v>
                </c:pt>
                <c:pt idx="179">
                  <c:v>1.4319999999999999</c:v>
                </c:pt>
                <c:pt idx="180">
                  <c:v>1.5009999999999999</c:v>
                </c:pt>
                <c:pt idx="181">
                  <c:v>1.4530000000000001</c:v>
                </c:pt>
                <c:pt idx="182">
                  <c:v>1.4370000000000001</c:v>
                </c:pt>
                <c:pt idx="183">
                  <c:v>1.4830000000000001</c:v>
                </c:pt>
                <c:pt idx="184">
                  <c:v>1.4910000000000001</c:v>
                </c:pt>
                <c:pt idx="185">
                  <c:v>1.427</c:v>
                </c:pt>
                <c:pt idx="186">
                  <c:v>1.452</c:v>
                </c:pt>
                <c:pt idx="187">
                  <c:v>1.444</c:v>
                </c:pt>
                <c:pt idx="188">
                  <c:v>1.3959999999999999</c:v>
                </c:pt>
                <c:pt idx="189">
                  <c:v>1.391</c:v>
                </c:pt>
                <c:pt idx="190">
                  <c:v>1.52</c:v>
                </c:pt>
                <c:pt idx="191">
                  <c:v>1.502</c:v>
                </c:pt>
                <c:pt idx="192">
                  <c:v>1.4770000000000001</c:v>
                </c:pt>
                <c:pt idx="193">
                  <c:v>1.4730000000000001</c:v>
                </c:pt>
                <c:pt idx="194">
                  <c:v>1.4930000000000001</c:v>
                </c:pt>
                <c:pt idx="195">
                  <c:v>1.4770000000000001</c:v>
                </c:pt>
                <c:pt idx="196">
                  <c:v>1.474</c:v>
                </c:pt>
                <c:pt idx="197">
                  <c:v>1.4419999999999999</c:v>
                </c:pt>
                <c:pt idx="198">
                  <c:v>1.4710000000000001</c:v>
                </c:pt>
                <c:pt idx="199">
                  <c:v>1.49</c:v>
                </c:pt>
                <c:pt idx="200">
                  <c:v>1.4810000000000001</c:v>
                </c:pt>
                <c:pt idx="201">
                  <c:v>1.504</c:v>
                </c:pt>
                <c:pt idx="202">
                  <c:v>1.3919999999999999</c:v>
                </c:pt>
                <c:pt idx="203">
                  <c:v>1.28</c:v>
                </c:pt>
                <c:pt idx="204">
                  <c:v>1.379</c:v>
                </c:pt>
                <c:pt idx="205">
                  <c:v>1.431</c:v>
                </c:pt>
                <c:pt idx="206">
                  <c:v>1.474</c:v>
                </c:pt>
                <c:pt idx="207">
                  <c:v>1.4870000000000001</c:v>
                </c:pt>
                <c:pt idx="208">
                  <c:v>1.5049999999999999</c:v>
                </c:pt>
                <c:pt idx="209">
                  <c:v>1.5049999999999999</c:v>
                </c:pt>
                <c:pt idx="210">
                  <c:v>1.417</c:v>
                </c:pt>
                <c:pt idx="211">
                  <c:v>1.4910000000000001</c:v>
                </c:pt>
                <c:pt idx="212">
                  <c:v>1.48</c:v>
                </c:pt>
                <c:pt idx="213">
                  <c:v>1.5089999999999999</c:v>
                </c:pt>
                <c:pt idx="214">
                  <c:v>1.5289999999999999</c:v>
                </c:pt>
                <c:pt idx="215">
                  <c:v>1.532</c:v>
                </c:pt>
                <c:pt idx="216">
                  <c:v>1.48</c:v>
                </c:pt>
                <c:pt idx="217">
                  <c:v>1.5129999999999999</c:v>
                </c:pt>
                <c:pt idx="218">
                  <c:v>1.5069999999999999</c:v>
                </c:pt>
                <c:pt idx="219">
                  <c:v>1.4570000000000001</c:v>
                </c:pt>
                <c:pt idx="220">
                  <c:v>1.458</c:v>
                </c:pt>
                <c:pt idx="221">
                  <c:v>1.506</c:v>
                </c:pt>
                <c:pt idx="222">
                  <c:v>1.498</c:v>
                </c:pt>
                <c:pt idx="223">
                  <c:v>1.5169999999999999</c:v>
                </c:pt>
                <c:pt idx="224">
                  <c:v>1.5149999999999999</c:v>
                </c:pt>
                <c:pt idx="225">
                  <c:v>1.446</c:v>
                </c:pt>
                <c:pt idx="226">
                  <c:v>1.5289999999999999</c:v>
                </c:pt>
                <c:pt idx="227">
                  <c:v>1.5409999999999999</c:v>
                </c:pt>
                <c:pt idx="228">
                  <c:v>1.506</c:v>
                </c:pt>
                <c:pt idx="229">
                  <c:v>1.5309999999999999</c:v>
                </c:pt>
                <c:pt idx="230">
                  <c:v>1.516</c:v>
                </c:pt>
                <c:pt idx="231">
                  <c:v>1.53</c:v>
                </c:pt>
                <c:pt idx="232">
                  <c:v>1.498</c:v>
                </c:pt>
                <c:pt idx="233">
                  <c:v>1.48</c:v>
                </c:pt>
                <c:pt idx="234">
                  <c:v>1.494</c:v>
                </c:pt>
                <c:pt idx="235">
                  <c:v>1.524</c:v>
                </c:pt>
                <c:pt idx="236">
                  <c:v>1.516</c:v>
                </c:pt>
                <c:pt idx="237">
                  <c:v>1.5329999999999999</c:v>
                </c:pt>
                <c:pt idx="238">
                  <c:v>1.4970000000000001</c:v>
                </c:pt>
                <c:pt idx="239">
                  <c:v>1.5</c:v>
                </c:pt>
                <c:pt idx="240">
                  <c:v>1.431</c:v>
                </c:pt>
                <c:pt idx="241">
                  <c:v>1.49</c:v>
                </c:pt>
                <c:pt idx="242">
                  <c:v>1.518</c:v>
                </c:pt>
                <c:pt idx="243">
                  <c:v>1.5249999999999999</c:v>
                </c:pt>
                <c:pt idx="244">
                  <c:v>1.5089999999999999</c:v>
                </c:pt>
                <c:pt idx="245">
                  <c:v>1.4630000000000001</c:v>
                </c:pt>
                <c:pt idx="246">
                  <c:v>1.415</c:v>
                </c:pt>
                <c:pt idx="247">
                  <c:v>1.4039999999999999</c:v>
                </c:pt>
                <c:pt idx="248">
                  <c:v>1.5189999999999999</c:v>
                </c:pt>
                <c:pt idx="249">
                  <c:v>1.4930000000000001</c:v>
                </c:pt>
                <c:pt idx="250">
                  <c:v>1.5349999999999999</c:v>
                </c:pt>
                <c:pt idx="251">
                  <c:v>1.512</c:v>
                </c:pt>
                <c:pt idx="252">
                  <c:v>1.466</c:v>
                </c:pt>
                <c:pt idx="253">
                  <c:v>1.3740000000000001</c:v>
                </c:pt>
                <c:pt idx="254">
                  <c:v>1.4890000000000001</c:v>
                </c:pt>
                <c:pt idx="255">
                  <c:v>1.516</c:v>
                </c:pt>
                <c:pt idx="256">
                  <c:v>1.5029999999999999</c:v>
                </c:pt>
                <c:pt idx="257">
                  <c:v>1.5349999999999999</c:v>
                </c:pt>
                <c:pt idx="258">
                  <c:v>1.526</c:v>
                </c:pt>
                <c:pt idx="259">
                  <c:v>1.425</c:v>
                </c:pt>
                <c:pt idx="260">
                  <c:v>1.482</c:v>
                </c:pt>
                <c:pt idx="261">
                  <c:v>1.556</c:v>
                </c:pt>
                <c:pt idx="262">
                  <c:v>1.494</c:v>
                </c:pt>
                <c:pt idx="263">
                  <c:v>1.55</c:v>
                </c:pt>
                <c:pt idx="264">
                  <c:v>1.4890000000000001</c:v>
                </c:pt>
                <c:pt idx="265">
                  <c:v>1.54</c:v>
                </c:pt>
                <c:pt idx="266">
                  <c:v>1.538</c:v>
                </c:pt>
                <c:pt idx="267">
                  <c:v>1.5349999999999999</c:v>
                </c:pt>
                <c:pt idx="268">
                  <c:v>1.4910000000000001</c:v>
                </c:pt>
                <c:pt idx="269">
                  <c:v>1.5049999999999999</c:v>
                </c:pt>
                <c:pt idx="270">
                  <c:v>1.5389999999999999</c:v>
                </c:pt>
                <c:pt idx="271">
                  <c:v>1.4590000000000001</c:v>
                </c:pt>
                <c:pt idx="272">
                  <c:v>1.546</c:v>
                </c:pt>
                <c:pt idx="273">
                  <c:v>1.538</c:v>
                </c:pt>
                <c:pt idx="274">
                  <c:v>1.5469999999999999</c:v>
                </c:pt>
                <c:pt idx="275">
                  <c:v>1.532</c:v>
                </c:pt>
                <c:pt idx="276">
                  <c:v>1.5369999999999999</c:v>
                </c:pt>
                <c:pt idx="277">
                  <c:v>1.5369999999999999</c:v>
                </c:pt>
                <c:pt idx="278">
                  <c:v>1.5109999999999999</c:v>
                </c:pt>
                <c:pt idx="279">
                  <c:v>1.5109999999999999</c:v>
                </c:pt>
                <c:pt idx="280">
                  <c:v>1.4870000000000001</c:v>
                </c:pt>
                <c:pt idx="281">
                  <c:v>1.5429999999999999</c:v>
                </c:pt>
                <c:pt idx="282">
                  <c:v>1.542</c:v>
                </c:pt>
                <c:pt idx="283">
                  <c:v>1.4419999999999999</c:v>
                </c:pt>
                <c:pt idx="284">
                  <c:v>1.5289999999999999</c:v>
                </c:pt>
                <c:pt idx="285">
                  <c:v>1.556</c:v>
                </c:pt>
                <c:pt idx="286">
                  <c:v>1.56</c:v>
                </c:pt>
                <c:pt idx="287">
                  <c:v>1.5640000000000001</c:v>
                </c:pt>
                <c:pt idx="288">
                  <c:v>1.575</c:v>
                </c:pt>
                <c:pt idx="289">
                  <c:v>1.5589999999999999</c:v>
                </c:pt>
                <c:pt idx="290">
                  <c:v>1.5629999999999999</c:v>
                </c:pt>
                <c:pt idx="291">
                  <c:v>1.5049999999999999</c:v>
                </c:pt>
                <c:pt idx="292">
                  <c:v>1.552</c:v>
                </c:pt>
                <c:pt idx="293">
                  <c:v>1.5640000000000001</c:v>
                </c:pt>
                <c:pt idx="294">
                  <c:v>1.536</c:v>
                </c:pt>
                <c:pt idx="295">
                  <c:v>1.48</c:v>
                </c:pt>
                <c:pt idx="296">
                  <c:v>1.5249999999999999</c:v>
                </c:pt>
                <c:pt idx="297">
                  <c:v>1.5249999999999999</c:v>
                </c:pt>
                <c:pt idx="298">
                  <c:v>1.518</c:v>
                </c:pt>
                <c:pt idx="299">
                  <c:v>1.5249999999999999</c:v>
                </c:pt>
                <c:pt idx="300">
                  <c:v>1.5309999999999999</c:v>
                </c:pt>
                <c:pt idx="301">
                  <c:v>1.556</c:v>
                </c:pt>
                <c:pt idx="302">
                  <c:v>1.552</c:v>
                </c:pt>
                <c:pt idx="303">
                  <c:v>1.5669999999999999</c:v>
                </c:pt>
                <c:pt idx="304">
                  <c:v>1.5509999999999999</c:v>
                </c:pt>
                <c:pt idx="305">
                  <c:v>1.581</c:v>
                </c:pt>
                <c:pt idx="306">
                  <c:v>1.4770000000000001</c:v>
                </c:pt>
                <c:pt idx="307">
                  <c:v>1.5640000000000001</c:v>
                </c:pt>
                <c:pt idx="308">
                  <c:v>1.548</c:v>
                </c:pt>
                <c:pt idx="309">
                  <c:v>1.528</c:v>
                </c:pt>
                <c:pt idx="310">
                  <c:v>1.518</c:v>
                </c:pt>
                <c:pt idx="311">
                  <c:v>1.5409999999999999</c:v>
                </c:pt>
                <c:pt idx="312">
                  <c:v>1.4670000000000001</c:v>
                </c:pt>
                <c:pt idx="313">
                  <c:v>1.506</c:v>
                </c:pt>
                <c:pt idx="314">
                  <c:v>1.4830000000000001</c:v>
                </c:pt>
                <c:pt idx="315">
                  <c:v>1.554</c:v>
                </c:pt>
                <c:pt idx="316">
                  <c:v>1.5640000000000001</c:v>
                </c:pt>
                <c:pt idx="317">
                  <c:v>1.4870000000000001</c:v>
                </c:pt>
                <c:pt idx="318">
                  <c:v>1.5509999999999999</c:v>
                </c:pt>
                <c:pt idx="319">
                  <c:v>1.55</c:v>
                </c:pt>
                <c:pt idx="320">
                  <c:v>1.5069999999999999</c:v>
                </c:pt>
                <c:pt idx="321">
                  <c:v>1.5349999999999999</c:v>
                </c:pt>
                <c:pt idx="322">
                  <c:v>1.55</c:v>
                </c:pt>
                <c:pt idx="323">
                  <c:v>1.5640000000000001</c:v>
                </c:pt>
                <c:pt idx="324">
                  <c:v>1.5489999999999999</c:v>
                </c:pt>
                <c:pt idx="325">
                  <c:v>1.5569999999999999</c:v>
                </c:pt>
                <c:pt idx="326">
                  <c:v>1.5680000000000001</c:v>
                </c:pt>
                <c:pt idx="327">
                  <c:v>1.577</c:v>
                </c:pt>
                <c:pt idx="328">
                  <c:v>1.573</c:v>
                </c:pt>
                <c:pt idx="329">
                  <c:v>1.577</c:v>
                </c:pt>
                <c:pt idx="330">
                  <c:v>1.556</c:v>
                </c:pt>
                <c:pt idx="331">
                  <c:v>1.587</c:v>
                </c:pt>
                <c:pt idx="332">
                  <c:v>1.5</c:v>
                </c:pt>
                <c:pt idx="333">
                  <c:v>1.5680000000000001</c:v>
                </c:pt>
                <c:pt idx="334">
                  <c:v>1.548</c:v>
                </c:pt>
                <c:pt idx="335">
                  <c:v>1.5289999999999999</c:v>
                </c:pt>
                <c:pt idx="336">
                  <c:v>1.585</c:v>
                </c:pt>
                <c:pt idx="337">
                  <c:v>1.5640000000000001</c:v>
                </c:pt>
                <c:pt idx="338">
                  <c:v>1.583</c:v>
                </c:pt>
                <c:pt idx="339">
                  <c:v>1.6</c:v>
                </c:pt>
                <c:pt idx="340">
                  <c:v>1.53</c:v>
                </c:pt>
                <c:pt idx="341">
                  <c:v>1.587</c:v>
                </c:pt>
                <c:pt idx="342">
                  <c:v>1.5780000000000001</c:v>
                </c:pt>
                <c:pt idx="343">
                  <c:v>1.5960000000000001</c:v>
                </c:pt>
                <c:pt idx="344">
                  <c:v>1.607</c:v>
                </c:pt>
                <c:pt idx="345">
                  <c:v>1.571</c:v>
                </c:pt>
                <c:pt idx="346">
                  <c:v>1.595</c:v>
                </c:pt>
                <c:pt idx="347">
                  <c:v>1.6</c:v>
                </c:pt>
                <c:pt idx="348">
                  <c:v>1.611</c:v>
                </c:pt>
                <c:pt idx="349">
                  <c:v>1.5940000000000001</c:v>
                </c:pt>
                <c:pt idx="350">
                  <c:v>1.583</c:v>
                </c:pt>
                <c:pt idx="351">
                  <c:v>1.585</c:v>
                </c:pt>
                <c:pt idx="352">
                  <c:v>1.4870000000000001</c:v>
                </c:pt>
                <c:pt idx="353">
                  <c:v>1.61</c:v>
                </c:pt>
                <c:pt idx="354">
                  <c:v>1.5640000000000001</c:v>
                </c:pt>
                <c:pt idx="355">
                  <c:v>1.6040000000000001</c:v>
                </c:pt>
                <c:pt idx="356">
                  <c:v>1.619</c:v>
                </c:pt>
                <c:pt idx="357">
                  <c:v>1.609</c:v>
                </c:pt>
                <c:pt idx="358">
                  <c:v>1.6060000000000001</c:v>
                </c:pt>
                <c:pt idx="359">
                  <c:v>1.5920000000000001</c:v>
                </c:pt>
                <c:pt idx="360">
                  <c:v>1.613</c:v>
                </c:pt>
                <c:pt idx="361">
                  <c:v>1.609</c:v>
                </c:pt>
                <c:pt idx="362">
                  <c:v>1.6120000000000001</c:v>
                </c:pt>
                <c:pt idx="363">
                  <c:v>1.5589999999999999</c:v>
                </c:pt>
                <c:pt idx="364">
                  <c:v>1.601</c:v>
                </c:pt>
                <c:pt idx="365">
                  <c:v>1.575</c:v>
                </c:pt>
                <c:pt idx="366">
                  <c:v>1.544</c:v>
                </c:pt>
                <c:pt idx="367">
                  <c:v>1.5660000000000001</c:v>
                </c:pt>
                <c:pt idx="368">
                  <c:v>1.581</c:v>
                </c:pt>
                <c:pt idx="369">
                  <c:v>1.538</c:v>
                </c:pt>
                <c:pt idx="370">
                  <c:v>1.5820000000000001</c:v>
                </c:pt>
                <c:pt idx="371">
                  <c:v>1.603</c:v>
                </c:pt>
                <c:pt idx="372">
                  <c:v>1.607</c:v>
                </c:pt>
                <c:pt idx="373">
                  <c:v>1.59</c:v>
                </c:pt>
                <c:pt idx="374">
                  <c:v>1.6240000000000001</c:v>
                </c:pt>
                <c:pt idx="375">
                  <c:v>1.615</c:v>
                </c:pt>
                <c:pt idx="376">
                  <c:v>1.611</c:v>
                </c:pt>
                <c:pt idx="377">
                  <c:v>1.5740000000000001</c:v>
                </c:pt>
                <c:pt idx="378">
                  <c:v>1.589</c:v>
                </c:pt>
                <c:pt idx="379">
                  <c:v>1.532</c:v>
                </c:pt>
                <c:pt idx="380">
                  <c:v>1.6020000000000001</c:v>
                </c:pt>
                <c:pt idx="381">
                  <c:v>1.6040000000000001</c:v>
                </c:pt>
                <c:pt idx="382">
                  <c:v>1.579</c:v>
                </c:pt>
                <c:pt idx="383">
                  <c:v>1.599</c:v>
                </c:pt>
                <c:pt idx="384">
                  <c:v>1.5660000000000001</c:v>
                </c:pt>
                <c:pt idx="385">
                  <c:v>1.53</c:v>
                </c:pt>
                <c:pt idx="386">
                  <c:v>1.5820000000000001</c:v>
                </c:pt>
                <c:pt idx="387">
                  <c:v>1.583</c:v>
                </c:pt>
                <c:pt idx="388">
                  <c:v>1.6040000000000001</c:v>
                </c:pt>
                <c:pt idx="389">
                  <c:v>1.5960000000000001</c:v>
                </c:pt>
                <c:pt idx="390">
                  <c:v>1.607</c:v>
                </c:pt>
                <c:pt idx="391">
                  <c:v>1.617</c:v>
                </c:pt>
                <c:pt idx="392">
                  <c:v>1.6</c:v>
                </c:pt>
                <c:pt idx="393">
                  <c:v>1.6060000000000001</c:v>
                </c:pt>
                <c:pt idx="394">
                  <c:v>1.61</c:v>
                </c:pt>
                <c:pt idx="395">
                  <c:v>1.619</c:v>
                </c:pt>
                <c:pt idx="396">
                  <c:v>1.631</c:v>
                </c:pt>
                <c:pt idx="397">
                  <c:v>1.589</c:v>
                </c:pt>
                <c:pt idx="398">
                  <c:v>1.625</c:v>
                </c:pt>
                <c:pt idx="399">
                  <c:v>1.5880000000000001</c:v>
                </c:pt>
                <c:pt idx="400">
                  <c:v>1.6180000000000001</c:v>
                </c:pt>
                <c:pt idx="401">
                  <c:v>1.629</c:v>
                </c:pt>
                <c:pt idx="402">
                  <c:v>1.613</c:v>
                </c:pt>
                <c:pt idx="403">
                  <c:v>1.6240000000000001</c:v>
                </c:pt>
                <c:pt idx="404">
                  <c:v>1.623</c:v>
                </c:pt>
                <c:pt idx="405">
                  <c:v>1.621</c:v>
                </c:pt>
                <c:pt idx="406">
                  <c:v>1.6220000000000001</c:v>
                </c:pt>
                <c:pt idx="407">
                  <c:v>1.6220000000000001</c:v>
                </c:pt>
                <c:pt idx="408">
                  <c:v>1.6160000000000001</c:v>
                </c:pt>
                <c:pt idx="409">
                  <c:v>1.62</c:v>
                </c:pt>
                <c:pt idx="410">
                  <c:v>1.6220000000000001</c:v>
                </c:pt>
                <c:pt idx="411">
                  <c:v>1.6020000000000001</c:v>
                </c:pt>
                <c:pt idx="412">
                  <c:v>1.6080000000000001</c:v>
                </c:pt>
                <c:pt idx="413">
                  <c:v>1.601</c:v>
                </c:pt>
                <c:pt idx="414">
                  <c:v>1.6120000000000001</c:v>
                </c:pt>
                <c:pt idx="415">
                  <c:v>1.6240000000000001</c:v>
                </c:pt>
                <c:pt idx="416">
                  <c:v>1.637</c:v>
                </c:pt>
                <c:pt idx="417">
                  <c:v>1.544</c:v>
                </c:pt>
                <c:pt idx="418">
                  <c:v>1.6279999999999999</c:v>
                </c:pt>
                <c:pt idx="419">
                  <c:v>1.617</c:v>
                </c:pt>
                <c:pt idx="420">
                  <c:v>1.625</c:v>
                </c:pt>
                <c:pt idx="421">
                  <c:v>1.6419999999999999</c:v>
                </c:pt>
                <c:pt idx="422">
                  <c:v>1.631</c:v>
                </c:pt>
                <c:pt idx="423">
                  <c:v>1.6339999999999999</c:v>
                </c:pt>
                <c:pt idx="424">
                  <c:v>1.6</c:v>
                </c:pt>
                <c:pt idx="425">
                  <c:v>1.6339999999999999</c:v>
                </c:pt>
                <c:pt idx="426">
                  <c:v>1.621</c:v>
                </c:pt>
                <c:pt idx="427">
                  <c:v>1.649</c:v>
                </c:pt>
                <c:pt idx="428">
                  <c:v>1.6180000000000001</c:v>
                </c:pt>
                <c:pt idx="429">
                  <c:v>1.6040000000000001</c:v>
                </c:pt>
                <c:pt idx="430">
                  <c:v>1.6220000000000001</c:v>
                </c:pt>
                <c:pt idx="431">
                  <c:v>1.581</c:v>
                </c:pt>
                <c:pt idx="432">
                  <c:v>1.607</c:v>
                </c:pt>
                <c:pt idx="433">
                  <c:v>1.6020000000000001</c:v>
                </c:pt>
                <c:pt idx="434">
                  <c:v>1.599</c:v>
                </c:pt>
                <c:pt idx="435">
                  <c:v>1.57</c:v>
                </c:pt>
                <c:pt idx="436">
                  <c:v>1.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C76-4B65-8222-1828CC174E16}"/>
            </c:ext>
          </c:extLst>
        </c:ser>
        <c:ser>
          <c:idx val="1"/>
          <c:order val="1"/>
          <c:tx>
            <c:v>BY mat alpha Ilv3-GFP</c:v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E$3:$E$439</c:f>
              <c:numCache>
                <c:formatCode>General</c:formatCode>
                <c:ptCount val="437"/>
                <c:pt idx="0">
                  <c:v>0.28799999999999998</c:v>
                </c:pt>
                <c:pt idx="1">
                  <c:v>0.29199999999999998</c:v>
                </c:pt>
                <c:pt idx="2">
                  <c:v>0.29599999999999999</c:v>
                </c:pt>
                <c:pt idx="3">
                  <c:v>0.29699999999999999</c:v>
                </c:pt>
                <c:pt idx="4">
                  <c:v>0.30399999999999999</c:v>
                </c:pt>
                <c:pt idx="5">
                  <c:v>0.32400000000000001</c:v>
                </c:pt>
                <c:pt idx="6">
                  <c:v>0.30599999999999999</c:v>
                </c:pt>
                <c:pt idx="7">
                  <c:v>0.28799999999999998</c:v>
                </c:pt>
                <c:pt idx="8">
                  <c:v>0.28299999999999997</c:v>
                </c:pt>
                <c:pt idx="9">
                  <c:v>0.28399999999999997</c:v>
                </c:pt>
                <c:pt idx="10">
                  <c:v>0.28899999999999998</c:v>
                </c:pt>
                <c:pt idx="11">
                  <c:v>0.29399999999999998</c:v>
                </c:pt>
                <c:pt idx="12">
                  <c:v>0.29199999999999998</c:v>
                </c:pt>
                <c:pt idx="13">
                  <c:v>0.28899999999999998</c:v>
                </c:pt>
                <c:pt idx="14">
                  <c:v>0.29199999999999998</c:v>
                </c:pt>
                <c:pt idx="15">
                  <c:v>0.28599999999999998</c:v>
                </c:pt>
                <c:pt idx="16">
                  <c:v>0.28399999999999997</c:v>
                </c:pt>
                <c:pt idx="17">
                  <c:v>0.28199999999999997</c:v>
                </c:pt>
                <c:pt idx="18">
                  <c:v>0.28499999999999998</c:v>
                </c:pt>
                <c:pt idx="19">
                  <c:v>0.28699999999999998</c:v>
                </c:pt>
                <c:pt idx="20">
                  <c:v>0.29699999999999999</c:v>
                </c:pt>
                <c:pt idx="21">
                  <c:v>0.307</c:v>
                </c:pt>
                <c:pt idx="22">
                  <c:v>0.312</c:v>
                </c:pt>
                <c:pt idx="23">
                  <c:v>0.309</c:v>
                </c:pt>
                <c:pt idx="24">
                  <c:v>0.308</c:v>
                </c:pt>
                <c:pt idx="25">
                  <c:v>0.32200000000000001</c:v>
                </c:pt>
                <c:pt idx="26">
                  <c:v>0.32400000000000001</c:v>
                </c:pt>
                <c:pt idx="27">
                  <c:v>0.34100000000000003</c:v>
                </c:pt>
                <c:pt idx="28">
                  <c:v>0.36699999999999999</c:v>
                </c:pt>
                <c:pt idx="29">
                  <c:v>0.39400000000000002</c:v>
                </c:pt>
                <c:pt idx="30">
                  <c:v>0.372</c:v>
                </c:pt>
                <c:pt idx="31">
                  <c:v>0.376</c:v>
                </c:pt>
                <c:pt idx="32">
                  <c:v>0.40300000000000002</c:v>
                </c:pt>
                <c:pt idx="33">
                  <c:v>0.442</c:v>
                </c:pt>
                <c:pt idx="34">
                  <c:v>0.36899999999999999</c:v>
                </c:pt>
                <c:pt idx="35">
                  <c:v>0.41899999999999998</c:v>
                </c:pt>
                <c:pt idx="36">
                  <c:v>0.437</c:v>
                </c:pt>
                <c:pt idx="37">
                  <c:v>0.49</c:v>
                </c:pt>
                <c:pt idx="38">
                  <c:v>0.53600000000000003</c:v>
                </c:pt>
                <c:pt idx="39">
                  <c:v>0.56599999999999995</c:v>
                </c:pt>
                <c:pt idx="40">
                  <c:v>0.57599999999999996</c:v>
                </c:pt>
                <c:pt idx="41">
                  <c:v>0.59399999999999997</c:v>
                </c:pt>
                <c:pt idx="42">
                  <c:v>0.622</c:v>
                </c:pt>
                <c:pt idx="43">
                  <c:v>0.64200000000000002</c:v>
                </c:pt>
                <c:pt idx="44">
                  <c:v>0.69</c:v>
                </c:pt>
                <c:pt idx="45">
                  <c:v>0.753</c:v>
                </c:pt>
                <c:pt idx="46">
                  <c:v>0.77800000000000002</c:v>
                </c:pt>
                <c:pt idx="47">
                  <c:v>0.89700000000000002</c:v>
                </c:pt>
                <c:pt idx="48">
                  <c:v>0.90700000000000003</c:v>
                </c:pt>
                <c:pt idx="49">
                  <c:v>0.96199999999999997</c:v>
                </c:pt>
                <c:pt idx="50">
                  <c:v>0.84699999999999998</c:v>
                </c:pt>
                <c:pt idx="51">
                  <c:v>0.86499999999999999</c:v>
                </c:pt>
                <c:pt idx="52">
                  <c:v>0.86599999999999999</c:v>
                </c:pt>
                <c:pt idx="53">
                  <c:v>1.155</c:v>
                </c:pt>
                <c:pt idx="54">
                  <c:v>1.0740000000000001</c:v>
                </c:pt>
                <c:pt idx="55">
                  <c:v>0.91500000000000004</c:v>
                </c:pt>
                <c:pt idx="56">
                  <c:v>0.997</c:v>
                </c:pt>
                <c:pt idx="57">
                  <c:v>1.032</c:v>
                </c:pt>
                <c:pt idx="58">
                  <c:v>1.268</c:v>
                </c:pt>
                <c:pt idx="59">
                  <c:v>1.302</c:v>
                </c:pt>
                <c:pt idx="60">
                  <c:v>1.32</c:v>
                </c:pt>
                <c:pt idx="61">
                  <c:v>1.355</c:v>
                </c:pt>
                <c:pt idx="62">
                  <c:v>1.327</c:v>
                </c:pt>
                <c:pt idx="63">
                  <c:v>1.349</c:v>
                </c:pt>
                <c:pt idx="64">
                  <c:v>1.3520000000000001</c:v>
                </c:pt>
                <c:pt idx="65">
                  <c:v>1.373</c:v>
                </c:pt>
                <c:pt idx="66">
                  <c:v>1.377</c:v>
                </c:pt>
                <c:pt idx="67">
                  <c:v>1.3220000000000001</c:v>
                </c:pt>
                <c:pt idx="68">
                  <c:v>1.2430000000000001</c:v>
                </c:pt>
                <c:pt idx="69">
                  <c:v>1.3779999999999999</c:v>
                </c:pt>
                <c:pt idx="70">
                  <c:v>1.355</c:v>
                </c:pt>
                <c:pt idx="71">
                  <c:v>1.3149999999999999</c:v>
                </c:pt>
                <c:pt idx="72">
                  <c:v>1.411</c:v>
                </c:pt>
                <c:pt idx="73">
                  <c:v>1.3859999999999999</c:v>
                </c:pt>
                <c:pt idx="74">
                  <c:v>1.3939999999999999</c:v>
                </c:pt>
                <c:pt idx="75">
                  <c:v>1.256</c:v>
                </c:pt>
                <c:pt idx="76">
                  <c:v>1.3109999999999999</c:v>
                </c:pt>
                <c:pt idx="77">
                  <c:v>1.264</c:v>
                </c:pt>
                <c:pt idx="78">
                  <c:v>1.24</c:v>
                </c:pt>
                <c:pt idx="79">
                  <c:v>1.181</c:v>
                </c:pt>
                <c:pt idx="80">
                  <c:v>1.357</c:v>
                </c:pt>
                <c:pt idx="81">
                  <c:v>1.4039999999999999</c:v>
                </c:pt>
                <c:pt idx="82">
                  <c:v>1.385</c:v>
                </c:pt>
                <c:pt idx="83">
                  <c:v>1.357</c:v>
                </c:pt>
                <c:pt idx="84">
                  <c:v>1.367</c:v>
                </c:pt>
                <c:pt idx="85">
                  <c:v>1.349</c:v>
                </c:pt>
                <c:pt idx="86">
                  <c:v>1.274</c:v>
                </c:pt>
                <c:pt idx="87">
                  <c:v>1.3420000000000001</c:v>
                </c:pt>
                <c:pt idx="88">
                  <c:v>1.3620000000000001</c:v>
                </c:pt>
                <c:pt idx="89">
                  <c:v>1.397</c:v>
                </c:pt>
                <c:pt idx="90">
                  <c:v>1.38</c:v>
                </c:pt>
                <c:pt idx="91">
                  <c:v>1.411</c:v>
                </c:pt>
                <c:pt idx="92">
                  <c:v>1.333</c:v>
                </c:pt>
                <c:pt idx="93">
                  <c:v>1.381</c:v>
                </c:pt>
                <c:pt idx="94">
                  <c:v>1.3280000000000001</c:v>
                </c:pt>
                <c:pt idx="95">
                  <c:v>1.353</c:v>
                </c:pt>
                <c:pt idx="96">
                  <c:v>1.3460000000000001</c:v>
                </c:pt>
                <c:pt idx="97">
                  <c:v>1.4239999999999999</c:v>
                </c:pt>
                <c:pt idx="98">
                  <c:v>1.4159999999999999</c:v>
                </c:pt>
                <c:pt idx="99">
                  <c:v>1.4139999999999999</c:v>
                </c:pt>
                <c:pt idx="100">
                  <c:v>1.381</c:v>
                </c:pt>
                <c:pt idx="101">
                  <c:v>1.419</c:v>
                </c:pt>
                <c:pt idx="102">
                  <c:v>1.421</c:v>
                </c:pt>
                <c:pt idx="103">
                  <c:v>1.379</c:v>
                </c:pt>
                <c:pt idx="104">
                  <c:v>1.2949999999999999</c:v>
                </c:pt>
                <c:pt idx="105">
                  <c:v>1.379</c:v>
                </c:pt>
                <c:pt idx="106">
                  <c:v>1.343</c:v>
                </c:pt>
                <c:pt idx="107">
                  <c:v>1.407</c:v>
                </c:pt>
                <c:pt idx="108">
                  <c:v>1.4019999999999999</c:v>
                </c:pt>
                <c:pt idx="109">
                  <c:v>1.403</c:v>
                </c:pt>
                <c:pt idx="110">
                  <c:v>1.375</c:v>
                </c:pt>
                <c:pt idx="111">
                  <c:v>1.367</c:v>
                </c:pt>
                <c:pt idx="112">
                  <c:v>1.4239999999999999</c:v>
                </c:pt>
                <c:pt idx="113">
                  <c:v>1.44</c:v>
                </c:pt>
                <c:pt idx="114">
                  <c:v>1.359</c:v>
                </c:pt>
                <c:pt idx="115">
                  <c:v>1.401</c:v>
                </c:pt>
                <c:pt idx="116">
                  <c:v>1.4119999999999999</c:v>
                </c:pt>
                <c:pt idx="117">
                  <c:v>1.42</c:v>
                </c:pt>
                <c:pt idx="118">
                  <c:v>1.425</c:v>
                </c:pt>
                <c:pt idx="119">
                  <c:v>1.4159999999999999</c:v>
                </c:pt>
                <c:pt idx="120">
                  <c:v>1.409</c:v>
                </c:pt>
                <c:pt idx="121">
                  <c:v>1.4239999999999999</c:v>
                </c:pt>
                <c:pt idx="122">
                  <c:v>1.327</c:v>
                </c:pt>
                <c:pt idx="123">
                  <c:v>1.413</c:v>
                </c:pt>
                <c:pt idx="124">
                  <c:v>1.401</c:v>
                </c:pt>
                <c:pt idx="125">
                  <c:v>1.425</c:v>
                </c:pt>
                <c:pt idx="126">
                  <c:v>1.401</c:v>
                </c:pt>
                <c:pt idx="127">
                  <c:v>1.446</c:v>
                </c:pt>
                <c:pt idx="128">
                  <c:v>1.4550000000000001</c:v>
                </c:pt>
                <c:pt idx="129">
                  <c:v>1.431</c:v>
                </c:pt>
                <c:pt idx="130">
                  <c:v>1.343</c:v>
                </c:pt>
                <c:pt idx="131">
                  <c:v>1.417</c:v>
                </c:pt>
                <c:pt idx="132">
                  <c:v>1.4350000000000001</c:v>
                </c:pt>
                <c:pt idx="133">
                  <c:v>1.3839999999999999</c:v>
                </c:pt>
                <c:pt idx="134">
                  <c:v>1.4139999999999999</c:v>
                </c:pt>
                <c:pt idx="135">
                  <c:v>1.4319999999999999</c:v>
                </c:pt>
                <c:pt idx="136">
                  <c:v>1.429</c:v>
                </c:pt>
                <c:pt idx="137">
                  <c:v>1.3109999999999999</c:v>
                </c:pt>
                <c:pt idx="138">
                  <c:v>1.4159999999999999</c:v>
                </c:pt>
                <c:pt idx="139">
                  <c:v>1.425</c:v>
                </c:pt>
                <c:pt idx="140">
                  <c:v>1.4219999999999999</c:v>
                </c:pt>
                <c:pt idx="141">
                  <c:v>1.4650000000000001</c:v>
                </c:pt>
                <c:pt idx="142">
                  <c:v>1.4470000000000001</c:v>
                </c:pt>
                <c:pt idx="143">
                  <c:v>1.4710000000000001</c:v>
                </c:pt>
                <c:pt idx="144">
                  <c:v>1.464</c:v>
                </c:pt>
                <c:pt idx="145">
                  <c:v>1.4370000000000001</c:v>
                </c:pt>
                <c:pt idx="146">
                  <c:v>1.4590000000000001</c:v>
                </c:pt>
                <c:pt idx="147">
                  <c:v>1.46</c:v>
                </c:pt>
                <c:pt idx="148">
                  <c:v>1.4670000000000001</c:v>
                </c:pt>
                <c:pt idx="149">
                  <c:v>1.423</c:v>
                </c:pt>
                <c:pt idx="150">
                  <c:v>1.425</c:v>
                </c:pt>
                <c:pt idx="151">
                  <c:v>1.4239999999999999</c:v>
                </c:pt>
                <c:pt idx="152">
                  <c:v>1.462</c:v>
                </c:pt>
                <c:pt idx="153">
                  <c:v>1.419</c:v>
                </c:pt>
                <c:pt idx="154">
                  <c:v>1.466</c:v>
                </c:pt>
                <c:pt idx="155">
                  <c:v>1.496</c:v>
                </c:pt>
                <c:pt idx="156">
                  <c:v>1.3</c:v>
                </c:pt>
                <c:pt idx="157">
                  <c:v>1.3120000000000001</c:v>
                </c:pt>
                <c:pt idx="158">
                  <c:v>1.3109999999999999</c:v>
                </c:pt>
                <c:pt idx="159">
                  <c:v>1.47</c:v>
                </c:pt>
                <c:pt idx="160">
                  <c:v>1.47</c:v>
                </c:pt>
                <c:pt idx="161">
                  <c:v>1.4550000000000001</c:v>
                </c:pt>
                <c:pt idx="162">
                  <c:v>1.4650000000000001</c:v>
                </c:pt>
                <c:pt idx="163">
                  <c:v>1.331</c:v>
                </c:pt>
                <c:pt idx="164">
                  <c:v>1.4630000000000001</c:v>
                </c:pt>
                <c:pt idx="165">
                  <c:v>1.3560000000000001</c:v>
                </c:pt>
                <c:pt idx="166">
                  <c:v>1.3759999999999999</c:v>
                </c:pt>
                <c:pt idx="167">
                  <c:v>1.482</c:v>
                </c:pt>
                <c:pt idx="168">
                  <c:v>1.482</c:v>
                </c:pt>
                <c:pt idx="169">
                  <c:v>1.4910000000000001</c:v>
                </c:pt>
                <c:pt idx="170">
                  <c:v>1.4890000000000001</c:v>
                </c:pt>
                <c:pt idx="171">
                  <c:v>1.4750000000000001</c:v>
                </c:pt>
                <c:pt idx="172">
                  <c:v>1.482</c:v>
                </c:pt>
                <c:pt idx="173">
                  <c:v>1.4830000000000001</c:v>
                </c:pt>
                <c:pt idx="174">
                  <c:v>1.4730000000000001</c:v>
                </c:pt>
                <c:pt idx="175">
                  <c:v>1.4330000000000001</c:v>
                </c:pt>
                <c:pt idx="176">
                  <c:v>1.391</c:v>
                </c:pt>
                <c:pt idx="177">
                  <c:v>1.486</c:v>
                </c:pt>
                <c:pt idx="178">
                  <c:v>1.4810000000000001</c:v>
                </c:pt>
                <c:pt idx="179">
                  <c:v>1.4139999999999999</c:v>
                </c:pt>
                <c:pt idx="180">
                  <c:v>1.482</c:v>
                </c:pt>
                <c:pt idx="181">
                  <c:v>1.456</c:v>
                </c:pt>
                <c:pt idx="182">
                  <c:v>1.456</c:v>
                </c:pt>
                <c:pt idx="183">
                  <c:v>1.4850000000000001</c:v>
                </c:pt>
                <c:pt idx="184">
                  <c:v>1.494</c:v>
                </c:pt>
                <c:pt idx="185">
                  <c:v>1.464</c:v>
                </c:pt>
                <c:pt idx="186">
                  <c:v>1.4350000000000001</c:v>
                </c:pt>
                <c:pt idx="187">
                  <c:v>1.4430000000000001</c:v>
                </c:pt>
                <c:pt idx="188">
                  <c:v>1.331</c:v>
                </c:pt>
                <c:pt idx="189">
                  <c:v>1.3660000000000001</c:v>
                </c:pt>
                <c:pt idx="190">
                  <c:v>1.5049999999999999</c:v>
                </c:pt>
                <c:pt idx="191">
                  <c:v>1.504</c:v>
                </c:pt>
                <c:pt idx="192">
                  <c:v>1.4850000000000001</c:v>
                </c:pt>
                <c:pt idx="193">
                  <c:v>1.4750000000000001</c:v>
                </c:pt>
                <c:pt idx="194">
                  <c:v>1.4970000000000001</c:v>
                </c:pt>
                <c:pt idx="195">
                  <c:v>1.4810000000000001</c:v>
                </c:pt>
                <c:pt idx="196">
                  <c:v>1.4730000000000001</c:v>
                </c:pt>
                <c:pt idx="197">
                  <c:v>1.4530000000000001</c:v>
                </c:pt>
                <c:pt idx="198">
                  <c:v>1.4710000000000001</c:v>
                </c:pt>
                <c:pt idx="199">
                  <c:v>1.5249999999999999</c:v>
                </c:pt>
                <c:pt idx="200">
                  <c:v>1.5229999999999999</c:v>
                </c:pt>
                <c:pt idx="201">
                  <c:v>1.516</c:v>
                </c:pt>
                <c:pt idx="202">
                  <c:v>1.4139999999999999</c:v>
                </c:pt>
                <c:pt idx="203">
                  <c:v>1.351</c:v>
                </c:pt>
                <c:pt idx="204">
                  <c:v>1.4019999999999999</c:v>
                </c:pt>
                <c:pt idx="205">
                  <c:v>1.454</c:v>
                </c:pt>
                <c:pt idx="206">
                  <c:v>1.482</c:v>
                </c:pt>
                <c:pt idx="207">
                  <c:v>1.5009999999999999</c:v>
                </c:pt>
                <c:pt idx="208">
                  <c:v>1.502</c:v>
                </c:pt>
                <c:pt idx="209">
                  <c:v>1.5089999999999999</c:v>
                </c:pt>
                <c:pt idx="210">
                  <c:v>1.379</c:v>
                </c:pt>
                <c:pt idx="211">
                  <c:v>1.4850000000000001</c:v>
                </c:pt>
                <c:pt idx="212">
                  <c:v>1.395</c:v>
                </c:pt>
                <c:pt idx="213">
                  <c:v>1.494</c:v>
                </c:pt>
                <c:pt idx="214">
                  <c:v>1.5169999999999999</c:v>
                </c:pt>
                <c:pt idx="215">
                  <c:v>1.53</c:v>
                </c:pt>
                <c:pt idx="216">
                  <c:v>1.347</c:v>
                </c:pt>
                <c:pt idx="217">
                  <c:v>1.53</c:v>
                </c:pt>
                <c:pt idx="218">
                  <c:v>1.5369999999999999</c:v>
                </c:pt>
                <c:pt idx="219">
                  <c:v>1.4630000000000001</c:v>
                </c:pt>
                <c:pt idx="220">
                  <c:v>1.4470000000000001</c:v>
                </c:pt>
                <c:pt idx="221">
                  <c:v>1.506</c:v>
                </c:pt>
                <c:pt idx="222">
                  <c:v>1.4970000000000001</c:v>
                </c:pt>
                <c:pt idx="223">
                  <c:v>1.512</c:v>
                </c:pt>
                <c:pt idx="224">
                  <c:v>1.5149999999999999</c:v>
                </c:pt>
                <c:pt idx="225">
                  <c:v>1.4239999999999999</c:v>
                </c:pt>
                <c:pt idx="226">
                  <c:v>1.5129999999999999</c:v>
                </c:pt>
                <c:pt idx="227">
                  <c:v>1.548</c:v>
                </c:pt>
                <c:pt idx="228">
                  <c:v>1.5289999999999999</c:v>
                </c:pt>
                <c:pt idx="229">
                  <c:v>1.5569999999999999</c:v>
                </c:pt>
                <c:pt idx="230">
                  <c:v>1.526</c:v>
                </c:pt>
                <c:pt idx="231">
                  <c:v>1.5429999999999999</c:v>
                </c:pt>
                <c:pt idx="232">
                  <c:v>1.4770000000000001</c:v>
                </c:pt>
                <c:pt idx="233">
                  <c:v>1.496</c:v>
                </c:pt>
                <c:pt idx="234">
                  <c:v>1.4910000000000001</c:v>
                </c:pt>
                <c:pt idx="235">
                  <c:v>1.532</c:v>
                </c:pt>
                <c:pt idx="236">
                  <c:v>1.5189999999999999</c:v>
                </c:pt>
                <c:pt idx="237">
                  <c:v>1.542</c:v>
                </c:pt>
                <c:pt idx="238">
                  <c:v>1.5289999999999999</c:v>
                </c:pt>
                <c:pt idx="239">
                  <c:v>1.504</c:v>
                </c:pt>
                <c:pt idx="240">
                  <c:v>1.4319999999999999</c:v>
                </c:pt>
                <c:pt idx="241">
                  <c:v>1.516</c:v>
                </c:pt>
                <c:pt idx="242">
                  <c:v>1.5189999999999999</c:v>
                </c:pt>
                <c:pt idx="243">
                  <c:v>1.538</c:v>
                </c:pt>
                <c:pt idx="244">
                  <c:v>1.5329999999999999</c:v>
                </c:pt>
                <c:pt idx="245">
                  <c:v>1.52</c:v>
                </c:pt>
                <c:pt idx="246">
                  <c:v>1.4530000000000001</c:v>
                </c:pt>
                <c:pt idx="247">
                  <c:v>1.395</c:v>
                </c:pt>
                <c:pt idx="248">
                  <c:v>1.5429999999999999</c:v>
                </c:pt>
                <c:pt idx="249">
                  <c:v>1.5049999999999999</c:v>
                </c:pt>
                <c:pt idx="250">
                  <c:v>1.5429999999999999</c:v>
                </c:pt>
                <c:pt idx="251">
                  <c:v>1.5209999999999999</c:v>
                </c:pt>
                <c:pt idx="252">
                  <c:v>1.4690000000000001</c:v>
                </c:pt>
                <c:pt idx="253">
                  <c:v>1.3660000000000001</c:v>
                </c:pt>
                <c:pt idx="254">
                  <c:v>1.536</c:v>
                </c:pt>
                <c:pt idx="255">
                  <c:v>1.518</c:v>
                </c:pt>
                <c:pt idx="256">
                  <c:v>1.508</c:v>
                </c:pt>
                <c:pt idx="257">
                  <c:v>1.5349999999999999</c:v>
                </c:pt>
                <c:pt idx="258">
                  <c:v>1.522</c:v>
                </c:pt>
                <c:pt idx="259">
                  <c:v>1.413</c:v>
                </c:pt>
                <c:pt idx="260">
                  <c:v>1.417</c:v>
                </c:pt>
                <c:pt idx="261">
                  <c:v>1.5469999999999999</c:v>
                </c:pt>
                <c:pt idx="262">
                  <c:v>1.504</c:v>
                </c:pt>
                <c:pt idx="263">
                  <c:v>1.5589999999999999</c:v>
                </c:pt>
                <c:pt idx="264">
                  <c:v>1.4590000000000001</c:v>
                </c:pt>
                <c:pt idx="265">
                  <c:v>1.528</c:v>
                </c:pt>
                <c:pt idx="266">
                  <c:v>1.54</c:v>
                </c:pt>
                <c:pt idx="267">
                  <c:v>1.532</c:v>
                </c:pt>
                <c:pt idx="268">
                  <c:v>1.4750000000000001</c:v>
                </c:pt>
                <c:pt idx="269">
                  <c:v>1.5309999999999999</c:v>
                </c:pt>
                <c:pt idx="270">
                  <c:v>1.5369999999999999</c:v>
                </c:pt>
                <c:pt idx="271">
                  <c:v>1.4570000000000001</c:v>
                </c:pt>
                <c:pt idx="272">
                  <c:v>1.534</c:v>
                </c:pt>
                <c:pt idx="273">
                  <c:v>1.5249999999999999</c:v>
                </c:pt>
                <c:pt idx="274">
                  <c:v>1.538</c:v>
                </c:pt>
                <c:pt idx="275">
                  <c:v>1.5229999999999999</c:v>
                </c:pt>
                <c:pt idx="276">
                  <c:v>1.5249999999999999</c:v>
                </c:pt>
                <c:pt idx="277">
                  <c:v>1.548</c:v>
                </c:pt>
                <c:pt idx="278">
                  <c:v>1.484</c:v>
                </c:pt>
                <c:pt idx="279">
                  <c:v>1.522</c:v>
                </c:pt>
                <c:pt idx="280">
                  <c:v>1.4930000000000001</c:v>
                </c:pt>
                <c:pt idx="281">
                  <c:v>1.5449999999999999</c:v>
                </c:pt>
                <c:pt idx="282">
                  <c:v>1.5629999999999999</c:v>
                </c:pt>
                <c:pt idx="283">
                  <c:v>1.474</c:v>
                </c:pt>
                <c:pt idx="284">
                  <c:v>1.5349999999999999</c:v>
                </c:pt>
                <c:pt idx="285">
                  <c:v>1.5669999999999999</c:v>
                </c:pt>
                <c:pt idx="286">
                  <c:v>1.573</c:v>
                </c:pt>
                <c:pt idx="287">
                  <c:v>1.5569999999999999</c:v>
                </c:pt>
                <c:pt idx="288">
                  <c:v>1.571</c:v>
                </c:pt>
                <c:pt idx="289">
                  <c:v>1.5649999999999999</c:v>
                </c:pt>
                <c:pt idx="290">
                  <c:v>1.5640000000000001</c:v>
                </c:pt>
                <c:pt idx="291">
                  <c:v>1.5329999999999999</c:v>
                </c:pt>
                <c:pt idx="292">
                  <c:v>1.5609999999999999</c:v>
                </c:pt>
                <c:pt idx="293">
                  <c:v>1.5649999999999999</c:v>
                </c:pt>
                <c:pt idx="294">
                  <c:v>1.518</c:v>
                </c:pt>
                <c:pt idx="295">
                  <c:v>1.5109999999999999</c:v>
                </c:pt>
                <c:pt idx="296">
                  <c:v>1.5429999999999999</c:v>
                </c:pt>
                <c:pt idx="297">
                  <c:v>1.5289999999999999</c:v>
                </c:pt>
                <c:pt idx="298">
                  <c:v>1.524</c:v>
                </c:pt>
                <c:pt idx="299">
                  <c:v>1.5329999999999999</c:v>
                </c:pt>
                <c:pt idx="300">
                  <c:v>1.5329999999999999</c:v>
                </c:pt>
                <c:pt idx="301">
                  <c:v>1.552</c:v>
                </c:pt>
                <c:pt idx="302">
                  <c:v>1.5389999999999999</c:v>
                </c:pt>
                <c:pt idx="303">
                  <c:v>1.5669999999999999</c:v>
                </c:pt>
                <c:pt idx="304">
                  <c:v>1.554</c:v>
                </c:pt>
                <c:pt idx="305">
                  <c:v>1.5620000000000001</c:v>
                </c:pt>
                <c:pt idx="306">
                  <c:v>1.5229999999999999</c:v>
                </c:pt>
                <c:pt idx="307">
                  <c:v>1.5529999999999999</c:v>
                </c:pt>
                <c:pt idx="308">
                  <c:v>1.573</c:v>
                </c:pt>
                <c:pt idx="309">
                  <c:v>1.548</c:v>
                </c:pt>
                <c:pt idx="310">
                  <c:v>1.5229999999999999</c:v>
                </c:pt>
                <c:pt idx="311">
                  <c:v>1.554</c:v>
                </c:pt>
                <c:pt idx="312">
                  <c:v>1.5009999999999999</c:v>
                </c:pt>
                <c:pt idx="313">
                  <c:v>1.4990000000000001</c:v>
                </c:pt>
                <c:pt idx="314">
                  <c:v>1.5129999999999999</c:v>
                </c:pt>
                <c:pt idx="315">
                  <c:v>1.5669999999999999</c:v>
                </c:pt>
                <c:pt idx="316">
                  <c:v>1.579</c:v>
                </c:pt>
                <c:pt idx="317">
                  <c:v>1.5189999999999999</c:v>
                </c:pt>
                <c:pt idx="318">
                  <c:v>1.556</c:v>
                </c:pt>
                <c:pt idx="319">
                  <c:v>1.54</c:v>
                </c:pt>
                <c:pt idx="320">
                  <c:v>1.5129999999999999</c:v>
                </c:pt>
                <c:pt idx="321">
                  <c:v>1.5369999999999999</c:v>
                </c:pt>
                <c:pt idx="322">
                  <c:v>1.5569999999999999</c:v>
                </c:pt>
                <c:pt idx="323">
                  <c:v>1.573</c:v>
                </c:pt>
                <c:pt idx="324">
                  <c:v>1.573</c:v>
                </c:pt>
                <c:pt idx="325">
                  <c:v>1.57</c:v>
                </c:pt>
                <c:pt idx="326">
                  <c:v>1.577</c:v>
                </c:pt>
                <c:pt idx="327">
                  <c:v>1.58</c:v>
                </c:pt>
                <c:pt idx="328">
                  <c:v>1.5820000000000001</c:v>
                </c:pt>
                <c:pt idx="329">
                  <c:v>1.591</c:v>
                </c:pt>
                <c:pt idx="330">
                  <c:v>1.5629999999999999</c:v>
                </c:pt>
                <c:pt idx="331">
                  <c:v>1.5940000000000001</c:v>
                </c:pt>
                <c:pt idx="332">
                  <c:v>1.5509999999999999</c:v>
                </c:pt>
                <c:pt idx="333">
                  <c:v>1.5760000000000001</c:v>
                </c:pt>
                <c:pt idx="334">
                  <c:v>1.58</c:v>
                </c:pt>
                <c:pt idx="335">
                  <c:v>1.5660000000000001</c:v>
                </c:pt>
                <c:pt idx="336">
                  <c:v>1.583</c:v>
                </c:pt>
                <c:pt idx="337">
                  <c:v>1.5680000000000001</c:v>
                </c:pt>
                <c:pt idx="338">
                  <c:v>1.5880000000000001</c:v>
                </c:pt>
                <c:pt idx="339">
                  <c:v>1.587</c:v>
                </c:pt>
                <c:pt idx="340">
                  <c:v>1.51</c:v>
                </c:pt>
                <c:pt idx="341">
                  <c:v>1.5820000000000001</c:v>
                </c:pt>
                <c:pt idx="342">
                  <c:v>1.5760000000000001</c:v>
                </c:pt>
                <c:pt idx="343">
                  <c:v>1.587</c:v>
                </c:pt>
                <c:pt idx="344">
                  <c:v>1.5880000000000001</c:v>
                </c:pt>
                <c:pt idx="345">
                  <c:v>1.546</c:v>
                </c:pt>
                <c:pt idx="346">
                  <c:v>1.5860000000000001</c:v>
                </c:pt>
                <c:pt idx="347">
                  <c:v>1.5880000000000001</c:v>
                </c:pt>
                <c:pt idx="348">
                  <c:v>1.6080000000000001</c:v>
                </c:pt>
                <c:pt idx="349">
                  <c:v>1.5860000000000001</c:v>
                </c:pt>
                <c:pt idx="350">
                  <c:v>1.591</c:v>
                </c:pt>
                <c:pt idx="351">
                  <c:v>1.571</c:v>
                </c:pt>
                <c:pt idx="352">
                  <c:v>1.498</c:v>
                </c:pt>
                <c:pt idx="353">
                  <c:v>1.5980000000000001</c:v>
                </c:pt>
                <c:pt idx="354">
                  <c:v>1.569</c:v>
                </c:pt>
                <c:pt idx="355">
                  <c:v>1.595</c:v>
                </c:pt>
                <c:pt idx="356">
                  <c:v>1.597</c:v>
                </c:pt>
                <c:pt idx="357">
                  <c:v>1.58</c:v>
                </c:pt>
                <c:pt idx="358">
                  <c:v>1.589</c:v>
                </c:pt>
                <c:pt idx="359">
                  <c:v>1.556</c:v>
                </c:pt>
                <c:pt idx="360">
                  <c:v>1.603</c:v>
                </c:pt>
                <c:pt idx="361">
                  <c:v>1.5920000000000001</c:v>
                </c:pt>
                <c:pt idx="362">
                  <c:v>1.6060000000000001</c:v>
                </c:pt>
                <c:pt idx="363">
                  <c:v>1.5620000000000001</c:v>
                </c:pt>
                <c:pt idx="364">
                  <c:v>1.587</c:v>
                </c:pt>
                <c:pt idx="365">
                  <c:v>1.5580000000000001</c:v>
                </c:pt>
                <c:pt idx="366">
                  <c:v>1.534</c:v>
                </c:pt>
                <c:pt idx="367">
                  <c:v>1.5549999999999999</c:v>
                </c:pt>
                <c:pt idx="368">
                  <c:v>1.581</c:v>
                </c:pt>
                <c:pt idx="369">
                  <c:v>1.54</c:v>
                </c:pt>
                <c:pt idx="370">
                  <c:v>1.5740000000000001</c:v>
                </c:pt>
                <c:pt idx="371">
                  <c:v>1.591</c:v>
                </c:pt>
                <c:pt idx="372">
                  <c:v>1.5860000000000001</c:v>
                </c:pt>
                <c:pt idx="373">
                  <c:v>1.5940000000000001</c:v>
                </c:pt>
                <c:pt idx="374">
                  <c:v>1.599</c:v>
                </c:pt>
                <c:pt idx="375">
                  <c:v>1.605</c:v>
                </c:pt>
                <c:pt idx="376">
                  <c:v>1.593</c:v>
                </c:pt>
                <c:pt idx="377">
                  <c:v>1.569</c:v>
                </c:pt>
                <c:pt idx="378">
                  <c:v>1.587</c:v>
                </c:pt>
                <c:pt idx="379">
                  <c:v>1.552</c:v>
                </c:pt>
                <c:pt idx="380">
                  <c:v>1.593</c:v>
                </c:pt>
                <c:pt idx="381">
                  <c:v>1.5960000000000001</c:v>
                </c:pt>
                <c:pt idx="382">
                  <c:v>1.5669999999999999</c:v>
                </c:pt>
                <c:pt idx="383">
                  <c:v>1.585</c:v>
                </c:pt>
                <c:pt idx="384">
                  <c:v>1.5569999999999999</c:v>
                </c:pt>
                <c:pt idx="385">
                  <c:v>1.5169999999999999</c:v>
                </c:pt>
                <c:pt idx="386">
                  <c:v>1.5509999999999999</c:v>
                </c:pt>
                <c:pt idx="387">
                  <c:v>1.5589999999999999</c:v>
                </c:pt>
                <c:pt idx="388">
                  <c:v>1.5720000000000001</c:v>
                </c:pt>
                <c:pt idx="389">
                  <c:v>1.5860000000000001</c:v>
                </c:pt>
                <c:pt idx="390">
                  <c:v>1.58</c:v>
                </c:pt>
                <c:pt idx="391">
                  <c:v>1.5980000000000001</c:v>
                </c:pt>
                <c:pt idx="392">
                  <c:v>1.5720000000000001</c:v>
                </c:pt>
                <c:pt idx="393">
                  <c:v>1.5880000000000001</c:v>
                </c:pt>
                <c:pt idx="394">
                  <c:v>1.595</c:v>
                </c:pt>
                <c:pt idx="395">
                  <c:v>1.61</c:v>
                </c:pt>
                <c:pt idx="396">
                  <c:v>1.6060000000000001</c:v>
                </c:pt>
                <c:pt idx="397">
                  <c:v>1.548</c:v>
                </c:pt>
                <c:pt idx="398">
                  <c:v>1.603</c:v>
                </c:pt>
                <c:pt idx="399">
                  <c:v>1.544</c:v>
                </c:pt>
                <c:pt idx="400">
                  <c:v>1.6080000000000001</c:v>
                </c:pt>
                <c:pt idx="401">
                  <c:v>1.613</c:v>
                </c:pt>
                <c:pt idx="402">
                  <c:v>1.587</c:v>
                </c:pt>
                <c:pt idx="403">
                  <c:v>1.6040000000000001</c:v>
                </c:pt>
                <c:pt idx="404">
                  <c:v>1.6080000000000001</c:v>
                </c:pt>
                <c:pt idx="405">
                  <c:v>1.615</c:v>
                </c:pt>
                <c:pt idx="406">
                  <c:v>1.609</c:v>
                </c:pt>
                <c:pt idx="407">
                  <c:v>1.607</c:v>
                </c:pt>
                <c:pt idx="408">
                  <c:v>1.6020000000000001</c:v>
                </c:pt>
                <c:pt idx="409">
                  <c:v>1.609</c:v>
                </c:pt>
                <c:pt idx="410">
                  <c:v>1.6080000000000001</c:v>
                </c:pt>
                <c:pt idx="411">
                  <c:v>1.595</c:v>
                </c:pt>
                <c:pt idx="412">
                  <c:v>1.5980000000000001</c:v>
                </c:pt>
                <c:pt idx="413">
                  <c:v>1.609</c:v>
                </c:pt>
                <c:pt idx="414">
                  <c:v>1.6</c:v>
                </c:pt>
                <c:pt idx="415">
                  <c:v>1.6180000000000001</c:v>
                </c:pt>
                <c:pt idx="416">
                  <c:v>1.623</c:v>
                </c:pt>
                <c:pt idx="417">
                  <c:v>1.57</c:v>
                </c:pt>
                <c:pt idx="418">
                  <c:v>1.605</c:v>
                </c:pt>
                <c:pt idx="419">
                  <c:v>1.603</c:v>
                </c:pt>
                <c:pt idx="420">
                  <c:v>1.5980000000000001</c:v>
                </c:pt>
                <c:pt idx="421">
                  <c:v>1.6180000000000001</c:v>
                </c:pt>
                <c:pt idx="422">
                  <c:v>1.609</c:v>
                </c:pt>
                <c:pt idx="423">
                  <c:v>1.6180000000000001</c:v>
                </c:pt>
                <c:pt idx="424">
                  <c:v>1.589</c:v>
                </c:pt>
                <c:pt idx="425">
                  <c:v>1.6140000000000001</c:v>
                </c:pt>
                <c:pt idx="426">
                  <c:v>1.609</c:v>
                </c:pt>
                <c:pt idx="427">
                  <c:v>1.62</c:v>
                </c:pt>
                <c:pt idx="428">
                  <c:v>1.589</c:v>
                </c:pt>
                <c:pt idx="429">
                  <c:v>1.5820000000000001</c:v>
                </c:pt>
                <c:pt idx="430">
                  <c:v>1.625</c:v>
                </c:pt>
                <c:pt idx="431">
                  <c:v>1.577</c:v>
                </c:pt>
                <c:pt idx="432">
                  <c:v>1.59</c:v>
                </c:pt>
                <c:pt idx="433">
                  <c:v>1.593</c:v>
                </c:pt>
                <c:pt idx="434">
                  <c:v>1.597</c:v>
                </c:pt>
                <c:pt idx="435">
                  <c:v>1.5509999999999999</c:v>
                </c:pt>
                <c:pt idx="436">
                  <c:v>1.56699999999999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C76-4B65-8222-1828CC174E16}"/>
            </c:ext>
          </c:extLst>
        </c:ser>
        <c:ser>
          <c:idx val="2"/>
          <c:order val="2"/>
          <c:tx>
            <c:v>BY mat alpha Ilv3-RFP</c:v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F$3:$F$439</c:f>
              <c:numCache>
                <c:formatCode>General</c:formatCode>
                <c:ptCount val="437"/>
                <c:pt idx="0">
                  <c:v>0.30599999999999999</c:v>
                </c:pt>
                <c:pt idx="1">
                  <c:v>0.28999999999999998</c:v>
                </c:pt>
                <c:pt idx="2">
                  <c:v>0.29699999999999999</c:v>
                </c:pt>
                <c:pt idx="3">
                  <c:v>0.29899999999999999</c:v>
                </c:pt>
                <c:pt idx="4">
                  <c:v>0.30399999999999999</c:v>
                </c:pt>
                <c:pt idx="5">
                  <c:v>0.32600000000000001</c:v>
                </c:pt>
                <c:pt idx="6">
                  <c:v>0.307</c:v>
                </c:pt>
                <c:pt idx="7">
                  <c:v>0.28999999999999998</c:v>
                </c:pt>
                <c:pt idx="8">
                  <c:v>0.28599999999999998</c:v>
                </c:pt>
                <c:pt idx="9">
                  <c:v>0.28599999999999998</c:v>
                </c:pt>
                <c:pt idx="10">
                  <c:v>0.29199999999999998</c:v>
                </c:pt>
                <c:pt idx="11">
                  <c:v>0.29299999999999998</c:v>
                </c:pt>
                <c:pt idx="12">
                  <c:v>0.29499999999999998</c:v>
                </c:pt>
                <c:pt idx="13">
                  <c:v>0.28499999999999998</c:v>
                </c:pt>
                <c:pt idx="14">
                  <c:v>0.29399999999999998</c:v>
                </c:pt>
                <c:pt idx="15">
                  <c:v>0.29199999999999998</c:v>
                </c:pt>
                <c:pt idx="16">
                  <c:v>0.28799999999999998</c:v>
                </c:pt>
                <c:pt idx="17">
                  <c:v>0.29199999999999998</c:v>
                </c:pt>
                <c:pt idx="18">
                  <c:v>0.29299999999999998</c:v>
                </c:pt>
                <c:pt idx="19">
                  <c:v>0.29499999999999998</c:v>
                </c:pt>
                <c:pt idx="20">
                  <c:v>0.307</c:v>
                </c:pt>
                <c:pt idx="21">
                  <c:v>0.318</c:v>
                </c:pt>
                <c:pt idx="22">
                  <c:v>0.32100000000000001</c:v>
                </c:pt>
                <c:pt idx="23">
                  <c:v>0.32200000000000001</c:v>
                </c:pt>
                <c:pt idx="24">
                  <c:v>0.318</c:v>
                </c:pt>
                <c:pt idx="25">
                  <c:v>0.33400000000000002</c:v>
                </c:pt>
                <c:pt idx="26">
                  <c:v>0.33400000000000002</c:v>
                </c:pt>
                <c:pt idx="27">
                  <c:v>0.35499999999999998</c:v>
                </c:pt>
                <c:pt idx="28">
                  <c:v>0.36699999999999999</c:v>
                </c:pt>
                <c:pt idx="29">
                  <c:v>0.39600000000000002</c:v>
                </c:pt>
                <c:pt idx="30">
                  <c:v>0.38200000000000001</c:v>
                </c:pt>
                <c:pt idx="31">
                  <c:v>0.38900000000000001</c:v>
                </c:pt>
                <c:pt idx="32">
                  <c:v>0.40699999999999997</c:v>
                </c:pt>
                <c:pt idx="33">
                  <c:v>0.45900000000000002</c:v>
                </c:pt>
                <c:pt idx="34">
                  <c:v>0.40300000000000002</c:v>
                </c:pt>
                <c:pt idx="35">
                  <c:v>0.433</c:v>
                </c:pt>
                <c:pt idx="36">
                  <c:v>0.435</c:v>
                </c:pt>
                <c:pt idx="37">
                  <c:v>0.503</c:v>
                </c:pt>
                <c:pt idx="38">
                  <c:v>0.56100000000000005</c:v>
                </c:pt>
                <c:pt idx="39">
                  <c:v>0.57399999999999995</c:v>
                </c:pt>
                <c:pt idx="40">
                  <c:v>0.59099999999999997</c:v>
                </c:pt>
                <c:pt idx="41">
                  <c:v>0.622</c:v>
                </c:pt>
                <c:pt idx="42">
                  <c:v>0.67300000000000004</c:v>
                </c:pt>
                <c:pt idx="43">
                  <c:v>0.66700000000000004</c:v>
                </c:pt>
                <c:pt idx="44">
                  <c:v>0.72</c:v>
                </c:pt>
                <c:pt idx="45">
                  <c:v>0.78400000000000003</c:v>
                </c:pt>
                <c:pt idx="46">
                  <c:v>0.79900000000000004</c:v>
                </c:pt>
                <c:pt idx="47">
                  <c:v>0.97299999999999998</c:v>
                </c:pt>
                <c:pt idx="48">
                  <c:v>1.06</c:v>
                </c:pt>
                <c:pt idx="49">
                  <c:v>1.1559999999999999</c:v>
                </c:pt>
                <c:pt idx="50">
                  <c:v>1.0720000000000001</c:v>
                </c:pt>
                <c:pt idx="51">
                  <c:v>1.0760000000000001</c:v>
                </c:pt>
                <c:pt idx="52">
                  <c:v>0.999</c:v>
                </c:pt>
                <c:pt idx="53">
                  <c:v>1.2270000000000001</c:v>
                </c:pt>
                <c:pt idx="54">
                  <c:v>1.2889999999999999</c:v>
                </c:pt>
                <c:pt idx="55">
                  <c:v>1.194</c:v>
                </c:pt>
                <c:pt idx="56">
                  <c:v>1.232</c:v>
                </c:pt>
                <c:pt idx="57">
                  <c:v>1.252</c:v>
                </c:pt>
                <c:pt idx="58">
                  <c:v>1.379</c:v>
                </c:pt>
                <c:pt idx="59">
                  <c:v>1.3759999999999999</c:v>
                </c:pt>
                <c:pt idx="60">
                  <c:v>1.375</c:v>
                </c:pt>
                <c:pt idx="61">
                  <c:v>1.399</c:v>
                </c:pt>
                <c:pt idx="62">
                  <c:v>1.3979999999999999</c:v>
                </c:pt>
                <c:pt idx="63">
                  <c:v>1.3819999999999999</c:v>
                </c:pt>
                <c:pt idx="64">
                  <c:v>1.37</c:v>
                </c:pt>
                <c:pt idx="65">
                  <c:v>1.3759999999999999</c:v>
                </c:pt>
                <c:pt idx="66">
                  <c:v>1.38</c:v>
                </c:pt>
                <c:pt idx="67">
                  <c:v>1.3720000000000001</c:v>
                </c:pt>
                <c:pt idx="68">
                  <c:v>1.35</c:v>
                </c:pt>
                <c:pt idx="69">
                  <c:v>1.385</c:v>
                </c:pt>
                <c:pt idx="70">
                  <c:v>1.399</c:v>
                </c:pt>
                <c:pt idx="71">
                  <c:v>1.4159999999999999</c:v>
                </c:pt>
                <c:pt idx="72">
                  <c:v>1.379</c:v>
                </c:pt>
                <c:pt idx="73">
                  <c:v>1.389</c:v>
                </c:pt>
                <c:pt idx="74">
                  <c:v>1.3859999999999999</c:v>
                </c:pt>
                <c:pt idx="75">
                  <c:v>1.343</c:v>
                </c:pt>
                <c:pt idx="76">
                  <c:v>1.367</c:v>
                </c:pt>
                <c:pt idx="77">
                  <c:v>1.3979999999999999</c:v>
                </c:pt>
                <c:pt idx="78">
                  <c:v>1.3340000000000001</c:v>
                </c:pt>
                <c:pt idx="79">
                  <c:v>1.3120000000000001</c:v>
                </c:pt>
                <c:pt idx="80">
                  <c:v>1.3640000000000001</c:v>
                </c:pt>
                <c:pt idx="81">
                  <c:v>1.413</c:v>
                </c:pt>
                <c:pt idx="82">
                  <c:v>1.4139999999999999</c:v>
                </c:pt>
                <c:pt idx="83">
                  <c:v>1.417</c:v>
                </c:pt>
                <c:pt idx="84">
                  <c:v>1.4179999999999999</c:v>
                </c:pt>
                <c:pt idx="85">
                  <c:v>1.4139999999999999</c:v>
                </c:pt>
                <c:pt idx="86">
                  <c:v>1.4330000000000001</c:v>
                </c:pt>
                <c:pt idx="87">
                  <c:v>1.399</c:v>
                </c:pt>
                <c:pt idx="88">
                  <c:v>1.4119999999999999</c:v>
                </c:pt>
                <c:pt idx="89">
                  <c:v>1.4350000000000001</c:v>
                </c:pt>
                <c:pt idx="90">
                  <c:v>1.39</c:v>
                </c:pt>
                <c:pt idx="91">
                  <c:v>1.421</c:v>
                </c:pt>
                <c:pt idx="92">
                  <c:v>1.4430000000000001</c:v>
                </c:pt>
                <c:pt idx="93">
                  <c:v>1.405</c:v>
                </c:pt>
                <c:pt idx="94">
                  <c:v>1.411</c:v>
                </c:pt>
                <c:pt idx="95">
                  <c:v>1.4159999999999999</c:v>
                </c:pt>
                <c:pt idx="96">
                  <c:v>1.4450000000000001</c:v>
                </c:pt>
                <c:pt idx="97">
                  <c:v>1.429</c:v>
                </c:pt>
                <c:pt idx="98">
                  <c:v>1.4239999999999999</c:v>
                </c:pt>
                <c:pt idx="99">
                  <c:v>1.4279999999999999</c:v>
                </c:pt>
                <c:pt idx="100">
                  <c:v>1.431</c:v>
                </c:pt>
                <c:pt idx="101">
                  <c:v>1.3879999999999999</c:v>
                </c:pt>
                <c:pt idx="102">
                  <c:v>1.423</c:v>
                </c:pt>
                <c:pt idx="103">
                  <c:v>1.415</c:v>
                </c:pt>
                <c:pt idx="104">
                  <c:v>1.399</c:v>
                </c:pt>
                <c:pt idx="105">
                  <c:v>1.415</c:v>
                </c:pt>
                <c:pt idx="106">
                  <c:v>1.3859999999999999</c:v>
                </c:pt>
                <c:pt idx="107">
                  <c:v>1.45</c:v>
                </c:pt>
                <c:pt idx="108">
                  <c:v>1.4379999999999999</c:v>
                </c:pt>
                <c:pt idx="109">
                  <c:v>1.409</c:v>
                </c:pt>
                <c:pt idx="110">
                  <c:v>1.405</c:v>
                </c:pt>
                <c:pt idx="111">
                  <c:v>1.4330000000000001</c:v>
                </c:pt>
                <c:pt idx="112">
                  <c:v>1.43</c:v>
                </c:pt>
                <c:pt idx="113">
                  <c:v>1.4319999999999999</c:v>
                </c:pt>
                <c:pt idx="114">
                  <c:v>1.4239999999999999</c:v>
                </c:pt>
                <c:pt idx="115">
                  <c:v>1.4259999999999999</c:v>
                </c:pt>
                <c:pt idx="116">
                  <c:v>1.4179999999999999</c:v>
                </c:pt>
                <c:pt idx="117">
                  <c:v>1.42</c:v>
                </c:pt>
                <c:pt idx="118">
                  <c:v>1.429</c:v>
                </c:pt>
                <c:pt idx="119">
                  <c:v>1.4339999999999999</c:v>
                </c:pt>
                <c:pt idx="120">
                  <c:v>1.415</c:v>
                </c:pt>
                <c:pt idx="121">
                  <c:v>1.4330000000000001</c:v>
                </c:pt>
                <c:pt idx="122">
                  <c:v>1.4419999999999999</c:v>
                </c:pt>
                <c:pt idx="123">
                  <c:v>1.431</c:v>
                </c:pt>
                <c:pt idx="124">
                  <c:v>1.429</c:v>
                </c:pt>
                <c:pt idx="125">
                  <c:v>1.427</c:v>
                </c:pt>
                <c:pt idx="126">
                  <c:v>1.43</c:v>
                </c:pt>
                <c:pt idx="127">
                  <c:v>1.42</c:v>
                </c:pt>
                <c:pt idx="128">
                  <c:v>1.448</c:v>
                </c:pt>
                <c:pt idx="129">
                  <c:v>1.4350000000000001</c:v>
                </c:pt>
                <c:pt idx="130">
                  <c:v>1.4330000000000001</c:v>
                </c:pt>
                <c:pt idx="131">
                  <c:v>1.4470000000000001</c:v>
                </c:pt>
                <c:pt idx="132">
                  <c:v>1.468</c:v>
                </c:pt>
                <c:pt idx="133">
                  <c:v>1.429</c:v>
                </c:pt>
                <c:pt idx="134">
                  <c:v>1.4530000000000001</c:v>
                </c:pt>
                <c:pt idx="135">
                  <c:v>1.456</c:v>
                </c:pt>
                <c:pt idx="136">
                  <c:v>1.454</c:v>
                </c:pt>
                <c:pt idx="137">
                  <c:v>1.4650000000000001</c:v>
                </c:pt>
                <c:pt idx="138">
                  <c:v>1.468</c:v>
                </c:pt>
                <c:pt idx="139">
                  <c:v>1.4750000000000001</c:v>
                </c:pt>
                <c:pt idx="140">
                  <c:v>1.4730000000000001</c:v>
                </c:pt>
                <c:pt idx="141">
                  <c:v>1.444</c:v>
                </c:pt>
                <c:pt idx="142">
                  <c:v>1.4530000000000001</c:v>
                </c:pt>
                <c:pt idx="143">
                  <c:v>1.464</c:v>
                </c:pt>
                <c:pt idx="144">
                  <c:v>1.4359999999999999</c:v>
                </c:pt>
                <c:pt idx="145">
                  <c:v>1.4450000000000001</c:v>
                </c:pt>
                <c:pt idx="146">
                  <c:v>1.4350000000000001</c:v>
                </c:pt>
                <c:pt idx="147">
                  <c:v>1.4359999999999999</c:v>
                </c:pt>
                <c:pt idx="148">
                  <c:v>1.43</c:v>
                </c:pt>
                <c:pt idx="149">
                  <c:v>1.425</c:v>
                </c:pt>
                <c:pt idx="150">
                  <c:v>1.4610000000000001</c:v>
                </c:pt>
                <c:pt idx="151">
                  <c:v>1.45</c:v>
                </c:pt>
                <c:pt idx="152">
                  <c:v>1.4750000000000001</c:v>
                </c:pt>
                <c:pt idx="153">
                  <c:v>1.458</c:v>
                </c:pt>
                <c:pt idx="154">
                  <c:v>1.385</c:v>
                </c:pt>
                <c:pt idx="155">
                  <c:v>1.429</c:v>
                </c:pt>
                <c:pt idx="156">
                  <c:v>1.4039999999999999</c:v>
                </c:pt>
                <c:pt idx="157">
                  <c:v>1.3879999999999999</c:v>
                </c:pt>
                <c:pt idx="158">
                  <c:v>1.427</c:v>
                </c:pt>
                <c:pt idx="159">
                  <c:v>1.4470000000000001</c:v>
                </c:pt>
                <c:pt idx="160">
                  <c:v>1.4379999999999999</c:v>
                </c:pt>
                <c:pt idx="161">
                  <c:v>1.4570000000000001</c:v>
                </c:pt>
                <c:pt idx="162">
                  <c:v>1.4510000000000001</c:v>
                </c:pt>
                <c:pt idx="163">
                  <c:v>1.43</c:v>
                </c:pt>
                <c:pt idx="164">
                  <c:v>1.466</c:v>
                </c:pt>
                <c:pt idx="165">
                  <c:v>1.4710000000000001</c:v>
                </c:pt>
                <c:pt idx="166">
                  <c:v>1.4239999999999999</c:v>
                </c:pt>
                <c:pt idx="167">
                  <c:v>1.4450000000000001</c:v>
                </c:pt>
                <c:pt idx="168">
                  <c:v>1.4490000000000001</c:v>
                </c:pt>
                <c:pt idx="169">
                  <c:v>1.482</c:v>
                </c:pt>
                <c:pt idx="170">
                  <c:v>1.494</c:v>
                </c:pt>
                <c:pt idx="171">
                  <c:v>1.47</c:v>
                </c:pt>
                <c:pt idx="172">
                  <c:v>1.518</c:v>
                </c:pt>
                <c:pt idx="173">
                  <c:v>1.4690000000000001</c:v>
                </c:pt>
                <c:pt idx="174">
                  <c:v>1.4930000000000001</c:v>
                </c:pt>
                <c:pt idx="175">
                  <c:v>1.498</c:v>
                </c:pt>
                <c:pt idx="176">
                  <c:v>1.4770000000000001</c:v>
                </c:pt>
                <c:pt idx="177">
                  <c:v>1.486</c:v>
                </c:pt>
                <c:pt idx="178">
                  <c:v>1.514</c:v>
                </c:pt>
                <c:pt idx="179">
                  <c:v>1.502</c:v>
                </c:pt>
                <c:pt idx="180">
                  <c:v>1.476</c:v>
                </c:pt>
                <c:pt idx="181">
                  <c:v>1.51</c:v>
                </c:pt>
                <c:pt idx="182">
                  <c:v>1.502</c:v>
                </c:pt>
                <c:pt idx="183">
                  <c:v>1.49</c:v>
                </c:pt>
                <c:pt idx="184">
                  <c:v>1.486</c:v>
                </c:pt>
                <c:pt idx="185">
                  <c:v>1.5</c:v>
                </c:pt>
                <c:pt idx="186">
                  <c:v>1.49</c:v>
                </c:pt>
                <c:pt idx="187">
                  <c:v>1.516</c:v>
                </c:pt>
                <c:pt idx="188">
                  <c:v>1.4710000000000001</c:v>
                </c:pt>
                <c:pt idx="189">
                  <c:v>1.458</c:v>
                </c:pt>
                <c:pt idx="190">
                  <c:v>1.506</c:v>
                </c:pt>
                <c:pt idx="191">
                  <c:v>1.4950000000000001</c:v>
                </c:pt>
                <c:pt idx="192">
                  <c:v>1.51</c:v>
                </c:pt>
                <c:pt idx="193">
                  <c:v>1.5269999999999999</c:v>
                </c:pt>
                <c:pt idx="194">
                  <c:v>1.5029999999999999</c:v>
                </c:pt>
                <c:pt idx="195">
                  <c:v>1.504</c:v>
                </c:pt>
                <c:pt idx="196">
                  <c:v>1.528</c:v>
                </c:pt>
                <c:pt idx="197">
                  <c:v>1.5289999999999999</c:v>
                </c:pt>
                <c:pt idx="198">
                  <c:v>1.5209999999999999</c:v>
                </c:pt>
                <c:pt idx="199">
                  <c:v>1.5189999999999999</c:v>
                </c:pt>
                <c:pt idx="200">
                  <c:v>1.5149999999999999</c:v>
                </c:pt>
                <c:pt idx="201">
                  <c:v>1.5069999999999999</c:v>
                </c:pt>
                <c:pt idx="202">
                  <c:v>1.508</c:v>
                </c:pt>
                <c:pt idx="203">
                  <c:v>1.4670000000000001</c:v>
                </c:pt>
                <c:pt idx="204">
                  <c:v>1.4950000000000001</c:v>
                </c:pt>
                <c:pt idx="205">
                  <c:v>1.52</c:v>
                </c:pt>
                <c:pt idx="206">
                  <c:v>1.4990000000000001</c:v>
                </c:pt>
                <c:pt idx="207">
                  <c:v>1.51</c:v>
                </c:pt>
                <c:pt idx="208">
                  <c:v>1.484</c:v>
                </c:pt>
                <c:pt idx="209">
                  <c:v>1.502</c:v>
                </c:pt>
                <c:pt idx="210">
                  <c:v>1.5009999999999999</c:v>
                </c:pt>
                <c:pt idx="211">
                  <c:v>1.502</c:v>
                </c:pt>
                <c:pt idx="212">
                  <c:v>1.5069999999999999</c:v>
                </c:pt>
                <c:pt idx="213">
                  <c:v>1.5129999999999999</c:v>
                </c:pt>
                <c:pt idx="214">
                  <c:v>1.4990000000000001</c:v>
                </c:pt>
                <c:pt idx="215">
                  <c:v>1.512</c:v>
                </c:pt>
                <c:pt idx="216">
                  <c:v>1.512</c:v>
                </c:pt>
                <c:pt idx="217">
                  <c:v>1.4470000000000001</c:v>
                </c:pt>
                <c:pt idx="218">
                  <c:v>1.5</c:v>
                </c:pt>
                <c:pt idx="219">
                  <c:v>1.5269999999999999</c:v>
                </c:pt>
                <c:pt idx="220">
                  <c:v>1.5129999999999999</c:v>
                </c:pt>
                <c:pt idx="221">
                  <c:v>1.5069999999999999</c:v>
                </c:pt>
                <c:pt idx="222">
                  <c:v>1.498</c:v>
                </c:pt>
                <c:pt idx="223">
                  <c:v>1.5169999999999999</c:v>
                </c:pt>
                <c:pt idx="224">
                  <c:v>1.534</c:v>
                </c:pt>
                <c:pt idx="225">
                  <c:v>1.528</c:v>
                </c:pt>
                <c:pt idx="226">
                  <c:v>1.5249999999999999</c:v>
                </c:pt>
                <c:pt idx="227">
                  <c:v>1.536</c:v>
                </c:pt>
                <c:pt idx="228">
                  <c:v>1.56</c:v>
                </c:pt>
                <c:pt idx="229">
                  <c:v>1.5509999999999999</c:v>
                </c:pt>
                <c:pt idx="230">
                  <c:v>1.5629999999999999</c:v>
                </c:pt>
                <c:pt idx="231">
                  <c:v>1.526</c:v>
                </c:pt>
                <c:pt idx="232">
                  <c:v>1.5549999999999999</c:v>
                </c:pt>
                <c:pt idx="233">
                  <c:v>1.556</c:v>
                </c:pt>
                <c:pt idx="234">
                  <c:v>1.54</c:v>
                </c:pt>
                <c:pt idx="235">
                  <c:v>1.5029999999999999</c:v>
                </c:pt>
                <c:pt idx="236">
                  <c:v>1.5349999999999999</c:v>
                </c:pt>
                <c:pt idx="237">
                  <c:v>1.5289999999999999</c:v>
                </c:pt>
                <c:pt idx="238">
                  <c:v>1.5389999999999999</c:v>
                </c:pt>
                <c:pt idx="239">
                  <c:v>1.5529999999999999</c:v>
                </c:pt>
                <c:pt idx="240">
                  <c:v>1.524</c:v>
                </c:pt>
                <c:pt idx="241">
                  <c:v>1.5489999999999999</c:v>
                </c:pt>
                <c:pt idx="242">
                  <c:v>1.514</c:v>
                </c:pt>
                <c:pt idx="243">
                  <c:v>1.54</c:v>
                </c:pt>
                <c:pt idx="244">
                  <c:v>1.556</c:v>
                </c:pt>
                <c:pt idx="245">
                  <c:v>1.536</c:v>
                </c:pt>
                <c:pt idx="246">
                  <c:v>1.5329999999999999</c:v>
                </c:pt>
                <c:pt idx="247">
                  <c:v>1.508</c:v>
                </c:pt>
                <c:pt idx="248">
                  <c:v>1.474</c:v>
                </c:pt>
                <c:pt idx="249">
                  <c:v>1.5209999999999999</c:v>
                </c:pt>
                <c:pt idx="250">
                  <c:v>1.5349999999999999</c:v>
                </c:pt>
                <c:pt idx="251">
                  <c:v>1.5589999999999999</c:v>
                </c:pt>
                <c:pt idx="252">
                  <c:v>1.554</c:v>
                </c:pt>
                <c:pt idx="253">
                  <c:v>1.5449999999999999</c:v>
                </c:pt>
                <c:pt idx="254">
                  <c:v>1.54</c:v>
                </c:pt>
                <c:pt idx="255">
                  <c:v>1.548</c:v>
                </c:pt>
                <c:pt idx="256">
                  <c:v>1.5680000000000001</c:v>
                </c:pt>
                <c:pt idx="257">
                  <c:v>1.5189999999999999</c:v>
                </c:pt>
                <c:pt idx="258">
                  <c:v>1.5580000000000001</c:v>
                </c:pt>
                <c:pt idx="259">
                  <c:v>1.5589999999999999</c:v>
                </c:pt>
                <c:pt idx="260">
                  <c:v>1.5529999999999999</c:v>
                </c:pt>
                <c:pt idx="261">
                  <c:v>1.532</c:v>
                </c:pt>
                <c:pt idx="262">
                  <c:v>1.5609999999999999</c:v>
                </c:pt>
                <c:pt idx="263">
                  <c:v>1.538</c:v>
                </c:pt>
                <c:pt idx="264">
                  <c:v>1.55</c:v>
                </c:pt>
                <c:pt idx="265">
                  <c:v>1.542</c:v>
                </c:pt>
                <c:pt idx="266">
                  <c:v>1.5549999999999999</c:v>
                </c:pt>
                <c:pt idx="267">
                  <c:v>1.5469999999999999</c:v>
                </c:pt>
                <c:pt idx="268">
                  <c:v>1.5640000000000001</c:v>
                </c:pt>
                <c:pt idx="269">
                  <c:v>1.544</c:v>
                </c:pt>
                <c:pt idx="270">
                  <c:v>1.5409999999999999</c:v>
                </c:pt>
                <c:pt idx="271">
                  <c:v>1.5489999999999999</c:v>
                </c:pt>
                <c:pt idx="272">
                  <c:v>1.538</c:v>
                </c:pt>
                <c:pt idx="273">
                  <c:v>1.556</c:v>
                </c:pt>
                <c:pt idx="274">
                  <c:v>1.5449999999999999</c:v>
                </c:pt>
                <c:pt idx="275">
                  <c:v>1.5489999999999999</c:v>
                </c:pt>
                <c:pt idx="276">
                  <c:v>1.548</c:v>
                </c:pt>
                <c:pt idx="277">
                  <c:v>1.5620000000000001</c:v>
                </c:pt>
                <c:pt idx="278">
                  <c:v>1.5469999999999999</c:v>
                </c:pt>
                <c:pt idx="279">
                  <c:v>1.56</c:v>
                </c:pt>
                <c:pt idx="280">
                  <c:v>1.569</c:v>
                </c:pt>
                <c:pt idx="281">
                  <c:v>1.56</c:v>
                </c:pt>
                <c:pt idx="282">
                  <c:v>1.5589999999999999</c:v>
                </c:pt>
                <c:pt idx="283">
                  <c:v>1.548</c:v>
                </c:pt>
                <c:pt idx="284">
                  <c:v>1.5760000000000001</c:v>
                </c:pt>
                <c:pt idx="285">
                  <c:v>1.5329999999999999</c:v>
                </c:pt>
                <c:pt idx="286">
                  <c:v>1.5640000000000001</c:v>
                </c:pt>
                <c:pt idx="287">
                  <c:v>1.577</c:v>
                </c:pt>
                <c:pt idx="288">
                  <c:v>1.55</c:v>
                </c:pt>
                <c:pt idx="289">
                  <c:v>1.5780000000000001</c:v>
                </c:pt>
                <c:pt idx="290">
                  <c:v>1.5720000000000001</c:v>
                </c:pt>
                <c:pt idx="291">
                  <c:v>1.577</c:v>
                </c:pt>
                <c:pt idx="292">
                  <c:v>1.581</c:v>
                </c:pt>
                <c:pt idx="293">
                  <c:v>1.5469999999999999</c:v>
                </c:pt>
                <c:pt idx="294">
                  <c:v>1.5780000000000001</c:v>
                </c:pt>
                <c:pt idx="295">
                  <c:v>1.577</c:v>
                </c:pt>
                <c:pt idx="296">
                  <c:v>1.544</c:v>
                </c:pt>
                <c:pt idx="297">
                  <c:v>1.58</c:v>
                </c:pt>
                <c:pt idx="298">
                  <c:v>1.593</c:v>
                </c:pt>
                <c:pt idx="299">
                  <c:v>1.581</c:v>
                </c:pt>
                <c:pt idx="300">
                  <c:v>1.585</c:v>
                </c:pt>
                <c:pt idx="301">
                  <c:v>1.5840000000000001</c:v>
                </c:pt>
                <c:pt idx="302">
                  <c:v>1.593</c:v>
                </c:pt>
                <c:pt idx="303">
                  <c:v>1.571</c:v>
                </c:pt>
                <c:pt idx="304">
                  <c:v>1.5980000000000001</c:v>
                </c:pt>
                <c:pt idx="305">
                  <c:v>1.5820000000000001</c:v>
                </c:pt>
                <c:pt idx="306">
                  <c:v>1.591</c:v>
                </c:pt>
                <c:pt idx="307">
                  <c:v>1.6020000000000001</c:v>
                </c:pt>
                <c:pt idx="308">
                  <c:v>1.5920000000000001</c:v>
                </c:pt>
                <c:pt idx="309">
                  <c:v>1.5860000000000001</c:v>
                </c:pt>
                <c:pt idx="310">
                  <c:v>1.5840000000000001</c:v>
                </c:pt>
                <c:pt idx="311">
                  <c:v>1.5820000000000001</c:v>
                </c:pt>
                <c:pt idx="312">
                  <c:v>1.58</c:v>
                </c:pt>
                <c:pt idx="313">
                  <c:v>1.59</c:v>
                </c:pt>
                <c:pt idx="314">
                  <c:v>1.5920000000000001</c:v>
                </c:pt>
                <c:pt idx="315">
                  <c:v>1.589</c:v>
                </c:pt>
                <c:pt idx="316">
                  <c:v>1.593</c:v>
                </c:pt>
                <c:pt idx="317">
                  <c:v>1.59</c:v>
                </c:pt>
                <c:pt idx="318">
                  <c:v>1.6020000000000001</c:v>
                </c:pt>
                <c:pt idx="319">
                  <c:v>1.5740000000000001</c:v>
                </c:pt>
                <c:pt idx="320">
                  <c:v>1.589</c:v>
                </c:pt>
                <c:pt idx="321">
                  <c:v>1.57</c:v>
                </c:pt>
                <c:pt idx="322">
                  <c:v>1.597</c:v>
                </c:pt>
                <c:pt idx="323">
                  <c:v>1.569</c:v>
                </c:pt>
                <c:pt idx="324">
                  <c:v>1.591</c:v>
                </c:pt>
                <c:pt idx="325">
                  <c:v>1.5740000000000001</c:v>
                </c:pt>
                <c:pt idx="326">
                  <c:v>1.577</c:v>
                </c:pt>
                <c:pt idx="327">
                  <c:v>1.5649999999999999</c:v>
                </c:pt>
                <c:pt idx="328">
                  <c:v>1.5760000000000001</c:v>
                </c:pt>
                <c:pt idx="329">
                  <c:v>1.5980000000000001</c:v>
                </c:pt>
                <c:pt idx="330">
                  <c:v>1.6060000000000001</c:v>
                </c:pt>
                <c:pt idx="331">
                  <c:v>1.593</c:v>
                </c:pt>
                <c:pt idx="332">
                  <c:v>1.603</c:v>
                </c:pt>
                <c:pt idx="333">
                  <c:v>1.61</c:v>
                </c:pt>
                <c:pt idx="334">
                  <c:v>1.603</c:v>
                </c:pt>
                <c:pt idx="335">
                  <c:v>1.593</c:v>
                </c:pt>
                <c:pt idx="336">
                  <c:v>1.5880000000000001</c:v>
                </c:pt>
                <c:pt idx="337">
                  <c:v>1.613</c:v>
                </c:pt>
                <c:pt idx="338">
                  <c:v>1.5920000000000001</c:v>
                </c:pt>
                <c:pt idx="339">
                  <c:v>1.589</c:v>
                </c:pt>
                <c:pt idx="340">
                  <c:v>1.6060000000000001</c:v>
                </c:pt>
                <c:pt idx="341">
                  <c:v>1.6</c:v>
                </c:pt>
                <c:pt idx="342">
                  <c:v>1.583</c:v>
                </c:pt>
                <c:pt idx="343">
                  <c:v>1.615</c:v>
                </c:pt>
                <c:pt idx="344">
                  <c:v>1.599</c:v>
                </c:pt>
                <c:pt idx="345">
                  <c:v>1.609</c:v>
                </c:pt>
                <c:pt idx="346">
                  <c:v>1.609</c:v>
                </c:pt>
                <c:pt idx="347">
                  <c:v>1.6279999999999999</c:v>
                </c:pt>
                <c:pt idx="348">
                  <c:v>1.6060000000000001</c:v>
                </c:pt>
                <c:pt idx="349">
                  <c:v>1.631</c:v>
                </c:pt>
                <c:pt idx="350">
                  <c:v>1.613</c:v>
                </c:pt>
                <c:pt idx="351">
                  <c:v>1.617</c:v>
                </c:pt>
                <c:pt idx="352">
                  <c:v>1.609</c:v>
                </c:pt>
                <c:pt idx="353">
                  <c:v>1.625</c:v>
                </c:pt>
                <c:pt idx="354">
                  <c:v>1.6279999999999999</c:v>
                </c:pt>
                <c:pt idx="355">
                  <c:v>1.619</c:v>
                </c:pt>
                <c:pt idx="356">
                  <c:v>1.605</c:v>
                </c:pt>
                <c:pt idx="357">
                  <c:v>1.6080000000000001</c:v>
                </c:pt>
                <c:pt idx="358">
                  <c:v>1.605</c:v>
                </c:pt>
                <c:pt idx="359">
                  <c:v>1.619</c:v>
                </c:pt>
                <c:pt idx="360">
                  <c:v>1.6319999999999999</c:v>
                </c:pt>
                <c:pt idx="361">
                  <c:v>1.6140000000000001</c:v>
                </c:pt>
                <c:pt idx="362">
                  <c:v>1.5960000000000001</c:v>
                </c:pt>
                <c:pt idx="363">
                  <c:v>1.615</c:v>
                </c:pt>
                <c:pt idx="364">
                  <c:v>1.609</c:v>
                </c:pt>
                <c:pt idx="365">
                  <c:v>1.62</c:v>
                </c:pt>
                <c:pt idx="366">
                  <c:v>1.6180000000000001</c:v>
                </c:pt>
                <c:pt idx="367">
                  <c:v>1.629</c:v>
                </c:pt>
                <c:pt idx="368">
                  <c:v>1.631</c:v>
                </c:pt>
                <c:pt idx="369">
                  <c:v>1.625</c:v>
                </c:pt>
                <c:pt idx="370">
                  <c:v>1.6379999999999999</c:v>
                </c:pt>
                <c:pt idx="371">
                  <c:v>1.629</c:v>
                </c:pt>
                <c:pt idx="372">
                  <c:v>1.607</c:v>
                </c:pt>
                <c:pt idx="373">
                  <c:v>1.6120000000000001</c:v>
                </c:pt>
                <c:pt idx="374">
                  <c:v>1.613</c:v>
                </c:pt>
                <c:pt idx="375">
                  <c:v>1.597</c:v>
                </c:pt>
                <c:pt idx="376">
                  <c:v>1.615</c:v>
                </c:pt>
                <c:pt idx="377">
                  <c:v>1.617</c:v>
                </c:pt>
                <c:pt idx="378">
                  <c:v>1.6040000000000001</c:v>
                </c:pt>
                <c:pt idx="379">
                  <c:v>1.625</c:v>
                </c:pt>
                <c:pt idx="380">
                  <c:v>1.62</c:v>
                </c:pt>
                <c:pt idx="381">
                  <c:v>1.613</c:v>
                </c:pt>
                <c:pt idx="382">
                  <c:v>1.623</c:v>
                </c:pt>
                <c:pt idx="383">
                  <c:v>1.6180000000000001</c:v>
                </c:pt>
                <c:pt idx="384">
                  <c:v>1.619</c:v>
                </c:pt>
                <c:pt idx="385">
                  <c:v>1.619</c:v>
                </c:pt>
                <c:pt idx="386">
                  <c:v>1.629</c:v>
                </c:pt>
                <c:pt idx="387">
                  <c:v>1.627</c:v>
                </c:pt>
                <c:pt idx="388">
                  <c:v>1.6120000000000001</c:v>
                </c:pt>
                <c:pt idx="389">
                  <c:v>1.607</c:v>
                </c:pt>
                <c:pt idx="390">
                  <c:v>1.6080000000000001</c:v>
                </c:pt>
                <c:pt idx="391">
                  <c:v>1.62</c:v>
                </c:pt>
                <c:pt idx="392">
                  <c:v>1.6359999999999999</c:v>
                </c:pt>
                <c:pt idx="393">
                  <c:v>1.637</c:v>
                </c:pt>
                <c:pt idx="394">
                  <c:v>1.6319999999999999</c:v>
                </c:pt>
                <c:pt idx="395">
                  <c:v>1.6419999999999999</c:v>
                </c:pt>
                <c:pt idx="396">
                  <c:v>1.643</c:v>
                </c:pt>
                <c:pt idx="397">
                  <c:v>1.6359999999999999</c:v>
                </c:pt>
                <c:pt idx="398">
                  <c:v>1.6339999999999999</c:v>
                </c:pt>
                <c:pt idx="399">
                  <c:v>1.645</c:v>
                </c:pt>
                <c:pt idx="400">
                  <c:v>1.62</c:v>
                </c:pt>
                <c:pt idx="401">
                  <c:v>1.635</c:v>
                </c:pt>
                <c:pt idx="402">
                  <c:v>1.6339999999999999</c:v>
                </c:pt>
                <c:pt idx="403">
                  <c:v>1.6539999999999999</c:v>
                </c:pt>
                <c:pt idx="404">
                  <c:v>1.619</c:v>
                </c:pt>
                <c:pt idx="405">
                  <c:v>1.6419999999999999</c:v>
                </c:pt>
                <c:pt idx="406">
                  <c:v>1.639</c:v>
                </c:pt>
                <c:pt idx="407">
                  <c:v>1.633</c:v>
                </c:pt>
                <c:pt idx="408">
                  <c:v>1.6339999999999999</c:v>
                </c:pt>
                <c:pt idx="409">
                  <c:v>1.6279999999999999</c:v>
                </c:pt>
                <c:pt idx="410">
                  <c:v>1.633</c:v>
                </c:pt>
                <c:pt idx="411">
                  <c:v>1.643</c:v>
                </c:pt>
                <c:pt idx="412">
                  <c:v>1.653</c:v>
                </c:pt>
                <c:pt idx="413">
                  <c:v>1.653</c:v>
                </c:pt>
                <c:pt idx="414">
                  <c:v>1.657</c:v>
                </c:pt>
                <c:pt idx="415">
                  <c:v>1.6319999999999999</c:v>
                </c:pt>
                <c:pt idx="416">
                  <c:v>1.633</c:v>
                </c:pt>
                <c:pt idx="417">
                  <c:v>1.6419999999999999</c:v>
                </c:pt>
                <c:pt idx="418">
                  <c:v>1.63</c:v>
                </c:pt>
                <c:pt idx="419">
                  <c:v>1.633</c:v>
                </c:pt>
                <c:pt idx="420">
                  <c:v>1.635</c:v>
                </c:pt>
                <c:pt idx="421">
                  <c:v>1.63</c:v>
                </c:pt>
                <c:pt idx="422">
                  <c:v>1.639</c:v>
                </c:pt>
                <c:pt idx="423">
                  <c:v>1.6379999999999999</c:v>
                </c:pt>
                <c:pt idx="424">
                  <c:v>1.651</c:v>
                </c:pt>
                <c:pt idx="425">
                  <c:v>1.635</c:v>
                </c:pt>
                <c:pt idx="426">
                  <c:v>1.663</c:v>
                </c:pt>
                <c:pt idx="427">
                  <c:v>1.633</c:v>
                </c:pt>
                <c:pt idx="428">
                  <c:v>1.647</c:v>
                </c:pt>
                <c:pt idx="429">
                  <c:v>1.6459999999999999</c:v>
                </c:pt>
                <c:pt idx="430">
                  <c:v>1.6379999999999999</c:v>
                </c:pt>
                <c:pt idx="431">
                  <c:v>1.6459999999999999</c:v>
                </c:pt>
                <c:pt idx="432">
                  <c:v>1.635</c:v>
                </c:pt>
                <c:pt idx="433">
                  <c:v>1.635</c:v>
                </c:pt>
                <c:pt idx="434">
                  <c:v>1.643</c:v>
                </c:pt>
                <c:pt idx="435">
                  <c:v>1.649</c:v>
                </c:pt>
                <c:pt idx="436">
                  <c:v>1.64399999999999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BC76-4B65-8222-1828CC174E16}"/>
            </c:ext>
          </c:extLst>
        </c:ser>
        <c:ser>
          <c:idx val="3"/>
          <c:order val="3"/>
          <c:tx>
            <c:v>WT BY mat a </c:v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D$3:$D$439</c:f>
              <c:numCache>
                <c:formatCode>General</c:formatCode>
                <c:ptCount val="437"/>
                <c:pt idx="0">
                  <c:v>0.28000000000000003</c:v>
                </c:pt>
                <c:pt idx="1">
                  <c:v>0.28999999999999998</c:v>
                </c:pt>
                <c:pt idx="2">
                  <c:v>0.28499999999999998</c:v>
                </c:pt>
                <c:pt idx="3">
                  <c:v>0.28799999999999998</c:v>
                </c:pt>
                <c:pt idx="4">
                  <c:v>0.29199999999999998</c:v>
                </c:pt>
                <c:pt idx="5">
                  <c:v>0.311</c:v>
                </c:pt>
                <c:pt idx="6">
                  <c:v>0.29199999999999998</c:v>
                </c:pt>
                <c:pt idx="7">
                  <c:v>0.27900000000000003</c:v>
                </c:pt>
                <c:pt idx="8">
                  <c:v>0.27600000000000002</c:v>
                </c:pt>
                <c:pt idx="9">
                  <c:v>0.27800000000000002</c:v>
                </c:pt>
                <c:pt idx="10">
                  <c:v>0.28299999999999997</c:v>
                </c:pt>
                <c:pt idx="11">
                  <c:v>0.28399999999999997</c:v>
                </c:pt>
                <c:pt idx="12">
                  <c:v>0.28499999999999998</c:v>
                </c:pt>
                <c:pt idx="13">
                  <c:v>0.27900000000000003</c:v>
                </c:pt>
                <c:pt idx="14">
                  <c:v>0.28199999999999997</c:v>
                </c:pt>
                <c:pt idx="15">
                  <c:v>0.28100000000000003</c:v>
                </c:pt>
                <c:pt idx="16">
                  <c:v>0.27600000000000002</c:v>
                </c:pt>
                <c:pt idx="17">
                  <c:v>0.27900000000000003</c:v>
                </c:pt>
                <c:pt idx="18">
                  <c:v>0.27800000000000002</c:v>
                </c:pt>
                <c:pt idx="19">
                  <c:v>0.28299999999999997</c:v>
                </c:pt>
                <c:pt idx="20">
                  <c:v>0.29299999999999998</c:v>
                </c:pt>
                <c:pt idx="21">
                  <c:v>0.30199999999999999</c:v>
                </c:pt>
                <c:pt idx="22">
                  <c:v>0.31</c:v>
                </c:pt>
                <c:pt idx="23">
                  <c:v>0.30499999999999999</c:v>
                </c:pt>
                <c:pt idx="24">
                  <c:v>0.30399999999999999</c:v>
                </c:pt>
                <c:pt idx="25">
                  <c:v>0.31900000000000001</c:v>
                </c:pt>
                <c:pt idx="26">
                  <c:v>0.32200000000000001</c:v>
                </c:pt>
                <c:pt idx="27">
                  <c:v>0.34</c:v>
                </c:pt>
                <c:pt idx="28">
                  <c:v>0.37</c:v>
                </c:pt>
                <c:pt idx="29">
                  <c:v>0.40300000000000002</c:v>
                </c:pt>
                <c:pt idx="30">
                  <c:v>0.36199999999999999</c:v>
                </c:pt>
                <c:pt idx="31">
                  <c:v>0.38100000000000001</c:v>
                </c:pt>
                <c:pt idx="32">
                  <c:v>0.41299999999999998</c:v>
                </c:pt>
                <c:pt idx="33">
                  <c:v>0.47599999999999998</c:v>
                </c:pt>
                <c:pt idx="34">
                  <c:v>0.38800000000000001</c:v>
                </c:pt>
                <c:pt idx="35">
                  <c:v>0.437</c:v>
                </c:pt>
                <c:pt idx="36">
                  <c:v>0.45700000000000002</c:v>
                </c:pt>
                <c:pt idx="37">
                  <c:v>0.51800000000000002</c:v>
                </c:pt>
                <c:pt idx="38">
                  <c:v>0.56599999999999995</c:v>
                </c:pt>
                <c:pt idx="39">
                  <c:v>0.60499999999999998</c:v>
                </c:pt>
                <c:pt idx="40">
                  <c:v>0.64100000000000001</c:v>
                </c:pt>
                <c:pt idx="41">
                  <c:v>0.65600000000000003</c:v>
                </c:pt>
                <c:pt idx="42">
                  <c:v>0.72299999999999998</c:v>
                </c:pt>
                <c:pt idx="43">
                  <c:v>0.76500000000000001</c:v>
                </c:pt>
                <c:pt idx="44">
                  <c:v>0.80300000000000005</c:v>
                </c:pt>
                <c:pt idx="45">
                  <c:v>0.86899999999999999</c:v>
                </c:pt>
                <c:pt idx="46">
                  <c:v>0.86</c:v>
                </c:pt>
                <c:pt idx="47">
                  <c:v>0.96599999999999997</c:v>
                </c:pt>
                <c:pt idx="48">
                  <c:v>0.90700000000000003</c:v>
                </c:pt>
                <c:pt idx="49">
                  <c:v>1.024</c:v>
                </c:pt>
                <c:pt idx="50">
                  <c:v>0.89400000000000002</c:v>
                </c:pt>
                <c:pt idx="51">
                  <c:v>0.91200000000000003</c:v>
                </c:pt>
                <c:pt idx="52">
                  <c:v>0.89300000000000002</c:v>
                </c:pt>
                <c:pt idx="53">
                  <c:v>1.1319999999999999</c:v>
                </c:pt>
                <c:pt idx="54">
                  <c:v>1.081</c:v>
                </c:pt>
                <c:pt idx="55">
                  <c:v>0.93400000000000005</c:v>
                </c:pt>
                <c:pt idx="56">
                  <c:v>1.0740000000000001</c:v>
                </c:pt>
                <c:pt idx="57">
                  <c:v>1.026</c:v>
                </c:pt>
                <c:pt idx="58">
                  <c:v>1.3009999999999999</c:v>
                </c:pt>
                <c:pt idx="59">
                  <c:v>1.292</c:v>
                </c:pt>
                <c:pt idx="60">
                  <c:v>1.3160000000000001</c:v>
                </c:pt>
                <c:pt idx="61">
                  <c:v>1.337</c:v>
                </c:pt>
                <c:pt idx="62">
                  <c:v>1.335</c:v>
                </c:pt>
                <c:pt idx="63">
                  <c:v>1.343</c:v>
                </c:pt>
                <c:pt idx="64">
                  <c:v>1.353</c:v>
                </c:pt>
                <c:pt idx="65">
                  <c:v>1.369</c:v>
                </c:pt>
                <c:pt idx="66">
                  <c:v>1.367</c:v>
                </c:pt>
                <c:pt idx="67">
                  <c:v>1.2989999999999999</c:v>
                </c:pt>
                <c:pt idx="68">
                  <c:v>1.248</c:v>
                </c:pt>
                <c:pt idx="69">
                  <c:v>1.393</c:v>
                </c:pt>
                <c:pt idx="70">
                  <c:v>1.3540000000000001</c:v>
                </c:pt>
                <c:pt idx="71">
                  <c:v>1.331</c:v>
                </c:pt>
                <c:pt idx="72">
                  <c:v>1.41</c:v>
                </c:pt>
                <c:pt idx="73">
                  <c:v>1.383</c:v>
                </c:pt>
                <c:pt idx="74">
                  <c:v>1.401</c:v>
                </c:pt>
                <c:pt idx="75">
                  <c:v>1.2809999999999999</c:v>
                </c:pt>
                <c:pt idx="76">
                  <c:v>1.3380000000000001</c:v>
                </c:pt>
                <c:pt idx="77">
                  <c:v>1.3009999999999999</c:v>
                </c:pt>
                <c:pt idx="78">
                  <c:v>1.234</c:v>
                </c:pt>
                <c:pt idx="79">
                  <c:v>1.153</c:v>
                </c:pt>
                <c:pt idx="80">
                  <c:v>1.3</c:v>
                </c:pt>
                <c:pt idx="81">
                  <c:v>1.407</c:v>
                </c:pt>
                <c:pt idx="82">
                  <c:v>1.4059999999999999</c:v>
                </c:pt>
                <c:pt idx="83">
                  <c:v>1.3660000000000001</c:v>
                </c:pt>
                <c:pt idx="84">
                  <c:v>1.37</c:v>
                </c:pt>
                <c:pt idx="85">
                  <c:v>1.3149999999999999</c:v>
                </c:pt>
                <c:pt idx="86">
                  <c:v>1.298</c:v>
                </c:pt>
                <c:pt idx="87">
                  <c:v>1.365</c:v>
                </c:pt>
                <c:pt idx="88">
                  <c:v>1.3280000000000001</c:v>
                </c:pt>
                <c:pt idx="89">
                  <c:v>1.393</c:v>
                </c:pt>
                <c:pt idx="90">
                  <c:v>1.3919999999999999</c:v>
                </c:pt>
                <c:pt idx="91">
                  <c:v>1.4179999999999999</c:v>
                </c:pt>
                <c:pt idx="92">
                  <c:v>1.3440000000000001</c:v>
                </c:pt>
                <c:pt idx="93">
                  <c:v>1.403</c:v>
                </c:pt>
                <c:pt idx="94">
                  <c:v>1.345</c:v>
                </c:pt>
                <c:pt idx="95">
                  <c:v>1.3879999999999999</c:v>
                </c:pt>
                <c:pt idx="96">
                  <c:v>1.3680000000000001</c:v>
                </c:pt>
                <c:pt idx="97">
                  <c:v>1.4259999999999999</c:v>
                </c:pt>
                <c:pt idx="98">
                  <c:v>1.417</c:v>
                </c:pt>
                <c:pt idx="99">
                  <c:v>1.411</c:v>
                </c:pt>
                <c:pt idx="100">
                  <c:v>1.3879999999999999</c:v>
                </c:pt>
                <c:pt idx="101">
                  <c:v>1.4219999999999999</c:v>
                </c:pt>
                <c:pt idx="102">
                  <c:v>1.4319999999999999</c:v>
                </c:pt>
                <c:pt idx="103">
                  <c:v>1.37</c:v>
                </c:pt>
                <c:pt idx="104">
                  <c:v>1.3140000000000001</c:v>
                </c:pt>
                <c:pt idx="105">
                  <c:v>1.379</c:v>
                </c:pt>
                <c:pt idx="106">
                  <c:v>1.3069999999999999</c:v>
                </c:pt>
                <c:pt idx="107">
                  <c:v>1.3939999999999999</c:v>
                </c:pt>
                <c:pt idx="108">
                  <c:v>1.39</c:v>
                </c:pt>
                <c:pt idx="109">
                  <c:v>1.4239999999999999</c:v>
                </c:pt>
                <c:pt idx="110">
                  <c:v>1.39</c:v>
                </c:pt>
                <c:pt idx="111">
                  <c:v>1.3740000000000001</c:v>
                </c:pt>
                <c:pt idx="112">
                  <c:v>1.4330000000000001</c:v>
                </c:pt>
                <c:pt idx="113">
                  <c:v>1.452</c:v>
                </c:pt>
                <c:pt idx="114">
                  <c:v>1.4019999999999999</c:v>
                </c:pt>
                <c:pt idx="115">
                  <c:v>1.4350000000000001</c:v>
                </c:pt>
                <c:pt idx="116">
                  <c:v>1.4259999999999999</c:v>
                </c:pt>
                <c:pt idx="117">
                  <c:v>1.4239999999999999</c:v>
                </c:pt>
                <c:pt idx="118">
                  <c:v>1.427</c:v>
                </c:pt>
                <c:pt idx="119">
                  <c:v>1.4259999999999999</c:v>
                </c:pt>
                <c:pt idx="120">
                  <c:v>1.401</c:v>
                </c:pt>
                <c:pt idx="121">
                  <c:v>1.3939999999999999</c:v>
                </c:pt>
                <c:pt idx="122">
                  <c:v>1.306</c:v>
                </c:pt>
                <c:pt idx="123">
                  <c:v>1.383</c:v>
                </c:pt>
                <c:pt idx="124">
                  <c:v>1.367</c:v>
                </c:pt>
                <c:pt idx="125">
                  <c:v>1.42</c:v>
                </c:pt>
                <c:pt idx="126">
                  <c:v>1.3819999999999999</c:v>
                </c:pt>
                <c:pt idx="127">
                  <c:v>1.4339999999999999</c:v>
                </c:pt>
                <c:pt idx="128">
                  <c:v>1.4430000000000001</c:v>
                </c:pt>
                <c:pt idx="129">
                  <c:v>1.419</c:v>
                </c:pt>
                <c:pt idx="130">
                  <c:v>1.343</c:v>
                </c:pt>
                <c:pt idx="131">
                  <c:v>1.3839999999999999</c:v>
                </c:pt>
                <c:pt idx="132">
                  <c:v>1.4059999999999999</c:v>
                </c:pt>
                <c:pt idx="133">
                  <c:v>1.2849999999999999</c:v>
                </c:pt>
                <c:pt idx="134">
                  <c:v>1.395</c:v>
                </c:pt>
                <c:pt idx="135">
                  <c:v>1.4079999999999999</c:v>
                </c:pt>
                <c:pt idx="136">
                  <c:v>1.4259999999999999</c:v>
                </c:pt>
                <c:pt idx="137">
                  <c:v>1.3129999999999999</c:v>
                </c:pt>
                <c:pt idx="138">
                  <c:v>1.405</c:v>
                </c:pt>
                <c:pt idx="139">
                  <c:v>1.4179999999999999</c:v>
                </c:pt>
                <c:pt idx="140">
                  <c:v>1.427</c:v>
                </c:pt>
                <c:pt idx="141">
                  <c:v>1.44</c:v>
                </c:pt>
                <c:pt idx="142">
                  <c:v>1.429</c:v>
                </c:pt>
                <c:pt idx="143">
                  <c:v>1.4530000000000001</c:v>
                </c:pt>
                <c:pt idx="144">
                  <c:v>1.4259999999999999</c:v>
                </c:pt>
                <c:pt idx="145">
                  <c:v>1.4319999999999999</c:v>
                </c:pt>
                <c:pt idx="146">
                  <c:v>1.4359999999999999</c:v>
                </c:pt>
                <c:pt idx="147">
                  <c:v>1.458</c:v>
                </c:pt>
                <c:pt idx="148">
                  <c:v>1.4630000000000001</c:v>
                </c:pt>
                <c:pt idx="149">
                  <c:v>1.4259999999999999</c:v>
                </c:pt>
                <c:pt idx="150">
                  <c:v>1.417</c:v>
                </c:pt>
                <c:pt idx="151">
                  <c:v>1.403</c:v>
                </c:pt>
                <c:pt idx="152">
                  <c:v>1.464</c:v>
                </c:pt>
                <c:pt idx="153">
                  <c:v>1.419</c:v>
                </c:pt>
                <c:pt idx="154">
                  <c:v>1.458</c:v>
                </c:pt>
                <c:pt idx="155">
                  <c:v>1.4470000000000001</c:v>
                </c:pt>
                <c:pt idx="156">
                  <c:v>1.254</c:v>
                </c:pt>
                <c:pt idx="157">
                  <c:v>1.2889999999999999</c:v>
                </c:pt>
                <c:pt idx="158">
                  <c:v>1.298</c:v>
                </c:pt>
                <c:pt idx="159">
                  <c:v>1.4530000000000001</c:v>
                </c:pt>
                <c:pt idx="160">
                  <c:v>1.43</c:v>
                </c:pt>
                <c:pt idx="161">
                  <c:v>1.4339999999999999</c:v>
                </c:pt>
                <c:pt idx="162">
                  <c:v>1.413</c:v>
                </c:pt>
                <c:pt idx="163">
                  <c:v>1.296</c:v>
                </c:pt>
                <c:pt idx="164">
                  <c:v>1.458</c:v>
                </c:pt>
                <c:pt idx="165">
                  <c:v>1.347</c:v>
                </c:pt>
                <c:pt idx="166">
                  <c:v>1.349</c:v>
                </c:pt>
                <c:pt idx="167">
                  <c:v>1.448</c:v>
                </c:pt>
                <c:pt idx="168">
                  <c:v>1.4650000000000001</c:v>
                </c:pt>
                <c:pt idx="169">
                  <c:v>1.474</c:v>
                </c:pt>
                <c:pt idx="170">
                  <c:v>1.4630000000000001</c:v>
                </c:pt>
                <c:pt idx="171">
                  <c:v>1.47</c:v>
                </c:pt>
                <c:pt idx="172">
                  <c:v>1.478</c:v>
                </c:pt>
                <c:pt idx="173">
                  <c:v>1.466</c:v>
                </c:pt>
                <c:pt idx="174">
                  <c:v>1.468</c:v>
                </c:pt>
                <c:pt idx="175">
                  <c:v>1.419</c:v>
                </c:pt>
                <c:pt idx="176">
                  <c:v>1.347</c:v>
                </c:pt>
                <c:pt idx="177">
                  <c:v>1.466</c:v>
                </c:pt>
                <c:pt idx="178">
                  <c:v>1.48</c:v>
                </c:pt>
                <c:pt idx="179">
                  <c:v>1.397</c:v>
                </c:pt>
                <c:pt idx="180">
                  <c:v>1.472</c:v>
                </c:pt>
                <c:pt idx="181">
                  <c:v>1.4379999999999999</c:v>
                </c:pt>
                <c:pt idx="182">
                  <c:v>1.462</c:v>
                </c:pt>
                <c:pt idx="183">
                  <c:v>1.47</c:v>
                </c:pt>
                <c:pt idx="184">
                  <c:v>1.413</c:v>
                </c:pt>
                <c:pt idx="185">
                  <c:v>1.3979999999999999</c:v>
                </c:pt>
                <c:pt idx="186">
                  <c:v>1.3660000000000001</c:v>
                </c:pt>
                <c:pt idx="187">
                  <c:v>1.43</c:v>
                </c:pt>
                <c:pt idx="188">
                  <c:v>1.32</c:v>
                </c:pt>
                <c:pt idx="189">
                  <c:v>1.3149999999999999</c:v>
                </c:pt>
                <c:pt idx="190">
                  <c:v>1.492</c:v>
                </c:pt>
                <c:pt idx="191">
                  <c:v>1.48</c:v>
                </c:pt>
                <c:pt idx="192">
                  <c:v>1.4490000000000001</c:v>
                </c:pt>
                <c:pt idx="193">
                  <c:v>1.4650000000000001</c:v>
                </c:pt>
                <c:pt idx="194">
                  <c:v>1.49</c:v>
                </c:pt>
                <c:pt idx="195">
                  <c:v>1.468</c:v>
                </c:pt>
                <c:pt idx="196">
                  <c:v>1.462</c:v>
                </c:pt>
                <c:pt idx="197">
                  <c:v>1.4410000000000001</c:v>
                </c:pt>
                <c:pt idx="198">
                  <c:v>1.458</c:v>
                </c:pt>
                <c:pt idx="199">
                  <c:v>1.4970000000000001</c:v>
                </c:pt>
                <c:pt idx="200">
                  <c:v>1.5089999999999999</c:v>
                </c:pt>
                <c:pt idx="201">
                  <c:v>1.492</c:v>
                </c:pt>
                <c:pt idx="202">
                  <c:v>1.4179999999999999</c:v>
                </c:pt>
                <c:pt idx="203">
                  <c:v>1.3009999999999999</c:v>
                </c:pt>
                <c:pt idx="204">
                  <c:v>1.4179999999999999</c:v>
                </c:pt>
                <c:pt idx="205">
                  <c:v>1.4610000000000001</c:v>
                </c:pt>
                <c:pt idx="206">
                  <c:v>1.47</c:v>
                </c:pt>
                <c:pt idx="207">
                  <c:v>1.482</c:v>
                </c:pt>
                <c:pt idx="208">
                  <c:v>1.482</c:v>
                </c:pt>
                <c:pt idx="209">
                  <c:v>1.496</c:v>
                </c:pt>
                <c:pt idx="210">
                  <c:v>1.373</c:v>
                </c:pt>
                <c:pt idx="211">
                  <c:v>1.4750000000000001</c:v>
                </c:pt>
                <c:pt idx="212">
                  <c:v>1.3879999999999999</c:v>
                </c:pt>
                <c:pt idx="213">
                  <c:v>1.4790000000000001</c:v>
                </c:pt>
                <c:pt idx="214">
                  <c:v>1.4990000000000001</c:v>
                </c:pt>
                <c:pt idx="215">
                  <c:v>1.506</c:v>
                </c:pt>
                <c:pt idx="216">
                  <c:v>1.3939999999999999</c:v>
                </c:pt>
                <c:pt idx="217">
                  <c:v>1.5129999999999999</c:v>
                </c:pt>
                <c:pt idx="218">
                  <c:v>1.5149999999999999</c:v>
                </c:pt>
                <c:pt idx="219">
                  <c:v>1.454</c:v>
                </c:pt>
                <c:pt idx="220">
                  <c:v>1.4359999999999999</c:v>
                </c:pt>
                <c:pt idx="221">
                  <c:v>1.496</c:v>
                </c:pt>
                <c:pt idx="222">
                  <c:v>1.4590000000000001</c:v>
                </c:pt>
                <c:pt idx="223">
                  <c:v>1.498</c:v>
                </c:pt>
                <c:pt idx="224">
                  <c:v>1.5069999999999999</c:v>
                </c:pt>
                <c:pt idx="225">
                  <c:v>1.43</c:v>
                </c:pt>
                <c:pt idx="226">
                  <c:v>1.526</c:v>
                </c:pt>
                <c:pt idx="227">
                  <c:v>1.544</c:v>
                </c:pt>
                <c:pt idx="228">
                  <c:v>1.508</c:v>
                </c:pt>
                <c:pt idx="229">
                  <c:v>1.5449999999999999</c:v>
                </c:pt>
                <c:pt idx="230">
                  <c:v>1.522</c:v>
                </c:pt>
                <c:pt idx="231">
                  <c:v>1.5349999999999999</c:v>
                </c:pt>
                <c:pt idx="232">
                  <c:v>1.484</c:v>
                </c:pt>
                <c:pt idx="233">
                  <c:v>1.4670000000000001</c:v>
                </c:pt>
                <c:pt idx="234">
                  <c:v>1.4039999999999999</c:v>
                </c:pt>
                <c:pt idx="235">
                  <c:v>1.5389999999999999</c:v>
                </c:pt>
                <c:pt idx="236">
                  <c:v>1.53</c:v>
                </c:pt>
                <c:pt idx="237">
                  <c:v>1.5389999999999999</c:v>
                </c:pt>
                <c:pt idx="238">
                  <c:v>1.5009999999999999</c:v>
                </c:pt>
                <c:pt idx="239">
                  <c:v>1.51</c:v>
                </c:pt>
                <c:pt idx="240">
                  <c:v>1.425</c:v>
                </c:pt>
                <c:pt idx="241">
                  <c:v>1.508</c:v>
                </c:pt>
                <c:pt idx="242">
                  <c:v>1.514</c:v>
                </c:pt>
                <c:pt idx="243">
                  <c:v>1.5169999999999999</c:v>
                </c:pt>
                <c:pt idx="244">
                  <c:v>1.5249999999999999</c:v>
                </c:pt>
                <c:pt idx="245">
                  <c:v>1.5089999999999999</c:v>
                </c:pt>
                <c:pt idx="246">
                  <c:v>1.448</c:v>
                </c:pt>
                <c:pt idx="247">
                  <c:v>1.42</c:v>
                </c:pt>
                <c:pt idx="248">
                  <c:v>1.534</c:v>
                </c:pt>
                <c:pt idx="249">
                  <c:v>1.504</c:v>
                </c:pt>
                <c:pt idx="250">
                  <c:v>1.532</c:v>
                </c:pt>
                <c:pt idx="251">
                  <c:v>1.5149999999999999</c:v>
                </c:pt>
                <c:pt idx="252">
                  <c:v>1.48</c:v>
                </c:pt>
                <c:pt idx="253">
                  <c:v>1.36</c:v>
                </c:pt>
                <c:pt idx="254">
                  <c:v>1.516</c:v>
                </c:pt>
                <c:pt idx="255">
                  <c:v>1.4690000000000001</c:v>
                </c:pt>
                <c:pt idx="256">
                  <c:v>1.4670000000000001</c:v>
                </c:pt>
                <c:pt idx="257">
                  <c:v>1.528</c:v>
                </c:pt>
                <c:pt idx="258">
                  <c:v>1.528</c:v>
                </c:pt>
                <c:pt idx="259">
                  <c:v>1.4410000000000001</c:v>
                </c:pt>
                <c:pt idx="260">
                  <c:v>1.44</c:v>
                </c:pt>
                <c:pt idx="261">
                  <c:v>1.55</c:v>
                </c:pt>
                <c:pt idx="262">
                  <c:v>1.5129999999999999</c:v>
                </c:pt>
                <c:pt idx="263">
                  <c:v>1.5529999999999999</c:v>
                </c:pt>
                <c:pt idx="264">
                  <c:v>1.472</c:v>
                </c:pt>
                <c:pt idx="265">
                  <c:v>1.508</c:v>
                </c:pt>
                <c:pt idx="266">
                  <c:v>1.5229999999999999</c:v>
                </c:pt>
                <c:pt idx="267">
                  <c:v>1.5189999999999999</c:v>
                </c:pt>
                <c:pt idx="268">
                  <c:v>1.444</c:v>
                </c:pt>
                <c:pt idx="269">
                  <c:v>1.5089999999999999</c:v>
                </c:pt>
                <c:pt idx="270">
                  <c:v>1.5169999999999999</c:v>
                </c:pt>
                <c:pt idx="271">
                  <c:v>1.4239999999999999</c:v>
                </c:pt>
                <c:pt idx="272">
                  <c:v>1.51</c:v>
                </c:pt>
                <c:pt idx="273">
                  <c:v>1.5129999999999999</c:v>
                </c:pt>
                <c:pt idx="274">
                  <c:v>1.5349999999999999</c:v>
                </c:pt>
                <c:pt idx="275">
                  <c:v>1.5209999999999999</c:v>
                </c:pt>
                <c:pt idx="276">
                  <c:v>1.5229999999999999</c:v>
                </c:pt>
                <c:pt idx="277">
                  <c:v>1.538</c:v>
                </c:pt>
                <c:pt idx="278">
                  <c:v>1.4930000000000001</c:v>
                </c:pt>
                <c:pt idx="279">
                  <c:v>1.4750000000000001</c:v>
                </c:pt>
                <c:pt idx="280">
                  <c:v>1.472</c:v>
                </c:pt>
                <c:pt idx="281">
                  <c:v>1.5289999999999999</c:v>
                </c:pt>
                <c:pt idx="282">
                  <c:v>1.5329999999999999</c:v>
                </c:pt>
                <c:pt idx="283">
                  <c:v>1.429</c:v>
                </c:pt>
                <c:pt idx="284">
                  <c:v>1.524</c:v>
                </c:pt>
                <c:pt idx="285">
                  <c:v>1.552</c:v>
                </c:pt>
                <c:pt idx="286">
                  <c:v>1.552</c:v>
                </c:pt>
                <c:pt idx="287">
                  <c:v>1.5409999999999999</c:v>
                </c:pt>
                <c:pt idx="288">
                  <c:v>1.556</c:v>
                </c:pt>
                <c:pt idx="289">
                  <c:v>1.5580000000000001</c:v>
                </c:pt>
                <c:pt idx="290">
                  <c:v>1.556</c:v>
                </c:pt>
                <c:pt idx="291">
                  <c:v>1.5309999999999999</c:v>
                </c:pt>
                <c:pt idx="292">
                  <c:v>1.5469999999999999</c:v>
                </c:pt>
                <c:pt idx="293">
                  <c:v>1.5349999999999999</c:v>
                </c:pt>
                <c:pt idx="294">
                  <c:v>1.5189999999999999</c:v>
                </c:pt>
                <c:pt idx="295">
                  <c:v>1.4850000000000001</c:v>
                </c:pt>
                <c:pt idx="296">
                  <c:v>1.532</c:v>
                </c:pt>
                <c:pt idx="297">
                  <c:v>1.516</c:v>
                </c:pt>
                <c:pt idx="298">
                  <c:v>1.5089999999999999</c:v>
                </c:pt>
                <c:pt idx="299">
                  <c:v>1.5329999999999999</c:v>
                </c:pt>
                <c:pt idx="300">
                  <c:v>1.5329999999999999</c:v>
                </c:pt>
                <c:pt idx="301">
                  <c:v>1.5509999999999999</c:v>
                </c:pt>
                <c:pt idx="302">
                  <c:v>1.542</c:v>
                </c:pt>
                <c:pt idx="303">
                  <c:v>1.5640000000000001</c:v>
                </c:pt>
                <c:pt idx="304">
                  <c:v>1.5509999999999999</c:v>
                </c:pt>
                <c:pt idx="305">
                  <c:v>1.573</c:v>
                </c:pt>
                <c:pt idx="306">
                  <c:v>1.494</c:v>
                </c:pt>
                <c:pt idx="307">
                  <c:v>1.554</c:v>
                </c:pt>
                <c:pt idx="308">
                  <c:v>1.5620000000000001</c:v>
                </c:pt>
                <c:pt idx="309">
                  <c:v>1.54</c:v>
                </c:pt>
                <c:pt idx="310">
                  <c:v>1.522</c:v>
                </c:pt>
                <c:pt idx="311">
                  <c:v>1.546</c:v>
                </c:pt>
                <c:pt idx="312">
                  <c:v>1.482</c:v>
                </c:pt>
                <c:pt idx="313">
                  <c:v>1.486</c:v>
                </c:pt>
                <c:pt idx="314">
                  <c:v>1.5149999999999999</c:v>
                </c:pt>
                <c:pt idx="315">
                  <c:v>1.56</c:v>
                </c:pt>
                <c:pt idx="316">
                  <c:v>1.571</c:v>
                </c:pt>
                <c:pt idx="317">
                  <c:v>1.51</c:v>
                </c:pt>
                <c:pt idx="318">
                  <c:v>1.5409999999999999</c:v>
                </c:pt>
                <c:pt idx="319">
                  <c:v>1.5369999999999999</c:v>
                </c:pt>
                <c:pt idx="320">
                  <c:v>1.5109999999999999</c:v>
                </c:pt>
                <c:pt idx="321">
                  <c:v>1.5229999999999999</c:v>
                </c:pt>
                <c:pt idx="322">
                  <c:v>1.542</c:v>
                </c:pt>
                <c:pt idx="323">
                  <c:v>1.5549999999999999</c:v>
                </c:pt>
                <c:pt idx="324">
                  <c:v>1.5569999999999999</c:v>
                </c:pt>
                <c:pt idx="325">
                  <c:v>1.554</c:v>
                </c:pt>
                <c:pt idx="326">
                  <c:v>1.552</c:v>
                </c:pt>
                <c:pt idx="327">
                  <c:v>1.5649999999999999</c:v>
                </c:pt>
                <c:pt idx="328">
                  <c:v>1.5509999999999999</c:v>
                </c:pt>
                <c:pt idx="329">
                  <c:v>1.569</c:v>
                </c:pt>
                <c:pt idx="330">
                  <c:v>1.5529999999999999</c:v>
                </c:pt>
                <c:pt idx="331">
                  <c:v>1.5760000000000001</c:v>
                </c:pt>
                <c:pt idx="332">
                  <c:v>1.516</c:v>
                </c:pt>
                <c:pt idx="333">
                  <c:v>1.5629999999999999</c:v>
                </c:pt>
                <c:pt idx="334">
                  <c:v>1.5680000000000001</c:v>
                </c:pt>
                <c:pt idx="335">
                  <c:v>1.54</c:v>
                </c:pt>
                <c:pt idx="336">
                  <c:v>1.5720000000000001</c:v>
                </c:pt>
                <c:pt idx="337">
                  <c:v>1.5580000000000001</c:v>
                </c:pt>
                <c:pt idx="338">
                  <c:v>1.569</c:v>
                </c:pt>
                <c:pt idx="339">
                  <c:v>1.5740000000000001</c:v>
                </c:pt>
                <c:pt idx="340">
                  <c:v>1.4930000000000001</c:v>
                </c:pt>
                <c:pt idx="341">
                  <c:v>1.5680000000000001</c:v>
                </c:pt>
                <c:pt idx="342">
                  <c:v>1.5720000000000001</c:v>
                </c:pt>
                <c:pt idx="343">
                  <c:v>1.5760000000000001</c:v>
                </c:pt>
                <c:pt idx="344">
                  <c:v>1.577</c:v>
                </c:pt>
                <c:pt idx="345">
                  <c:v>1.526</c:v>
                </c:pt>
                <c:pt idx="346">
                  <c:v>1.569</c:v>
                </c:pt>
                <c:pt idx="347">
                  <c:v>1.575</c:v>
                </c:pt>
                <c:pt idx="348">
                  <c:v>1.5820000000000001</c:v>
                </c:pt>
                <c:pt idx="349">
                  <c:v>1.5720000000000001</c:v>
                </c:pt>
                <c:pt idx="350">
                  <c:v>1.5669999999999999</c:v>
                </c:pt>
                <c:pt idx="351">
                  <c:v>1.5589999999999999</c:v>
                </c:pt>
                <c:pt idx="352">
                  <c:v>1.462</c:v>
                </c:pt>
                <c:pt idx="353">
                  <c:v>1.5860000000000001</c:v>
                </c:pt>
                <c:pt idx="354">
                  <c:v>1.544</c:v>
                </c:pt>
                <c:pt idx="355">
                  <c:v>1.575</c:v>
                </c:pt>
                <c:pt idx="356">
                  <c:v>1.5860000000000001</c:v>
                </c:pt>
                <c:pt idx="357">
                  <c:v>1.5740000000000001</c:v>
                </c:pt>
                <c:pt idx="358">
                  <c:v>1.5649999999999999</c:v>
                </c:pt>
                <c:pt idx="359">
                  <c:v>1.5369999999999999</c:v>
                </c:pt>
                <c:pt idx="360">
                  <c:v>1.5880000000000001</c:v>
                </c:pt>
                <c:pt idx="361">
                  <c:v>1.583</c:v>
                </c:pt>
                <c:pt idx="362">
                  <c:v>1.5780000000000001</c:v>
                </c:pt>
                <c:pt idx="363">
                  <c:v>1.5449999999999999</c:v>
                </c:pt>
                <c:pt idx="364">
                  <c:v>1.5720000000000001</c:v>
                </c:pt>
                <c:pt idx="365">
                  <c:v>1.5309999999999999</c:v>
                </c:pt>
                <c:pt idx="366">
                  <c:v>1.502</c:v>
                </c:pt>
                <c:pt idx="367">
                  <c:v>1.5249999999999999</c:v>
                </c:pt>
                <c:pt idx="368">
                  <c:v>1.552</c:v>
                </c:pt>
                <c:pt idx="369">
                  <c:v>1.4710000000000001</c:v>
                </c:pt>
                <c:pt idx="370">
                  <c:v>1.5620000000000001</c:v>
                </c:pt>
                <c:pt idx="371">
                  <c:v>1.571</c:v>
                </c:pt>
                <c:pt idx="372">
                  <c:v>1.5740000000000001</c:v>
                </c:pt>
                <c:pt idx="373">
                  <c:v>1.5680000000000001</c:v>
                </c:pt>
                <c:pt idx="374">
                  <c:v>1.5740000000000001</c:v>
                </c:pt>
                <c:pt idx="375">
                  <c:v>1.585</c:v>
                </c:pt>
                <c:pt idx="376">
                  <c:v>1.575</c:v>
                </c:pt>
                <c:pt idx="377">
                  <c:v>1.55</c:v>
                </c:pt>
                <c:pt idx="378">
                  <c:v>1.5569999999999999</c:v>
                </c:pt>
                <c:pt idx="379">
                  <c:v>1.522</c:v>
                </c:pt>
                <c:pt idx="380">
                  <c:v>1.556</c:v>
                </c:pt>
                <c:pt idx="381">
                  <c:v>1.579</c:v>
                </c:pt>
                <c:pt idx="382">
                  <c:v>1.556</c:v>
                </c:pt>
                <c:pt idx="383">
                  <c:v>1.577</c:v>
                </c:pt>
                <c:pt idx="384">
                  <c:v>1.5409999999999999</c:v>
                </c:pt>
                <c:pt idx="385">
                  <c:v>1.47</c:v>
                </c:pt>
                <c:pt idx="386">
                  <c:v>1.5009999999999999</c:v>
                </c:pt>
                <c:pt idx="387">
                  <c:v>1.5529999999999999</c:v>
                </c:pt>
                <c:pt idx="388">
                  <c:v>1.5620000000000001</c:v>
                </c:pt>
                <c:pt idx="389">
                  <c:v>1.5720000000000001</c:v>
                </c:pt>
                <c:pt idx="390">
                  <c:v>1.5669999999999999</c:v>
                </c:pt>
                <c:pt idx="391">
                  <c:v>1.575</c:v>
                </c:pt>
                <c:pt idx="392">
                  <c:v>1.5640000000000001</c:v>
                </c:pt>
                <c:pt idx="393">
                  <c:v>1.5620000000000001</c:v>
                </c:pt>
                <c:pt idx="394">
                  <c:v>1.577</c:v>
                </c:pt>
                <c:pt idx="395">
                  <c:v>1.597</c:v>
                </c:pt>
                <c:pt idx="396">
                  <c:v>1.599</c:v>
                </c:pt>
                <c:pt idx="397">
                  <c:v>1.542</c:v>
                </c:pt>
                <c:pt idx="398">
                  <c:v>1.595</c:v>
                </c:pt>
                <c:pt idx="399">
                  <c:v>1.5720000000000001</c:v>
                </c:pt>
                <c:pt idx="400">
                  <c:v>1.59</c:v>
                </c:pt>
                <c:pt idx="401">
                  <c:v>1.6040000000000001</c:v>
                </c:pt>
                <c:pt idx="402">
                  <c:v>1.575</c:v>
                </c:pt>
                <c:pt idx="403">
                  <c:v>1.595</c:v>
                </c:pt>
                <c:pt idx="404">
                  <c:v>1.6040000000000001</c:v>
                </c:pt>
                <c:pt idx="405">
                  <c:v>1.603</c:v>
                </c:pt>
                <c:pt idx="406">
                  <c:v>1.605</c:v>
                </c:pt>
                <c:pt idx="407">
                  <c:v>1.595</c:v>
                </c:pt>
                <c:pt idx="408">
                  <c:v>1.595</c:v>
                </c:pt>
                <c:pt idx="409">
                  <c:v>1.5980000000000001</c:v>
                </c:pt>
                <c:pt idx="410">
                  <c:v>1.5920000000000001</c:v>
                </c:pt>
                <c:pt idx="411">
                  <c:v>1.571</c:v>
                </c:pt>
                <c:pt idx="412">
                  <c:v>1.585</c:v>
                </c:pt>
                <c:pt idx="413">
                  <c:v>1.5860000000000001</c:v>
                </c:pt>
                <c:pt idx="414">
                  <c:v>1.591</c:v>
                </c:pt>
                <c:pt idx="415">
                  <c:v>1.603</c:v>
                </c:pt>
                <c:pt idx="416">
                  <c:v>1.6020000000000001</c:v>
                </c:pt>
                <c:pt idx="417">
                  <c:v>1.5329999999999999</c:v>
                </c:pt>
                <c:pt idx="418">
                  <c:v>1.587</c:v>
                </c:pt>
                <c:pt idx="419">
                  <c:v>1.587</c:v>
                </c:pt>
                <c:pt idx="420">
                  <c:v>1.583</c:v>
                </c:pt>
                <c:pt idx="421">
                  <c:v>1.59</c:v>
                </c:pt>
                <c:pt idx="422">
                  <c:v>1.579</c:v>
                </c:pt>
                <c:pt idx="423">
                  <c:v>1.6</c:v>
                </c:pt>
                <c:pt idx="424">
                  <c:v>1.579</c:v>
                </c:pt>
                <c:pt idx="425">
                  <c:v>1.5960000000000001</c:v>
                </c:pt>
                <c:pt idx="426">
                  <c:v>1.597</c:v>
                </c:pt>
                <c:pt idx="427">
                  <c:v>1.607</c:v>
                </c:pt>
                <c:pt idx="428">
                  <c:v>1.573</c:v>
                </c:pt>
                <c:pt idx="429">
                  <c:v>1.5620000000000001</c:v>
                </c:pt>
                <c:pt idx="430">
                  <c:v>1.607</c:v>
                </c:pt>
                <c:pt idx="431">
                  <c:v>1.556</c:v>
                </c:pt>
                <c:pt idx="432">
                  <c:v>1.571</c:v>
                </c:pt>
                <c:pt idx="433">
                  <c:v>1.581</c:v>
                </c:pt>
                <c:pt idx="434">
                  <c:v>1.583</c:v>
                </c:pt>
                <c:pt idx="435">
                  <c:v>1.532</c:v>
                </c:pt>
                <c:pt idx="436">
                  <c:v>1.55499999999999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7-B7E9-49D7-93D3-AFF0B389B66B}"/>
            </c:ext>
          </c:extLst>
        </c:ser>
        <c:ser>
          <c:idx val="4"/>
          <c:order val="4"/>
          <c:tx>
            <c:v>By Mat a Ilv3-GFP</c:v>
          </c:tx>
          <c:spPr>
            <a:ln w="12700" cap="rnd">
              <a:solidFill>
                <a:srgbClr val="FFCC0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C$3:$C$439</c:f>
              <c:numCache>
                <c:formatCode>General</c:formatCode>
                <c:ptCount val="437"/>
                <c:pt idx="0">
                  <c:v>0.28000000000000003</c:v>
                </c:pt>
                <c:pt idx="1">
                  <c:v>0.28299999999999997</c:v>
                </c:pt>
                <c:pt idx="2">
                  <c:v>0.28499999999999998</c:v>
                </c:pt>
                <c:pt idx="3">
                  <c:v>0.28999999999999998</c:v>
                </c:pt>
                <c:pt idx="4">
                  <c:v>0.29499999999999998</c:v>
                </c:pt>
                <c:pt idx="5">
                  <c:v>0.313</c:v>
                </c:pt>
                <c:pt idx="6">
                  <c:v>0.29399999999999998</c:v>
                </c:pt>
                <c:pt idx="7">
                  <c:v>0.27800000000000002</c:v>
                </c:pt>
                <c:pt idx="8">
                  <c:v>0.28100000000000003</c:v>
                </c:pt>
                <c:pt idx="9">
                  <c:v>0.28299999999999997</c:v>
                </c:pt>
                <c:pt idx="10">
                  <c:v>0.28699999999999998</c:v>
                </c:pt>
                <c:pt idx="11">
                  <c:v>0.28699999999999998</c:v>
                </c:pt>
                <c:pt idx="12">
                  <c:v>0.28799999999999998</c:v>
                </c:pt>
                <c:pt idx="13">
                  <c:v>0.28000000000000003</c:v>
                </c:pt>
                <c:pt idx="14">
                  <c:v>0.28499999999999998</c:v>
                </c:pt>
                <c:pt idx="15">
                  <c:v>0.28499999999999998</c:v>
                </c:pt>
                <c:pt idx="16">
                  <c:v>0.28399999999999997</c:v>
                </c:pt>
                <c:pt idx="17">
                  <c:v>0.28399999999999997</c:v>
                </c:pt>
                <c:pt idx="18">
                  <c:v>0.28699999999999998</c:v>
                </c:pt>
                <c:pt idx="19">
                  <c:v>0.29099999999999998</c:v>
                </c:pt>
                <c:pt idx="20">
                  <c:v>0.30199999999999999</c:v>
                </c:pt>
                <c:pt idx="21">
                  <c:v>0.316</c:v>
                </c:pt>
                <c:pt idx="22">
                  <c:v>0.314</c:v>
                </c:pt>
                <c:pt idx="23">
                  <c:v>0.311</c:v>
                </c:pt>
                <c:pt idx="24">
                  <c:v>0.32</c:v>
                </c:pt>
                <c:pt idx="25">
                  <c:v>0.32300000000000001</c:v>
                </c:pt>
                <c:pt idx="26">
                  <c:v>0.33900000000000002</c:v>
                </c:pt>
                <c:pt idx="27">
                  <c:v>0.34899999999999998</c:v>
                </c:pt>
                <c:pt idx="28">
                  <c:v>0.379</c:v>
                </c:pt>
                <c:pt idx="29">
                  <c:v>0.42099999999999999</c:v>
                </c:pt>
                <c:pt idx="30">
                  <c:v>0.375</c:v>
                </c:pt>
                <c:pt idx="31">
                  <c:v>0.39800000000000002</c:v>
                </c:pt>
                <c:pt idx="32">
                  <c:v>0.44500000000000001</c:v>
                </c:pt>
                <c:pt idx="33">
                  <c:v>0.50800000000000001</c:v>
                </c:pt>
                <c:pt idx="34">
                  <c:v>0.40500000000000003</c:v>
                </c:pt>
                <c:pt idx="35">
                  <c:v>0.48199999999999998</c:v>
                </c:pt>
                <c:pt idx="36">
                  <c:v>0.48499999999999999</c:v>
                </c:pt>
                <c:pt idx="37">
                  <c:v>0.55600000000000005</c:v>
                </c:pt>
                <c:pt idx="38">
                  <c:v>0.59399999999999997</c:v>
                </c:pt>
                <c:pt idx="39">
                  <c:v>0.63800000000000001</c:v>
                </c:pt>
                <c:pt idx="40">
                  <c:v>0.71</c:v>
                </c:pt>
                <c:pt idx="41">
                  <c:v>0.74299999999999999</c:v>
                </c:pt>
                <c:pt idx="42">
                  <c:v>0.77400000000000002</c:v>
                </c:pt>
                <c:pt idx="43">
                  <c:v>0.85699999999999998</c:v>
                </c:pt>
                <c:pt idx="44">
                  <c:v>0.83899999999999997</c:v>
                </c:pt>
                <c:pt idx="45">
                  <c:v>0.84899999999999998</c:v>
                </c:pt>
                <c:pt idx="46">
                  <c:v>0.95499999999999996</c:v>
                </c:pt>
                <c:pt idx="47">
                  <c:v>1.0620000000000001</c:v>
                </c:pt>
                <c:pt idx="48">
                  <c:v>1.0720000000000001</c:v>
                </c:pt>
                <c:pt idx="49">
                  <c:v>1.135</c:v>
                </c:pt>
                <c:pt idx="50">
                  <c:v>1.0209999999999999</c:v>
                </c:pt>
                <c:pt idx="51">
                  <c:v>0.9</c:v>
                </c:pt>
                <c:pt idx="52">
                  <c:v>0.89200000000000002</c:v>
                </c:pt>
                <c:pt idx="53">
                  <c:v>1.1990000000000001</c:v>
                </c:pt>
                <c:pt idx="54">
                  <c:v>1.1619999999999999</c:v>
                </c:pt>
                <c:pt idx="55">
                  <c:v>0.97799999999999998</c:v>
                </c:pt>
                <c:pt idx="56">
                  <c:v>1.036</c:v>
                </c:pt>
                <c:pt idx="57">
                  <c:v>1.0589999999999999</c:v>
                </c:pt>
                <c:pt idx="58">
                  <c:v>1.2809999999999999</c:v>
                </c:pt>
                <c:pt idx="59">
                  <c:v>1.319</c:v>
                </c:pt>
                <c:pt idx="60">
                  <c:v>1.3240000000000001</c:v>
                </c:pt>
                <c:pt idx="61">
                  <c:v>1.3520000000000001</c:v>
                </c:pt>
                <c:pt idx="62">
                  <c:v>1.3440000000000001</c:v>
                </c:pt>
                <c:pt idx="63">
                  <c:v>1.3320000000000001</c:v>
                </c:pt>
                <c:pt idx="64">
                  <c:v>1.3380000000000001</c:v>
                </c:pt>
                <c:pt idx="65">
                  <c:v>1.3580000000000001</c:v>
                </c:pt>
                <c:pt idx="66">
                  <c:v>1.3420000000000001</c:v>
                </c:pt>
                <c:pt idx="67">
                  <c:v>1.34</c:v>
                </c:pt>
                <c:pt idx="68">
                  <c:v>1.268</c:v>
                </c:pt>
                <c:pt idx="69">
                  <c:v>1.3740000000000001</c:v>
                </c:pt>
                <c:pt idx="70">
                  <c:v>1.3220000000000001</c:v>
                </c:pt>
                <c:pt idx="71">
                  <c:v>1.3260000000000001</c:v>
                </c:pt>
                <c:pt idx="72">
                  <c:v>1.3580000000000001</c:v>
                </c:pt>
                <c:pt idx="73">
                  <c:v>1.347</c:v>
                </c:pt>
                <c:pt idx="74">
                  <c:v>1.377</c:v>
                </c:pt>
                <c:pt idx="75">
                  <c:v>1.28</c:v>
                </c:pt>
                <c:pt idx="76">
                  <c:v>1.341</c:v>
                </c:pt>
                <c:pt idx="77">
                  <c:v>1.319</c:v>
                </c:pt>
                <c:pt idx="78">
                  <c:v>1.2609999999999999</c:v>
                </c:pt>
                <c:pt idx="79">
                  <c:v>1.258</c:v>
                </c:pt>
                <c:pt idx="80">
                  <c:v>1.349</c:v>
                </c:pt>
                <c:pt idx="81">
                  <c:v>1.385</c:v>
                </c:pt>
                <c:pt idx="82">
                  <c:v>1.387</c:v>
                </c:pt>
                <c:pt idx="83">
                  <c:v>1.37</c:v>
                </c:pt>
                <c:pt idx="84">
                  <c:v>1.373</c:v>
                </c:pt>
                <c:pt idx="85">
                  <c:v>1.2969999999999999</c:v>
                </c:pt>
                <c:pt idx="86">
                  <c:v>1.325</c:v>
                </c:pt>
                <c:pt idx="87">
                  <c:v>1.35</c:v>
                </c:pt>
                <c:pt idx="88">
                  <c:v>1.345</c:v>
                </c:pt>
                <c:pt idx="89">
                  <c:v>1.381</c:v>
                </c:pt>
                <c:pt idx="90">
                  <c:v>1.373</c:v>
                </c:pt>
                <c:pt idx="91">
                  <c:v>1.3959999999999999</c:v>
                </c:pt>
                <c:pt idx="92">
                  <c:v>1.369</c:v>
                </c:pt>
                <c:pt idx="93">
                  <c:v>1.37</c:v>
                </c:pt>
                <c:pt idx="94">
                  <c:v>1.3320000000000001</c:v>
                </c:pt>
                <c:pt idx="95">
                  <c:v>1.393</c:v>
                </c:pt>
                <c:pt idx="96">
                  <c:v>1.3839999999999999</c:v>
                </c:pt>
                <c:pt idx="97">
                  <c:v>1.413</c:v>
                </c:pt>
                <c:pt idx="98">
                  <c:v>1.4039999999999999</c:v>
                </c:pt>
                <c:pt idx="99">
                  <c:v>1.387</c:v>
                </c:pt>
                <c:pt idx="100">
                  <c:v>1.375</c:v>
                </c:pt>
                <c:pt idx="101">
                  <c:v>1.3779999999999999</c:v>
                </c:pt>
                <c:pt idx="102">
                  <c:v>1.419</c:v>
                </c:pt>
                <c:pt idx="103">
                  <c:v>1.387</c:v>
                </c:pt>
                <c:pt idx="104">
                  <c:v>1.37</c:v>
                </c:pt>
                <c:pt idx="105">
                  <c:v>1.3759999999999999</c:v>
                </c:pt>
                <c:pt idx="106">
                  <c:v>1.337</c:v>
                </c:pt>
                <c:pt idx="107">
                  <c:v>1.3620000000000001</c:v>
                </c:pt>
                <c:pt idx="108">
                  <c:v>1.3859999999999999</c:v>
                </c:pt>
                <c:pt idx="109">
                  <c:v>1.381</c:v>
                </c:pt>
                <c:pt idx="110">
                  <c:v>1.3680000000000001</c:v>
                </c:pt>
                <c:pt idx="111">
                  <c:v>1.3919999999999999</c:v>
                </c:pt>
                <c:pt idx="112">
                  <c:v>1.4</c:v>
                </c:pt>
                <c:pt idx="113">
                  <c:v>1.411</c:v>
                </c:pt>
                <c:pt idx="114">
                  <c:v>1.3660000000000001</c:v>
                </c:pt>
                <c:pt idx="115">
                  <c:v>1.403</c:v>
                </c:pt>
                <c:pt idx="116">
                  <c:v>1.395</c:v>
                </c:pt>
                <c:pt idx="117">
                  <c:v>1.405</c:v>
                </c:pt>
                <c:pt idx="118">
                  <c:v>1.4039999999999999</c:v>
                </c:pt>
                <c:pt idx="119">
                  <c:v>1.415</c:v>
                </c:pt>
                <c:pt idx="120">
                  <c:v>1.4</c:v>
                </c:pt>
                <c:pt idx="121">
                  <c:v>1.363</c:v>
                </c:pt>
                <c:pt idx="122">
                  <c:v>1.3280000000000001</c:v>
                </c:pt>
                <c:pt idx="123">
                  <c:v>1.397</c:v>
                </c:pt>
                <c:pt idx="124">
                  <c:v>1.367</c:v>
                </c:pt>
                <c:pt idx="125">
                  <c:v>1.401</c:v>
                </c:pt>
                <c:pt idx="126">
                  <c:v>1.3879999999999999</c:v>
                </c:pt>
                <c:pt idx="127">
                  <c:v>1.4219999999999999</c:v>
                </c:pt>
                <c:pt idx="128">
                  <c:v>1.431</c:v>
                </c:pt>
                <c:pt idx="129">
                  <c:v>1.43</c:v>
                </c:pt>
                <c:pt idx="130">
                  <c:v>1.3819999999999999</c:v>
                </c:pt>
                <c:pt idx="131">
                  <c:v>1.407</c:v>
                </c:pt>
                <c:pt idx="132">
                  <c:v>1.419</c:v>
                </c:pt>
                <c:pt idx="133">
                  <c:v>1.3979999999999999</c:v>
                </c:pt>
                <c:pt idx="134">
                  <c:v>1.42</c:v>
                </c:pt>
                <c:pt idx="135">
                  <c:v>1.4239999999999999</c:v>
                </c:pt>
                <c:pt idx="136">
                  <c:v>1.429</c:v>
                </c:pt>
                <c:pt idx="137">
                  <c:v>1.4039999999999999</c:v>
                </c:pt>
                <c:pt idx="138">
                  <c:v>1.417</c:v>
                </c:pt>
                <c:pt idx="139">
                  <c:v>1.431</c:v>
                </c:pt>
                <c:pt idx="140">
                  <c:v>1.431</c:v>
                </c:pt>
                <c:pt idx="141">
                  <c:v>1.44</c:v>
                </c:pt>
                <c:pt idx="142">
                  <c:v>1.4419999999999999</c:v>
                </c:pt>
                <c:pt idx="143">
                  <c:v>1.4359999999999999</c:v>
                </c:pt>
                <c:pt idx="144">
                  <c:v>1.4330000000000001</c:v>
                </c:pt>
                <c:pt idx="145">
                  <c:v>1.425</c:v>
                </c:pt>
                <c:pt idx="146">
                  <c:v>1.429</c:v>
                </c:pt>
                <c:pt idx="147">
                  <c:v>1.4379999999999999</c:v>
                </c:pt>
                <c:pt idx="148">
                  <c:v>1.4239999999999999</c:v>
                </c:pt>
                <c:pt idx="149">
                  <c:v>1.4179999999999999</c:v>
                </c:pt>
                <c:pt idx="150">
                  <c:v>1.4339999999999999</c:v>
                </c:pt>
                <c:pt idx="151">
                  <c:v>1.413</c:v>
                </c:pt>
                <c:pt idx="152">
                  <c:v>1.4319999999999999</c:v>
                </c:pt>
                <c:pt idx="153">
                  <c:v>1.4359999999999999</c:v>
                </c:pt>
                <c:pt idx="154">
                  <c:v>1.3959999999999999</c:v>
                </c:pt>
                <c:pt idx="155">
                  <c:v>1.45</c:v>
                </c:pt>
                <c:pt idx="156">
                  <c:v>1.3260000000000001</c:v>
                </c:pt>
                <c:pt idx="157">
                  <c:v>1.389</c:v>
                </c:pt>
                <c:pt idx="158">
                  <c:v>1.401</c:v>
                </c:pt>
                <c:pt idx="159">
                  <c:v>1.4410000000000001</c:v>
                </c:pt>
                <c:pt idx="160">
                  <c:v>1.4339999999999999</c:v>
                </c:pt>
                <c:pt idx="161">
                  <c:v>1.44</c:v>
                </c:pt>
                <c:pt idx="162">
                  <c:v>1.4139999999999999</c:v>
                </c:pt>
                <c:pt idx="163">
                  <c:v>1.3049999999999999</c:v>
                </c:pt>
                <c:pt idx="164">
                  <c:v>1.4379999999999999</c:v>
                </c:pt>
                <c:pt idx="165">
                  <c:v>1.405</c:v>
                </c:pt>
                <c:pt idx="166">
                  <c:v>1.391</c:v>
                </c:pt>
                <c:pt idx="167">
                  <c:v>1.4610000000000001</c:v>
                </c:pt>
                <c:pt idx="168">
                  <c:v>1.456</c:v>
                </c:pt>
                <c:pt idx="169">
                  <c:v>1.484</c:v>
                </c:pt>
                <c:pt idx="170">
                  <c:v>1.474</c:v>
                </c:pt>
                <c:pt idx="171">
                  <c:v>1.458</c:v>
                </c:pt>
                <c:pt idx="172">
                  <c:v>1.4770000000000001</c:v>
                </c:pt>
                <c:pt idx="173">
                  <c:v>1.466</c:v>
                </c:pt>
                <c:pt idx="174">
                  <c:v>1.4750000000000001</c:v>
                </c:pt>
                <c:pt idx="175">
                  <c:v>1.4550000000000001</c:v>
                </c:pt>
                <c:pt idx="176">
                  <c:v>1.43</c:v>
                </c:pt>
                <c:pt idx="177">
                  <c:v>1.4590000000000001</c:v>
                </c:pt>
                <c:pt idx="178">
                  <c:v>1.474</c:v>
                </c:pt>
                <c:pt idx="179">
                  <c:v>1.4390000000000001</c:v>
                </c:pt>
                <c:pt idx="180">
                  <c:v>1.4490000000000001</c:v>
                </c:pt>
                <c:pt idx="181">
                  <c:v>1.4590000000000001</c:v>
                </c:pt>
                <c:pt idx="182">
                  <c:v>1.458</c:v>
                </c:pt>
                <c:pt idx="183">
                  <c:v>1.429</c:v>
                </c:pt>
                <c:pt idx="184">
                  <c:v>1.4590000000000001</c:v>
                </c:pt>
                <c:pt idx="185">
                  <c:v>1.4339999999999999</c:v>
                </c:pt>
                <c:pt idx="186">
                  <c:v>1.4590000000000001</c:v>
                </c:pt>
                <c:pt idx="187">
                  <c:v>1.47</c:v>
                </c:pt>
                <c:pt idx="188">
                  <c:v>1.407</c:v>
                </c:pt>
                <c:pt idx="189">
                  <c:v>1.43</c:v>
                </c:pt>
                <c:pt idx="190">
                  <c:v>1.476</c:v>
                </c:pt>
                <c:pt idx="191">
                  <c:v>1.474</c:v>
                </c:pt>
                <c:pt idx="192">
                  <c:v>1.46</c:v>
                </c:pt>
                <c:pt idx="193">
                  <c:v>1.476</c:v>
                </c:pt>
                <c:pt idx="194">
                  <c:v>1.468</c:v>
                </c:pt>
                <c:pt idx="195">
                  <c:v>1.4790000000000001</c:v>
                </c:pt>
                <c:pt idx="196">
                  <c:v>1.4950000000000001</c:v>
                </c:pt>
                <c:pt idx="197">
                  <c:v>1.476</c:v>
                </c:pt>
                <c:pt idx="198">
                  <c:v>1.4770000000000001</c:v>
                </c:pt>
                <c:pt idx="199">
                  <c:v>1.488</c:v>
                </c:pt>
                <c:pt idx="200">
                  <c:v>1.472</c:v>
                </c:pt>
                <c:pt idx="201">
                  <c:v>1.476</c:v>
                </c:pt>
                <c:pt idx="202">
                  <c:v>1.446</c:v>
                </c:pt>
                <c:pt idx="203">
                  <c:v>1.3879999999999999</c:v>
                </c:pt>
                <c:pt idx="204">
                  <c:v>1.4450000000000001</c:v>
                </c:pt>
                <c:pt idx="205">
                  <c:v>1.458</c:v>
                </c:pt>
                <c:pt idx="206">
                  <c:v>1.4610000000000001</c:v>
                </c:pt>
                <c:pt idx="207">
                  <c:v>1.4810000000000001</c:v>
                </c:pt>
                <c:pt idx="208">
                  <c:v>1.488</c:v>
                </c:pt>
                <c:pt idx="209">
                  <c:v>1.4890000000000001</c:v>
                </c:pt>
                <c:pt idx="210">
                  <c:v>1.4770000000000001</c:v>
                </c:pt>
                <c:pt idx="211">
                  <c:v>1.4770000000000001</c:v>
                </c:pt>
                <c:pt idx="212">
                  <c:v>1.4910000000000001</c:v>
                </c:pt>
                <c:pt idx="213">
                  <c:v>1.492</c:v>
                </c:pt>
                <c:pt idx="214">
                  <c:v>1.5</c:v>
                </c:pt>
                <c:pt idx="215">
                  <c:v>1.512</c:v>
                </c:pt>
                <c:pt idx="216">
                  <c:v>1.4850000000000001</c:v>
                </c:pt>
                <c:pt idx="217">
                  <c:v>1.486</c:v>
                </c:pt>
                <c:pt idx="218">
                  <c:v>1.4950000000000001</c:v>
                </c:pt>
                <c:pt idx="219">
                  <c:v>1.4910000000000001</c:v>
                </c:pt>
                <c:pt idx="220">
                  <c:v>1.482</c:v>
                </c:pt>
                <c:pt idx="221">
                  <c:v>1.5049999999999999</c:v>
                </c:pt>
                <c:pt idx="222">
                  <c:v>1.506</c:v>
                </c:pt>
                <c:pt idx="223">
                  <c:v>1.512</c:v>
                </c:pt>
                <c:pt idx="224">
                  <c:v>1.508</c:v>
                </c:pt>
                <c:pt idx="225">
                  <c:v>1.4870000000000001</c:v>
                </c:pt>
                <c:pt idx="226">
                  <c:v>1.51</c:v>
                </c:pt>
                <c:pt idx="227">
                  <c:v>1.528</c:v>
                </c:pt>
                <c:pt idx="228">
                  <c:v>1.5169999999999999</c:v>
                </c:pt>
                <c:pt idx="229">
                  <c:v>1.5389999999999999</c:v>
                </c:pt>
                <c:pt idx="230">
                  <c:v>1.5229999999999999</c:v>
                </c:pt>
                <c:pt idx="231">
                  <c:v>1.5</c:v>
                </c:pt>
                <c:pt idx="232">
                  <c:v>1.5029999999999999</c:v>
                </c:pt>
                <c:pt idx="233">
                  <c:v>1.506</c:v>
                </c:pt>
                <c:pt idx="234">
                  <c:v>1.5069999999999999</c:v>
                </c:pt>
                <c:pt idx="235">
                  <c:v>1.4990000000000001</c:v>
                </c:pt>
                <c:pt idx="236">
                  <c:v>1.51</c:v>
                </c:pt>
                <c:pt idx="237">
                  <c:v>1.5249999999999999</c:v>
                </c:pt>
                <c:pt idx="238">
                  <c:v>1.508</c:v>
                </c:pt>
                <c:pt idx="239">
                  <c:v>1.518</c:v>
                </c:pt>
                <c:pt idx="240">
                  <c:v>1.478</c:v>
                </c:pt>
                <c:pt idx="241">
                  <c:v>1.508</c:v>
                </c:pt>
                <c:pt idx="242">
                  <c:v>1.4930000000000001</c:v>
                </c:pt>
                <c:pt idx="243">
                  <c:v>1.5149999999999999</c:v>
                </c:pt>
                <c:pt idx="244">
                  <c:v>1.522</c:v>
                </c:pt>
                <c:pt idx="245">
                  <c:v>1.4990000000000001</c:v>
                </c:pt>
                <c:pt idx="246">
                  <c:v>1.4830000000000001</c:v>
                </c:pt>
                <c:pt idx="247">
                  <c:v>1.4430000000000001</c:v>
                </c:pt>
                <c:pt idx="248">
                  <c:v>1.484</c:v>
                </c:pt>
                <c:pt idx="249">
                  <c:v>1.498</c:v>
                </c:pt>
                <c:pt idx="250">
                  <c:v>1.5149999999999999</c:v>
                </c:pt>
                <c:pt idx="251">
                  <c:v>1.51</c:v>
                </c:pt>
                <c:pt idx="252">
                  <c:v>1.512</c:v>
                </c:pt>
                <c:pt idx="253">
                  <c:v>1.456</c:v>
                </c:pt>
                <c:pt idx="254">
                  <c:v>1.5109999999999999</c:v>
                </c:pt>
                <c:pt idx="255">
                  <c:v>1.502</c:v>
                </c:pt>
                <c:pt idx="256">
                  <c:v>1.512</c:v>
                </c:pt>
                <c:pt idx="257">
                  <c:v>1.5109999999999999</c:v>
                </c:pt>
                <c:pt idx="258">
                  <c:v>1.526</c:v>
                </c:pt>
                <c:pt idx="259">
                  <c:v>1.4990000000000001</c:v>
                </c:pt>
                <c:pt idx="260">
                  <c:v>1.4750000000000001</c:v>
                </c:pt>
                <c:pt idx="261">
                  <c:v>1.524</c:v>
                </c:pt>
                <c:pt idx="262">
                  <c:v>1.516</c:v>
                </c:pt>
                <c:pt idx="263">
                  <c:v>1.534</c:v>
                </c:pt>
                <c:pt idx="264">
                  <c:v>1.5</c:v>
                </c:pt>
                <c:pt idx="265">
                  <c:v>1.5249999999999999</c:v>
                </c:pt>
                <c:pt idx="266">
                  <c:v>1.536</c:v>
                </c:pt>
                <c:pt idx="267">
                  <c:v>1.5249999999999999</c:v>
                </c:pt>
                <c:pt idx="268">
                  <c:v>1.518</c:v>
                </c:pt>
                <c:pt idx="269">
                  <c:v>1.512</c:v>
                </c:pt>
                <c:pt idx="270">
                  <c:v>1.5309999999999999</c:v>
                </c:pt>
                <c:pt idx="271">
                  <c:v>1.4970000000000001</c:v>
                </c:pt>
                <c:pt idx="272">
                  <c:v>1.5209999999999999</c:v>
                </c:pt>
                <c:pt idx="273">
                  <c:v>1.526</c:v>
                </c:pt>
                <c:pt idx="274">
                  <c:v>1.536</c:v>
                </c:pt>
                <c:pt idx="275">
                  <c:v>1.526</c:v>
                </c:pt>
                <c:pt idx="276">
                  <c:v>1.536</c:v>
                </c:pt>
                <c:pt idx="277">
                  <c:v>1.546</c:v>
                </c:pt>
                <c:pt idx="278">
                  <c:v>1.5389999999999999</c:v>
                </c:pt>
                <c:pt idx="279">
                  <c:v>1.516</c:v>
                </c:pt>
                <c:pt idx="280">
                  <c:v>1.512</c:v>
                </c:pt>
                <c:pt idx="281">
                  <c:v>1.53</c:v>
                </c:pt>
                <c:pt idx="282">
                  <c:v>1.534</c:v>
                </c:pt>
                <c:pt idx="283">
                  <c:v>1.4470000000000001</c:v>
                </c:pt>
                <c:pt idx="284">
                  <c:v>1.53</c:v>
                </c:pt>
                <c:pt idx="285">
                  <c:v>1.53</c:v>
                </c:pt>
                <c:pt idx="286">
                  <c:v>1.5580000000000001</c:v>
                </c:pt>
                <c:pt idx="287">
                  <c:v>1.554</c:v>
                </c:pt>
                <c:pt idx="288">
                  <c:v>1.5609999999999999</c:v>
                </c:pt>
                <c:pt idx="289">
                  <c:v>1.5589999999999999</c:v>
                </c:pt>
                <c:pt idx="290">
                  <c:v>1.5629999999999999</c:v>
                </c:pt>
                <c:pt idx="291">
                  <c:v>1.54</c:v>
                </c:pt>
                <c:pt idx="292">
                  <c:v>1.5489999999999999</c:v>
                </c:pt>
                <c:pt idx="293">
                  <c:v>1.554</c:v>
                </c:pt>
                <c:pt idx="294">
                  <c:v>1.5449999999999999</c:v>
                </c:pt>
                <c:pt idx="295">
                  <c:v>1.5089999999999999</c:v>
                </c:pt>
                <c:pt idx="296">
                  <c:v>1.5149999999999999</c:v>
                </c:pt>
                <c:pt idx="297">
                  <c:v>1.5269999999999999</c:v>
                </c:pt>
                <c:pt idx="298">
                  <c:v>1.536</c:v>
                </c:pt>
                <c:pt idx="299">
                  <c:v>1.5349999999999999</c:v>
                </c:pt>
                <c:pt idx="300">
                  <c:v>1.536</c:v>
                </c:pt>
                <c:pt idx="301">
                  <c:v>1.5469999999999999</c:v>
                </c:pt>
                <c:pt idx="302">
                  <c:v>1.548</c:v>
                </c:pt>
                <c:pt idx="303">
                  <c:v>1.556</c:v>
                </c:pt>
                <c:pt idx="304">
                  <c:v>1.554</c:v>
                </c:pt>
                <c:pt idx="305">
                  <c:v>1.5660000000000001</c:v>
                </c:pt>
                <c:pt idx="306">
                  <c:v>1.526</c:v>
                </c:pt>
                <c:pt idx="307">
                  <c:v>1.5509999999999999</c:v>
                </c:pt>
                <c:pt idx="308">
                  <c:v>1.554</c:v>
                </c:pt>
                <c:pt idx="309">
                  <c:v>1.538</c:v>
                </c:pt>
                <c:pt idx="310">
                  <c:v>1.54</c:v>
                </c:pt>
                <c:pt idx="311">
                  <c:v>1.5509999999999999</c:v>
                </c:pt>
                <c:pt idx="312">
                  <c:v>1.518</c:v>
                </c:pt>
                <c:pt idx="313">
                  <c:v>1.5329999999999999</c:v>
                </c:pt>
                <c:pt idx="314">
                  <c:v>1.53</c:v>
                </c:pt>
                <c:pt idx="315">
                  <c:v>1.5589999999999999</c:v>
                </c:pt>
                <c:pt idx="316">
                  <c:v>1.5649999999999999</c:v>
                </c:pt>
                <c:pt idx="317">
                  <c:v>1.524</c:v>
                </c:pt>
                <c:pt idx="318">
                  <c:v>1.554</c:v>
                </c:pt>
                <c:pt idx="319">
                  <c:v>1.5349999999999999</c:v>
                </c:pt>
                <c:pt idx="320">
                  <c:v>1.532</c:v>
                </c:pt>
                <c:pt idx="321">
                  <c:v>1.5309999999999999</c:v>
                </c:pt>
                <c:pt idx="322">
                  <c:v>1.544</c:v>
                </c:pt>
                <c:pt idx="323">
                  <c:v>1.5549999999999999</c:v>
                </c:pt>
                <c:pt idx="324">
                  <c:v>1.554</c:v>
                </c:pt>
                <c:pt idx="325">
                  <c:v>1.5549999999999999</c:v>
                </c:pt>
                <c:pt idx="326">
                  <c:v>1.5640000000000001</c:v>
                </c:pt>
                <c:pt idx="327">
                  <c:v>1.5669999999999999</c:v>
                </c:pt>
                <c:pt idx="328">
                  <c:v>1.571</c:v>
                </c:pt>
                <c:pt idx="329">
                  <c:v>1.5740000000000001</c:v>
                </c:pt>
                <c:pt idx="330">
                  <c:v>1.573</c:v>
                </c:pt>
                <c:pt idx="331">
                  <c:v>1.573</c:v>
                </c:pt>
                <c:pt idx="332">
                  <c:v>1.54</c:v>
                </c:pt>
                <c:pt idx="333">
                  <c:v>1.5660000000000001</c:v>
                </c:pt>
                <c:pt idx="334">
                  <c:v>1.5580000000000001</c:v>
                </c:pt>
                <c:pt idx="335">
                  <c:v>1.538</c:v>
                </c:pt>
                <c:pt idx="336">
                  <c:v>1.5720000000000001</c:v>
                </c:pt>
                <c:pt idx="337">
                  <c:v>1.5660000000000001</c:v>
                </c:pt>
                <c:pt idx="338">
                  <c:v>1.5680000000000001</c:v>
                </c:pt>
                <c:pt idx="339">
                  <c:v>1.5780000000000001</c:v>
                </c:pt>
                <c:pt idx="340">
                  <c:v>1.556</c:v>
                </c:pt>
                <c:pt idx="341">
                  <c:v>1.5760000000000001</c:v>
                </c:pt>
                <c:pt idx="342">
                  <c:v>1.5369999999999999</c:v>
                </c:pt>
                <c:pt idx="343">
                  <c:v>1.575</c:v>
                </c:pt>
                <c:pt idx="344">
                  <c:v>1.5760000000000001</c:v>
                </c:pt>
                <c:pt idx="345">
                  <c:v>1.5629999999999999</c:v>
                </c:pt>
                <c:pt idx="346">
                  <c:v>1.58</c:v>
                </c:pt>
                <c:pt idx="347">
                  <c:v>1.577</c:v>
                </c:pt>
                <c:pt idx="348">
                  <c:v>1.581</c:v>
                </c:pt>
                <c:pt idx="349">
                  <c:v>1.5780000000000001</c:v>
                </c:pt>
                <c:pt idx="350">
                  <c:v>1.571</c:v>
                </c:pt>
                <c:pt idx="351">
                  <c:v>1.5720000000000001</c:v>
                </c:pt>
                <c:pt idx="352">
                  <c:v>1.516</c:v>
                </c:pt>
                <c:pt idx="353">
                  <c:v>1.5940000000000001</c:v>
                </c:pt>
                <c:pt idx="354">
                  <c:v>1.5620000000000001</c:v>
                </c:pt>
                <c:pt idx="355">
                  <c:v>1.583</c:v>
                </c:pt>
                <c:pt idx="356">
                  <c:v>1.593</c:v>
                </c:pt>
                <c:pt idx="357">
                  <c:v>1.5820000000000001</c:v>
                </c:pt>
                <c:pt idx="358">
                  <c:v>1.579</c:v>
                </c:pt>
                <c:pt idx="359">
                  <c:v>1.56</c:v>
                </c:pt>
                <c:pt idx="360">
                  <c:v>1.59</c:v>
                </c:pt>
                <c:pt idx="361">
                  <c:v>1.5820000000000001</c:v>
                </c:pt>
                <c:pt idx="362">
                  <c:v>1.5860000000000001</c:v>
                </c:pt>
                <c:pt idx="363">
                  <c:v>1.5720000000000001</c:v>
                </c:pt>
                <c:pt idx="364">
                  <c:v>1.57</c:v>
                </c:pt>
                <c:pt idx="365">
                  <c:v>1.5680000000000001</c:v>
                </c:pt>
                <c:pt idx="366">
                  <c:v>1.5529999999999999</c:v>
                </c:pt>
                <c:pt idx="367">
                  <c:v>1.5609999999999999</c:v>
                </c:pt>
                <c:pt idx="368">
                  <c:v>1.58</c:v>
                </c:pt>
                <c:pt idx="369">
                  <c:v>1.5389999999999999</c:v>
                </c:pt>
                <c:pt idx="370">
                  <c:v>1.573</c:v>
                </c:pt>
                <c:pt idx="371">
                  <c:v>1.58</c:v>
                </c:pt>
                <c:pt idx="372">
                  <c:v>1.585</c:v>
                </c:pt>
                <c:pt idx="373">
                  <c:v>1.57</c:v>
                </c:pt>
                <c:pt idx="374">
                  <c:v>1.5880000000000001</c:v>
                </c:pt>
                <c:pt idx="375">
                  <c:v>1.5880000000000001</c:v>
                </c:pt>
                <c:pt idx="376">
                  <c:v>1.5860000000000001</c:v>
                </c:pt>
                <c:pt idx="377">
                  <c:v>1.5680000000000001</c:v>
                </c:pt>
                <c:pt idx="378">
                  <c:v>1.569</c:v>
                </c:pt>
                <c:pt idx="379">
                  <c:v>1.5449999999999999</c:v>
                </c:pt>
                <c:pt idx="380">
                  <c:v>1.5860000000000001</c:v>
                </c:pt>
                <c:pt idx="381">
                  <c:v>1.59</c:v>
                </c:pt>
                <c:pt idx="382">
                  <c:v>1.5720000000000001</c:v>
                </c:pt>
                <c:pt idx="383">
                  <c:v>1.5820000000000001</c:v>
                </c:pt>
                <c:pt idx="384">
                  <c:v>1.5580000000000001</c:v>
                </c:pt>
                <c:pt idx="385">
                  <c:v>1.5329999999999999</c:v>
                </c:pt>
                <c:pt idx="386">
                  <c:v>1.5680000000000001</c:v>
                </c:pt>
                <c:pt idx="387">
                  <c:v>1.569</c:v>
                </c:pt>
                <c:pt idx="388">
                  <c:v>1.579</c:v>
                </c:pt>
                <c:pt idx="389">
                  <c:v>1.583</c:v>
                </c:pt>
                <c:pt idx="390">
                  <c:v>1.571</c:v>
                </c:pt>
                <c:pt idx="391">
                  <c:v>1.5920000000000001</c:v>
                </c:pt>
                <c:pt idx="392">
                  <c:v>1.5820000000000001</c:v>
                </c:pt>
                <c:pt idx="393">
                  <c:v>1.5920000000000001</c:v>
                </c:pt>
                <c:pt idx="394">
                  <c:v>1.59</c:v>
                </c:pt>
                <c:pt idx="395">
                  <c:v>1.601</c:v>
                </c:pt>
                <c:pt idx="396">
                  <c:v>1.605</c:v>
                </c:pt>
                <c:pt idx="397">
                  <c:v>1.5860000000000001</c:v>
                </c:pt>
                <c:pt idx="398">
                  <c:v>1.601</c:v>
                </c:pt>
                <c:pt idx="399">
                  <c:v>1.59</c:v>
                </c:pt>
                <c:pt idx="400">
                  <c:v>1.597</c:v>
                </c:pt>
                <c:pt idx="401">
                  <c:v>1.607</c:v>
                </c:pt>
                <c:pt idx="402">
                  <c:v>1.589</c:v>
                </c:pt>
                <c:pt idx="403">
                  <c:v>1.6060000000000001</c:v>
                </c:pt>
                <c:pt idx="404">
                  <c:v>1.5960000000000001</c:v>
                </c:pt>
                <c:pt idx="405">
                  <c:v>1.6020000000000001</c:v>
                </c:pt>
                <c:pt idx="406">
                  <c:v>1.6020000000000001</c:v>
                </c:pt>
                <c:pt idx="407">
                  <c:v>1.601</c:v>
                </c:pt>
                <c:pt idx="408">
                  <c:v>1.6</c:v>
                </c:pt>
                <c:pt idx="409">
                  <c:v>1.5960000000000001</c:v>
                </c:pt>
                <c:pt idx="410">
                  <c:v>1.597</c:v>
                </c:pt>
                <c:pt idx="411">
                  <c:v>1.587</c:v>
                </c:pt>
                <c:pt idx="412">
                  <c:v>1.5980000000000001</c:v>
                </c:pt>
                <c:pt idx="413">
                  <c:v>1.591</c:v>
                </c:pt>
                <c:pt idx="414">
                  <c:v>1.599</c:v>
                </c:pt>
                <c:pt idx="415">
                  <c:v>1.59</c:v>
                </c:pt>
                <c:pt idx="416">
                  <c:v>1.605</c:v>
                </c:pt>
                <c:pt idx="417">
                  <c:v>1.5529999999999999</c:v>
                </c:pt>
                <c:pt idx="418">
                  <c:v>1.595</c:v>
                </c:pt>
                <c:pt idx="419">
                  <c:v>1.591</c:v>
                </c:pt>
                <c:pt idx="420">
                  <c:v>1.595</c:v>
                </c:pt>
                <c:pt idx="421">
                  <c:v>1.609</c:v>
                </c:pt>
                <c:pt idx="422">
                  <c:v>1.609</c:v>
                </c:pt>
                <c:pt idx="423">
                  <c:v>1.611</c:v>
                </c:pt>
                <c:pt idx="424">
                  <c:v>1.5960000000000001</c:v>
                </c:pt>
                <c:pt idx="425">
                  <c:v>1.605</c:v>
                </c:pt>
                <c:pt idx="426">
                  <c:v>1.6060000000000001</c:v>
                </c:pt>
                <c:pt idx="427">
                  <c:v>1.6060000000000001</c:v>
                </c:pt>
                <c:pt idx="428">
                  <c:v>1.585</c:v>
                </c:pt>
                <c:pt idx="429">
                  <c:v>1.58</c:v>
                </c:pt>
                <c:pt idx="430">
                  <c:v>1.607</c:v>
                </c:pt>
                <c:pt idx="431">
                  <c:v>1.581</c:v>
                </c:pt>
                <c:pt idx="432">
                  <c:v>1.5820000000000001</c:v>
                </c:pt>
                <c:pt idx="433">
                  <c:v>1.585</c:v>
                </c:pt>
                <c:pt idx="434">
                  <c:v>1.5860000000000001</c:v>
                </c:pt>
                <c:pt idx="435">
                  <c:v>1.577</c:v>
                </c:pt>
                <c:pt idx="436">
                  <c:v>1.58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8-B7E9-49D7-93D3-AFF0B389B66B}"/>
            </c:ext>
          </c:extLst>
        </c:ser>
        <c:ser>
          <c:idx val="5"/>
          <c:order val="5"/>
          <c:tx>
            <c:v>BY Mat a Ilv3-RFP</c:v>
          </c:tx>
          <c:spPr>
            <a:ln w="1270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G$3:$G$439</c:f>
              <c:numCache>
                <c:formatCode>General</c:formatCode>
                <c:ptCount val="437"/>
                <c:pt idx="0">
                  <c:v>0.28299999999999997</c:v>
                </c:pt>
                <c:pt idx="1">
                  <c:v>0.28299999999999997</c:v>
                </c:pt>
                <c:pt idx="2">
                  <c:v>0.28699999999999998</c:v>
                </c:pt>
                <c:pt idx="3">
                  <c:v>0.28899999999999998</c:v>
                </c:pt>
                <c:pt idx="4">
                  <c:v>0.29599999999999999</c:v>
                </c:pt>
                <c:pt idx="5">
                  <c:v>0.318</c:v>
                </c:pt>
                <c:pt idx="6">
                  <c:v>0.29599999999999999</c:v>
                </c:pt>
                <c:pt idx="7">
                  <c:v>0.28100000000000003</c:v>
                </c:pt>
                <c:pt idx="8">
                  <c:v>0.28000000000000003</c:v>
                </c:pt>
                <c:pt idx="9">
                  <c:v>0.28100000000000003</c:v>
                </c:pt>
                <c:pt idx="10">
                  <c:v>0.28699999999999998</c:v>
                </c:pt>
                <c:pt idx="11">
                  <c:v>0.28699999999999998</c:v>
                </c:pt>
                <c:pt idx="12">
                  <c:v>0.28799999999999998</c:v>
                </c:pt>
                <c:pt idx="13">
                  <c:v>0.27900000000000003</c:v>
                </c:pt>
                <c:pt idx="14">
                  <c:v>0.28599999999999998</c:v>
                </c:pt>
                <c:pt idx="15">
                  <c:v>0.28399999999999997</c:v>
                </c:pt>
                <c:pt idx="16">
                  <c:v>0.27700000000000002</c:v>
                </c:pt>
                <c:pt idx="17">
                  <c:v>0.28100000000000003</c:v>
                </c:pt>
                <c:pt idx="18">
                  <c:v>0.28399999999999997</c:v>
                </c:pt>
                <c:pt idx="19">
                  <c:v>0.28599999999999998</c:v>
                </c:pt>
                <c:pt idx="20">
                  <c:v>0.29299999999999998</c:v>
                </c:pt>
                <c:pt idx="21">
                  <c:v>0.307</c:v>
                </c:pt>
                <c:pt idx="22">
                  <c:v>0.309</c:v>
                </c:pt>
                <c:pt idx="23">
                  <c:v>0.30599999999999999</c:v>
                </c:pt>
                <c:pt idx="24">
                  <c:v>0.307</c:v>
                </c:pt>
                <c:pt idx="25">
                  <c:v>0.318</c:v>
                </c:pt>
                <c:pt idx="26">
                  <c:v>0.32200000000000001</c:v>
                </c:pt>
                <c:pt idx="27">
                  <c:v>0.34200000000000003</c:v>
                </c:pt>
                <c:pt idx="28">
                  <c:v>0.36</c:v>
                </c:pt>
                <c:pt idx="29">
                  <c:v>0.39400000000000002</c:v>
                </c:pt>
                <c:pt idx="30">
                  <c:v>0.371</c:v>
                </c:pt>
                <c:pt idx="31">
                  <c:v>0.38200000000000001</c:v>
                </c:pt>
                <c:pt idx="32">
                  <c:v>0.40699999999999997</c:v>
                </c:pt>
                <c:pt idx="33">
                  <c:v>0.44700000000000001</c:v>
                </c:pt>
                <c:pt idx="34">
                  <c:v>0.39200000000000002</c:v>
                </c:pt>
                <c:pt idx="35">
                  <c:v>0.433</c:v>
                </c:pt>
                <c:pt idx="36">
                  <c:v>0.44800000000000001</c:v>
                </c:pt>
                <c:pt idx="37">
                  <c:v>0.51600000000000001</c:v>
                </c:pt>
                <c:pt idx="38">
                  <c:v>0.55800000000000005</c:v>
                </c:pt>
                <c:pt idx="39">
                  <c:v>0.57899999999999996</c:v>
                </c:pt>
                <c:pt idx="40">
                  <c:v>0.59399999999999997</c:v>
                </c:pt>
                <c:pt idx="41">
                  <c:v>0.628</c:v>
                </c:pt>
                <c:pt idx="42">
                  <c:v>0.68600000000000005</c:v>
                </c:pt>
                <c:pt idx="43">
                  <c:v>0.71499999999999997</c:v>
                </c:pt>
                <c:pt idx="44">
                  <c:v>0.748</c:v>
                </c:pt>
                <c:pt idx="45">
                  <c:v>0.76900000000000002</c:v>
                </c:pt>
                <c:pt idx="46">
                  <c:v>0.78700000000000003</c:v>
                </c:pt>
                <c:pt idx="47">
                  <c:v>0.88</c:v>
                </c:pt>
                <c:pt idx="48">
                  <c:v>0.93</c:v>
                </c:pt>
                <c:pt idx="49">
                  <c:v>0.95</c:v>
                </c:pt>
                <c:pt idx="50">
                  <c:v>0.88300000000000001</c:v>
                </c:pt>
                <c:pt idx="51">
                  <c:v>0.876</c:v>
                </c:pt>
                <c:pt idx="52">
                  <c:v>0.84199999999999997</c:v>
                </c:pt>
                <c:pt idx="53">
                  <c:v>1.1140000000000001</c:v>
                </c:pt>
                <c:pt idx="54">
                  <c:v>1.024</c:v>
                </c:pt>
                <c:pt idx="55">
                  <c:v>0.91800000000000004</c:v>
                </c:pt>
                <c:pt idx="56">
                  <c:v>0.96299999999999997</c:v>
                </c:pt>
                <c:pt idx="57">
                  <c:v>1.0249999999999999</c:v>
                </c:pt>
                <c:pt idx="58">
                  <c:v>1.3069999999999999</c:v>
                </c:pt>
                <c:pt idx="59">
                  <c:v>1.2969999999999999</c:v>
                </c:pt>
                <c:pt idx="60">
                  <c:v>1.2989999999999999</c:v>
                </c:pt>
                <c:pt idx="61">
                  <c:v>1.343</c:v>
                </c:pt>
                <c:pt idx="62">
                  <c:v>1.3520000000000001</c:v>
                </c:pt>
                <c:pt idx="63">
                  <c:v>1.349</c:v>
                </c:pt>
                <c:pt idx="64">
                  <c:v>1.3420000000000001</c:v>
                </c:pt>
                <c:pt idx="65">
                  <c:v>1.359</c:v>
                </c:pt>
                <c:pt idx="66">
                  <c:v>1.359</c:v>
                </c:pt>
                <c:pt idx="67">
                  <c:v>1.3109999999999999</c:v>
                </c:pt>
                <c:pt idx="68">
                  <c:v>1.2769999999999999</c:v>
                </c:pt>
                <c:pt idx="69">
                  <c:v>1.3839999999999999</c:v>
                </c:pt>
                <c:pt idx="70">
                  <c:v>1.375</c:v>
                </c:pt>
                <c:pt idx="71">
                  <c:v>1.367</c:v>
                </c:pt>
                <c:pt idx="72">
                  <c:v>1.385</c:v>
                </c:pt>
                <c:pt idx="73">
                  <c:v>1.375</c:v>
                </c:pt>
                <c:pt idx="74">
                  <c:v>1.395</c:v>
                </c:pt>
                <c:pt idx="75">
                  <c:v>1.2769999999999999</c:v>
                </c:pt>
                <c:pt idx="76">
                  <c:v>1.331</c:v>
                </c:pt>
                <c:pt idx="77">
                  <c:v>1.3460000000000001</c:v>
                </c:pt>
                <c:pt idx="78">
                  <c:v>1.2569999999999999</c:v>
                </c:pt>
                <c:pt idx="79">
                  <c:v>1.196</c:v>
                </c:pt>
                <c:pt idx="80">
                  <c:v>1.3169999999999999</c:v>
                </c:pt>
                <c:pt idx="81">
                  <c:v>1.4059999999999999</c:v>
                </c:pt>
                <c:pt idx="82">
                  <c:v>1.41</c:v>
                </c:pt>
                <c:pt idx="83">
                  <c:v>1.369</c:v>
                </c:pt>
                <c:pt idx="84">
                  <c:v>1.399</c:v>
                </c:pt>
                <c:pt idx="85">
                  <c:v>1.369</c:v>
                </c:pt>
                <c:pt idx="86">
                  <c:v>1.373</c:v>
                </c:pt>
                <c:pt idx="87">
                  <c:v>1.3540000000000001</c:v>
                </c:pt>
                <c:pt idx="88">
                  <c:v>1.39</c:v>
                </c:pt>
                <c:pt idx="89">
                  <c:v>1.4139999999999999</c:v>
                </c:pt>
                <c:pt idx="90">
                  <c:v>1.375</c:v>
                </c:pt>
                <c:pt idx="91">
                  <c:v>1.4239999999999999</c:v>
                </c:pt>
                <c:pt idx="92">
                  <c:v>1.4159999999999999</c:v>
                </c:pt>
                <c:pt idx="93">
                  <c:v>1.403</c:v>
                </c:pt>
                <c:pt idx="94">
                  <c:v>1.377</c:v>
                </c:pt>
                <c:pt idx="95">
                  <c:v>1.399</c:v>
                </c:pt>
                <c:pt idx="96">
                  <c:v>1.405</c:v>
                </c:pt>
                <c:pt idx="97">
                  <c:v>1.4119999999999999</c:v>
                </c:pt>
                <c:pt idx="98">
                  <c:v>1.425</c:v>
                </c:pt>
                <c:pt idx="99">
                  <c:v>1.423</c:v>
                </c:pt>
                <c:pt idx="100">
                  <c:v>1.4039999999999999</c:v>
                </c:pt>
                <c:pt idx="101">
                  <c:v>1.385</c:v>
                </c:pt>
                <c:pt idx="102">
                  <c:v>1.4219999999999999</c:v>
                </c:pt>
                <c:pt idx="103">
                  <c:v>1.399</c:v>
                </c:pt>
                <c:pt idx="104">
                  <c:v>1.333</c:v>
                </c:pt>
                <c:pt idx="105">
                  <c:v>1.383</c:v>
                </c:pt>
                <c:pt idx="106">
                  <c:v>1.3440000000000001</c:v>
                </c:pt>
                <c:pt idx="107">
                  <c:v>1.393</c:v>
                </c:pt>
                <c:pt idx="108">
                  <c:v>1.407</c:v>
                </c:pt>
                <c:pt idx="109">
                  <c:v>1.4059999999999999</c:v>
                </c:pt>
                <c:pt idx="110">
                  <c:v>1.3859999999999999</c:v>
                </c:pt>
                <c:pt idx="111">
                  <c:v>1.387</c:v>
                </c:pt>
                <c:pt idx="112">
                  <c:v>1.413</c:v>
                </c:pt>
                <c:pt idx="113">
                  <c:v>1.4379999999999999</c:v>
                </c:pt>
                <c:pt idx="114">
                  <c:v>1.3959999999999999</c:v>
                </c:pt>
                <c:pt idx="115">
                  <c:v>1.4239999999999999</c:v>
                </c:pt>
                <c:pt idx="116">
                  <c:v>1.423</c:v>
                </c:pt>
                <c:pt idx="117">
                  <c:v>1.415</c:v>
                </c:pt>
                <c:pt idx="118">
                  <c:v>1.419</c:v>
                </c:pt>
                <c:pt idx="119">
                  <c:v>1.429</c:v>
                </c:pt>
                <c:pt idx="120">
                  <c:v>1.42</c:v>
                </c:pt>
                <c:pt idx="121">
                  <c:v>1.4119999999999999</c:v>
                </c:pt>
                <c:pt idx="122">
                  <c:v>1.333</c:v>
                </c:pt>
                <c:pt idx="123">
                  <c:v>1.4139999999999999</c:v>
                </c:pt>
                <c:pt idx="124">
                  <c:v>1.4039999999999999</c:v>
                </c:pt>
                <c:pt idx="125">
                  <c:v>1.41</c:v>
                </c:pt>
                <c:pt idx="126">
                  <c:v>1.403</c:v>
                </c:pt>
                <c:pt idx="127">
                  <c:v>1.421</c:v>
                </c:pt>
                <c:pt idx="128">
                  <c:v>1.444</c:v>
                </c:pt>
                <c:pt idx="129">
                  <c:v>1.4219999999999999</c:v>
                </c:pt>
                <c:pt idx="130">
                  <c:v>1.365</c:v>
                </c:pt>
                <c:pt idx="131">
                  <c:v>1.4239999999999999</c:v>
                </c:pt>
                <c:pt idx="132">
                  <c:v>1.4550000000000001</c:v>
                </c:pt>
                <c:pt idx="133">
                  <c:v>1.389</c:v>
                </c:pt>
                <c:pt idx="134">
                  <c:v>1.4119999999999999</c:v>
                </c:pt>
                <c:pt idx="135">
                  <c:v>1.427</c:v>
                </c:pt>
                <c:pt idx="136">
                  <c:v>1.4450000000000001</c:v>
                </c:pt>
                <c:pt idx="137">
                  <c:v>1.403</c:v>
                </c:pt>
                <c:pt idx="138">
                  <c:v>1.43</c:v>
                </c:pt>
                <c:pt idx="139">
                  <c:v>1.458</c:v>
                </c:pt>
                <c:pt idx="140">
                  <c:v>1.444</c:v>
                </c:pt>
                <c:pt idx="141">
                  <c:v>1.4370000000000001</c:v>
                </c:pt>
                <c:pt idx="142">
                  <c:v>1.4339999999999999</c:v>
                </c:pt>
                <c:pt idx="143">
                  <c:v>1.45</c:v>
                </c:pt>
                <c:pt idx="144">
                  <c:v>1.431</c:v>
                </c:pt>
                <c:pt idx="145">
                  <c:v>1.4430000000000001</c:v>
                </c:pt>
                <c:pt idx="146">
                  <c:v>1.4379999999999999</c:v>
                </c:pt>
                <c:pt idx="147">
                  <c:v>1.4490000000000001</c:v>
                </c:pt>
                <c:pt idx="148">
                  <c:v>1.4359999999999999</c:v>
                </c:pt>
                <c:pt idx="149">
                  <c:v>1.43</c:v>
                </c:pt>
                <c:pt idx="150">
                  <c:v>1.44</c:v>
                </c:pt>
                <c:pt idx="151">
                  <c:v>1.415</c:v>
                </c:pt>
                <c:pt idx="152">
                  <c:v>1.4790000000000001</c:v>
                </c:pt>
                <c:pt idx="153">
                  <c:v>1.4379999999999999</c:v>
                </c:pt>
                <c:pt idx="154">
                  <c:v>1.44</c:v>
                </c:pt>
                <c:pt idx="155">
                  <c:v>1.4470000000000001</c:v>
                </c:pt>
                <c:pt idx="156">
                  <c:v>1.2869999999999999</c:v>
                </c:pt>
                <c:pt idx="157">
                  <c:v>1.3240000000000001</c:v>
                </c:pt>
                <c:pt idx="158">
                  <c:v>1.3640000000000001</c:v>
                </c:pt>
                <c:pt idx="159">
                  <c:v>1.464</c:v>
                </c:pt>
                <c:pt idx="160">
                  <c:v>1.446</c:v>
                </c:pt>
                <c:pt idx="161">
                  <c:v>1.458</c:v>
                </c:pt>
                <c:pt idx="162">
                  <c:v>1.4279999999999999</c:v>
                </c:pt>
                <c:pt idx="163">
                  <c:v>1.331</c:v>
                </c:pt>
                <c:pt idx="164">
                  <c:v>1.466</c:v>
                </c:pt>
                <c:pt idx="165">
                  <c:v>1.415</c:v>
                </c:pt>
                <c:pt idx="166">
                  <c:v>1.379</c:v>
                </c:pt>
                <c:pt idx="167">
                  <c:v>1.46</c:v>
                </c:pt>
                <c:pt idx="168">
                  <c:v>1.474</c:v>
                </c:pt>
                <c:pt idx="169">
                  <c:v>1.474</c:v>
                </c:pt>
                <c:pt idx="170">
                  <c:v>1.4770000000000001</c:v>
                </c:pt>
                <c:pt idx="171">
                  <c:v>1.4750000000000001</c:v>
                </c:pt>
                <c:pt idx="172">
                  <c:v>1.51</c:v>
                </c:pt>
                <c:pt idx="173">
                  <c:v>1.4630000000000001</c:v>
                </c:pt>
                <c:pt idx="174">
                  <c:v>1.482</c:v>
                </c:pt>
                <c:pt idx="175">
                  <c:v>1.4610000000000001</c:v>
                </c:pt>
                <c:pt idx="176">
                  <c:v>1.405</c:v>
                </c:pt>
                <c:pt idx="177">
                  <c:v>1.484</c:v>
                </c:pt>
                <c:pt idx="178">
                  <c:v>1.5049999999999999</c:v>
                </c:pt>
                <c:pt idx="179">
                  <c:v>1.4430000000000001</c:v>
                </c:pt>
                <c:pt idx="180">
                  <c:v>1.494</c:v>
                </c:pt>
                <c:pt idx="181">
                  <c:v>1.494</c:v>
                </c:pt>
                <c:pt idx="182">
                  <c:v>1.51</c:v>
                </c:pt>
                <c:pt idx="183">
                  <c:v>1.4770000000000001</c:v>
                </c:pt>
                <c:pt idx="184">
                  <c:v>1.4770000000000001</c:v>
                </c:pt>
                <c:pt idx="185">
                  <c:v>1.478</c:v>
                </c:pt>
                <c:pt idx="186">
                  <c:v>1.486</c:v>
                </c:pt>
                <c:pt idx="187">
                  <c:v>1.49</c:v>
                </c:pt>
                <c:pt idx="188">
                  <c:v>1.444</c:v>
                </c:pt>
                <c:pt idx="189">
                  <c:v>1.371</c:v>
                </c:pt>
                <c:pt idx="190">
                  <c:v>1.5</c:v>
                </c:pt>
                <c:pt idx="191">
                  <c:v>1.486</c:v>
                </c:pt>
                <c:pt idx="192">
                  <c:v>1.4870000000000001</c:v>
                </c:pt>
                <c:pt idx="193">
                  <c:v>1.488</c:v>
                </c:pt>
                <c:pt idx="194">
                  <c:v>1.4970000000000001</c:v>
                </c:pt>
                <c:pt idx="195">
                  <c:v>1.4710000000000001</c:v>
                </c:pt>
                <c:pt idx="196">
                  <c:v>1.486</c:v>
                </c:pt>
                <c:pt idx="197">
                  <c:v>1.4890000000000001</c:v>
                </c:pt>
                <c:pt idx="198">
                  <c:v>1.482</c:v>
                </c:pt>
                <c:pt idx="199">
                  <c:v>1.52</c:v>
                </c:pt>
                <c:pt idx="200">
                  <c:v>1.5229999999999999</c:v>
                </c:pt>
                <c:pt idx="201">
                  <c:v>1.506</c:v>
                </c:pt>
                <c:pt idx="202">
                  <c:v>1.4710000000000001</c:v>
                </c:pt>
                <c:pt idx="203">
                  <c:v>1.369</c:v>
                </c:pt>
                <c:pt idx="204">
                  <c:v>1.4350000000000001</c:v>
                </c:pt>
                <c:pt idx="205">
                  <c:v>1.4870000000000001</c:v>
                </c:pt>
                <c:pt idx="206">
                  <c:v>1.4910000000000001</c:v>
                </c:pt>
                <c:pt idx="207">
                  <c:v>1.5</c:v>
                </c:pt>
                <c:pt idx="208">
                  <c:v>1.49</c:v>
                </c:pt>
                <c:pt idx="209">
                  <c:v>1.494</c:v>
                </c:pt>
                <c:pt idx="210">
                  <c:v>1.45</c:v>
                </c:pt>
                <c:pt idx="211">
                  <c:v>1.4910000000000001</c:v>
                </c:pt>
                <c:pt idx="212">
                  <c:v>1.45</c:v>
                </c:pt>
                <c:pt idx="213">
                  <c:v>1.5049999999999999</c:v>
                </c:pt>
                <c:pt idx="214">
                  <c:v>1.4830000000000001</c:v>
                </c:pt>
                <c:pt idx="215">
                  <c:v>1.518</c:v>
                </c:pt>
                <c:pt idx="216">
                  <c:v>1.464</c:v>
                </c:pt>
                <c:pt idx="217">
                  <c:v>1.494</c:v>
                </c:pt>
                <c:pt idx="218">
                  <c:v>1.5229999999999999</c:v>
                </c:pt>
                <c:pt idx="219">
                  <c:v>1.5229999999999999</c:v>
                </c:pt>
                <c:pt idx="220">
                  <c:v>1.492</c:v>
                </c:pt>
                <c:pt idx="221">
                  <c:v>1.5229999999999999</c:v>
                </c:pt>
                <c:pt idx="222">
                  <c:v>1.49</c:v>
                </c:pt>
                <c:pt idx="223">
                  <c:v>1.536</c:v>
                </c:pt>
                <c:pt idx="224">
                  <c:v>1.5369999999999999</c:v>
                </c:pt>
                <c:pt idx="225">
                  <c:v>1.496</c:v>
                </c:pt>
                <c:pt idx="226">
                  <c:v>1.5469999999999999</c:v>
                </c:pt>
                <c:pt idx="227">
                  <c:v>1.5509999999999999</c:v>
                </c:pt>
                <c:pt idx="228">
                  <c:v>1.5549999999999999</c:v>
                </c:pt>
                <c:pt idx="229">
                  <c:v>1.5549999999999999</c:v>
                </c:pt>
                <c:pt idx="230">
                  <c:v>1.538</c:v>
                </c:pt>
                <c:pt idx="231">
                  <c:v>1.5389999999999999</c:v>
                </c:pt>
                <c:pt idx="232">
                  <c:v>1.5389999999999999</c:v>
                </c:pt>
                <c:pt idx="233">
                  <c:v>1.5289999999999999</c:v>
                </c:pt>
                <c:pt idx="234">
                  <c:v>1.518</c:v>
                </c:pt>
                <c:pt idx="235">
                  <c:v>1.5269999999999999</c:v>
                </c:pt>
                <c:pt idx="236">
                  <c:v>1.5369999999999999</c:v>
                </c:pt>
                <c:pt idx="237">
                  <c:v>1.524</c:v>
                </c:pt>
                <c:pt idx="238">
                  <c:v>1.5249999999999999</c:v>
                </c:pt>
                <c:pt idx="239">
                  <c:v>1.5369999999999999</c:v>
                </c:pt>
                <c:pt idx="240">
                  <c:v>1.474</c:v>
                </c:pt>
                <c:pt idx="241">
                  <c:v>1.5369999999999999</c:v>
                </c:pt>
                <c:pt idx="242">
                  <c:v>1.5249999999999999</c:v>
                </c:pt>
                <c:pt idx="243">
                  <c:v>1.5569999999999999</c:v>
                </c:pt>
                <c:pt idx="244">
                  <c:v>1.5589999999999999</c:v>
                </c:pt>
                <c:pt idx="245">
                  <c:v>1.5369999999999999</c:v>
                </c:pt>
                <c:pt idx="246">
                  <c:v>1.4950000000000001</c:v>
                </c:pt>
                <c:pt idx="247">
                  <c:v>1.42</c:v>
                </c:pt>
                <c:pt idx="248">
                  <c:v>1.532</c:v>
                </c:pt>
                <c:pt idx="249">
                  <c:v>1.5409999999999999</c:v>
                </c:pt>
                <c:pt idx="250">
                  <c:v>1.5529999999999999</c:v>
                </c:pt>
                <c:pt idx="251">
                  <c:v>1.554</c:v>
                </c:pt>
                <c:pt idx="252">
                  <c:v>1.5169999999999999</c:v>
                </c:pt>
                <c:pt idx="253">
                  <c:v>1.4790000000000001</c:v>
                </c:pt>
                <c:pt idx="254">
                  <c:v>1.5529999999999999</c:v>
                </c:pt>
                <c:pt idx="255">
                  <c:v>1.548</c:v>
                </c:pt>
                <c:pt idx="256">
                  <c:v>1.5569999999999999</c:v>
                </c:pt>
                <c:pt idx="257">
                  <c:v>1.53</c:v>
                </c:pt>
                <c:pt idx="258">
                  <c:v>1.5509999999999999</c:v>
                </c:pt>
                <c:pt idx="259">
                  <c:v>1.518</c:v>
                </c:pt>
                <c:pt idx="260">
                  <c:v>1.5129999999999999</c:v>
                </c:pt>
                <c:pt idx="261">
                  <c:v>1.548</c:v>
                </c:pt>
                <c:pt idx="262">
                  <c:v>1.5509999999999999</c:v>
                </c:pt>
                <c:pt idx="263">
                  <c:v>1.5580000000000001</c:v>
                </c:pt>
                <c:pt idx="264">
                  <c:v>1.528</c:v>
                </c:pt>
                <c:pt idx="265">
                  <c:v>1.538</c:v>
                </c:pt>
                <c:pt idx="266">
                  <c:v>1.5489999999999999</c:v>
                </c:pt>
                <c:pt idx="267">
                  <c:v>1.542</c:v>
                </c:pt>
                <c:pt idx="268">
                  <c:v>1.5309999999999999</c:v>
                </c:pt>
                <c:pt idx="269">
                  <c:v>1.5309999999999999</c:v>
                </c:pt>
                <c:pt idx="270">
                  <c:v>1.55</c:v>
                </c:pt>
                <c:pt idx="271">
                  <c:v>1.51</c:v>
                </c:pt>
                <c:pt idx="272">
                  <c:v>1.544</c:v>
                </c:pt>
                <c:pt idx="273">
                  <c:v>1.5569999999999999</c:v>
                </c:pt>
                <c:pt idx="274">
                  <c:v>1.544</c:v>
                </c:pt>
                <c:pt idx="275">
                  <c:v>1.554</c:v>
                </c:pt>
                <c:pt idx="276">
                  <c:v>1.546</c:v>
                </c:pt>
                <c:pt idx="277">
                  <c:v>1.579</c:v>
                </c:pt>
                <c:pt idx="278">
                  <c:v>1.5449999999999999</c:v>
                </c:pt>
                <c:pt idx="279">
                  <c:v>1.5620000000000001</c:v>
                </c:pt>
                <c:pt idx="280">
                  <c:v>1.544</c:v>
                </c:pt>
                <c:pt idx="281">
                  <c:v>1.5640000000000001</c:v>
                </c:pt>
                <c:pt idx="282">
                  <c:v>1.5609999999999999</c:v>
                </c:pt>
                <c:pt idx="283">
                  <c:v>1.51</c:v>
                </c:pt>
                <c:pt idx="284">
                  <c:v>1.5720000000000001</c:v>
                </c:pt>
                <c:pt idx="285">
                  <c:v>1.5760000000000001</c:v>
                </c:pt>
                <c:pt idx="286">
                  <c:v>1.583</c:v>
                </c:pt>
                <c:pt idx="287">
                  <c:v>1.589</c:v>
                </c:pt>
                <c:pt idx="288">
                  <c:v>1.5780000000000001</c:v>
                </c:pt>
                <c:pt idx="289">
                  <c:v>1.581</c:v>
                </c:pt>
                <c:pt idx="290">
                  <c:v>1.5840000000000001</c:v>
                </c:pt>
                <c:pt idx="291">
                  <c:v>1.5660000000000001</c:v>
                </c:pt>
                <c:pt idx="292">
                  <c:v>1.583</c:v>
                </c:pt>
                <c:pt idx="293">
                  <c:v>1.552</c:v>
                </c:pt>
                <c:pt idx="294">
                  <c:v>1.5640000000000001</c:v>
                </c:pt>
                <c:pt idx="295">
                  <c:v>1.5549999999999999</c:v>
                </c:pt>
                <c:pt idx="296">
                  <c:v>1.5680000000000001</c:v>
                </c:pt>
                <c:pt idx="297">
                  <c:v>1.5620000000000001</c:v>
                </c:pt>
                <c:pt idx="298">
                  <c:v>1.5660000000000001</c:v>
                </c:pt>
                <c:pt idx="299">
                  <c:v>1.5469999999999999</c:v>
                </c:pt>
                <c:pt idx="300">
                  <c:v>1.5569999999999999</c:v>
                </c:pt>
                <c:pt idx="301">
                  <c:v>1.585</c:v>
                </c:pt>
                <c:pt idx="302">
                  <c:v>1.5820000000000001</c:v>
                </c:pt>
                <c:pt idx="303">
                  <c:v>1.5649999999999999</c:v>
                </c:pt>
                <c:pt idx="304">
                  <c:v>1.5780000000000001</c:v>
                </c:pt>
                <c:pt idx="305">
                  <c:v>1.587</c:v>
                </c:pt>
                <c:pt idx="306">
                  <c:v>1.5569999999999999</c:v>
                </c:pt>
                <c:pt idx="307">
                  <c:v>1.581</c:v>
                </c:pt>
                <c:pt idx="308">
                  <c:v>1.595</c:v>
                </c:pt>
                <c:pt idx="309">
                  <c:v>1.577</c:v>
                </c:pt>
                <c:pt idx="310">
                  <c:v>1.5680000000000001</c:v>
                </c:pt>
                <c:pt idx="311">
                  <c:v>1.5660000000000001</c:v>
                </c:pt>
                <c:pt idx="312">
                  <c:v>1.552</c:v>
                </c:pt>
                <c:pt idx="313">
                  <c:v>1.554</c:v>
                </c:pt>
                <c:pt idx="314">
                  <c:v>1.56</c:v>
                </c:pt>
                <c:pt idx="315">
                  <c:v>1.577</c:v>
                </c:pt>
                <c:pt idx="316">
                  <c:v>1.6020000000000001</c:v>
                </c:pt>
                <c:pt idx="317">
                  <c:v>1.5620000000000001</c:v>
                </c:pt>
                <c:pt idx="318">
                  <c:v>1.5840000000000001</c:v>
                </c:pt>
                <c:pt idx="319">
                  <c:v>1.5640000000000001</c:v>
                </c:pt>
                <c:pt idx="320">
                  <c:v>1.5660000000000001</c:v>
                </c:pt>
                <c:pt idx="321">
                  <c:v>1.5620000000000001</c:v>
                </c:pt>
                <c:pt idx="322">
                  <c:v>1.589</c:v>
                </c:pt>
                <c:pt idx="323">
                  <c:v>1.585</c:v>
                </c:pt>
                <c:pt idx="324">
                  <c:v>1.595</c:v>
                </c:pt>
                <c:pt idx="325">
                  <c:v>1.589</c:v>
                </c:pt>
                <c:pt idx="326">
                  <c:v>1.575</c:v>
                </c:pt>
                <c:pt idx="327">
                  <c:v>1.5780000000000001</c:v>
                </c:pt>
                <c:pt idx="328">
                  <c:v>1.595</c:v>
                </c:pt>
                <c:pt idx="329">
                  <c:v>1.6020000000000001</c:v>
                </c:pt>
                <c:pt idx="330">
                  <c:v>1.601</c:v>
                </c:pt>
                <c:pt idx="331">
                  <c:v>1.605</c:v>
                </c:pt>
                <c:pt idx="332">
                  <c:v>1.5820000000000001</c:v>
                </c:pt>
                <c:pt idx="333">
                  <c:v>1.595</c:v>
                </c:pt>
                <c:pt idx="334">
                  <c:v>1.605</c:v>
                </c:pt>
                <c:pt idx="335">
                  <c:v>1.589</c:v>
                </c:pt>
                <c:pt idx="336">
                  <c:v>1.591</c:v>
                </c:pt>
                <c:pt idx="337">
                  <c:v>1.5960000000000001</c:v>
                </c:pt>
                <c:pt idx="338">
                  <c:v>1.6080000000000001</c:v>
                </c:pt>
                <c:pt idx="339">
                  <c:v>1.595</c:v>
                </c:pt>
                <c:pt idx="340">
                  <c:v>1.579</c:v>
                </c:pt>
                <c:pt idx="341">
                  <c:v>1.601</c:v>
                </c:pt>
                <c:pt idx="342">
                  <c:v>1.61</c:v>
                </c:pt>
                <c:pt idx="343">
                  <c:v>1.623</c:v>
                </c:pt>
                <c:pt idx="344">
                  <c:v>1.605</c:v>
                </c:pt>
                <c:pt idx="345">
                  <c:v>1.593</c:v>
                </c:pt>
                <c:pt idx="346">
                  <c:v>1.6040000000000001</c:v>
                </c:pt>
                <c:pt idx="347">
                  <c:v>1.6220000000000001</c:v>
                </c:pt>
                <c:pt idx="348">
                  <c:v>1.615</c:v>
                </c:pt>
                <c:pt idx="349">
                  <c:v>1.621</c:v>
                </c:pt>
                <c:pt idx="350">
                  <c:v>1.6120000000000001</c:v>
                </c:pt>
                <c:pt idx="351">
                  <c:v>1.605</c:v>
                </c:pt>
                <c:pt idx="352">
                  <c:v>1.583</c:v>
                </c:pt>
                <c:pt idx="353">
                  <c:v>1.6140000000000001</c:v>
                </c:pt>
                <c:pt idx="354">
                  <c:v>1.603</c:v>
                </c:pt>
                <c:pt idx="355">
                  <c:v>1.6120000000000001</c:v>
                </c:pt>
                <c:pt idx="356">
                  <c:v>1.6020000000000001</c:v>
                </c:pt>
                <c:pt idx="357">
                  <c:v>1.611</c:v>
                </c:pt>
                <c:pt idx="358">
                  <c:v>1.607</c:v>
                </c:pt>
                <c:pt idx="359">
                  <c:v>1.611</c:v>
                </c:pt>
                <c:pt idx="360">
                  <c:v>1.619</c:v>
                </c:pt>
                <c:pt idx="361">
                  <c:v>1.61</c:v>
                </c:pt>
                <c:pt idx="362">
                  <c:v>1.6080000000000001</c:v>
                </c:pt>
                <c:pt idx="363">
                  <c:v>1.6040000000000001</c:v>
                </c:pt>
                <c:pt idx="364">
                  <c:v>1.6020000000000001</c:v>
                </c:pt>
                <c:pt idx="365">
                  <c:v>1.595</c:v>
                </c:pt>
                <c:pt idx="366">
                  <c:v>1.589</c:v>
                </c:pt>
                <c:pt idx="367">
                  <c:v>1.6020000000000001</c:v>
                </c:pt>
                <c:pt idx="368">
                  <c:v>1.609</c:v>
                </c:pt>
                <c:pt idx="369">
                  <c:v>1.593</c:v>
                </c:pt>
                <c:pt idx="370">
                  <c:v>1.609</c:v>
                </c:pt>
                <c:pt idx="371">
                  <c:v>1.607</c:v>
                </c:pt>
                <c:pt idx="372">
                  <c:v>1.599</c:v>
                </c:pt>
                <c:pt idx="373">
                  <c:v>1.6060000000000001</c:v>
                </c:pt>
                <c:pt idx="374">
                  <c:v>1.607</c:v>
                </c:pt>
                <c:pt idx="375">
                  <c:v>1.601</c:v>
                </c:pt>
                <c:pt idx="376">
                  <c:v>1.617</c:v>
                </c:pt>
                <c:pt idx="377">
                  <c:v>1.603</c:v>
                </c:pt>
                <c:pt idx="378">
                  <c:v>1.6140000000000001</c:v>
                </c:pt>
                <c:pt idx="379">
                  <c:v>1.607</c:v>
                </c:pt>
                <c:pt idx="380">
                  <c:v>1.617</c:v>
                </c:pt>
                <c:pt idx="381">
                  <c:v>1.607</c:v>
                </c:pt>
                <c:pt idx="382">
                  <c:v>1.6140000000000001</c:v>
                </c:pt>
                <c:pt idx="383">
                  <c:v>1.619</c:v>
                </c:pt>
                <c:pt idx="384">
                  <c:v>1.607</c:v>
                </c:pt>
                <c:pt idx="385">
                  <c:v>1.5960000000000001</c:v>
                </c:pt>
                <c:pt idx="386">
                  <c:v>1.6040000000000001</c:v>
                </c:pt>
                <c:pt idx="387">
                  <c:v>1.6040000000000001</c:v>
                </c:pt>
                <c:pt idx="388">
                  <c:v>1.601</c:v>
                </c:pt>
                <c:pt idx="389">
                  <c:v>1.6040000000000001</c:v>
                </c:pt>
                <c:pt idx="390">
                  <c:v>1.6080000000000001</c:v>
                </c:pt>
                <c:pt idx="391">
                  <c:v>1.617</c:v>
                </c:pt>
                <c:pt idx="392">
                  <c:v>1.629</c:v>
                </c:pt>
                <c:pt idx="393">
                  <c:v>1.6240000000000001</c:v>
                </c:pt>
                <c:pt idx="394">
                  <c:v>1.631</c:v>
                </c:pt>
                <c:pt idx="395">
                  <c:v>1.641</c:v>
                </c:pt>
                <c:pt idx="396">
                  <c:v>1.645</c:v>
                </c:pt>
                <c:pt idx="397">
                  <c:v>1.621</c:v>
                </c:pt>
                <c:pt idx="398">
                  <c:v>1.641</c:v>
                </c:pt>
                <c:pt idx="399">
                  <c:v>1.633</c:v>
                </c:pt>
                <c:pt idx="400">
                  <c:v>1.6220000000000001</c:v>
                </c:pt>
                <c:pt idx="401">
                  <c:v>1.64</c:v>
                </c:pt>
                <c:pt idx="402">
                  <c:v>1.627</c:v>
                </c:pt>
                <c:pt idx="403">
                  <c:v>1.645</c:v>
                </c:pt>
                <c:pt idx="404">
                  <c:v>1.629</c:v>
                </c:pt>
                <c:pt idx="405">
                  <c:v>1.6439999999999999</c:v>
                </c:pt>
                <c:pt idx="406">
                  <c:v>1.639</c:v>
                </c:pt>
                <c:pt idx="407">
                  <c:v>1.637</c:v>
                </c:pt>
                <c:pt idx="408">
                  <c:v>1.64</c:v>
                </c:pt>
                <c:pt idx="409">
                  <c:v>1.6339999999999999</c:v>
                </c:pt>
                <c:pt idx="410">
                  <c:v>1.631</c:v>
                </c:pt>
                <c:pt idx="411">
                  <c:v>1.6240000000000001</c:v>
                </c:pt>
                <c:pt idx="412">
                  <c:v>1.645</c:v>
                </c:pt>
                <c:pt idx="413">
                  <c:v>1.639</c:v>
                </c:pt>
                <c:pt idx="414">
                  <c:v>1.6339999999999999</c:v>
                </c:pt>
                <c:pt idx="415">
                  <c:v>1.631</c:v>
                </c:pt>
                <c:pt idx="416">
                  <c:v>1.631</c:v>
                </c:pt>
                <c:pt idx="417">
                  <c:v>1.61</c:v>
                </c:pt>
                <c:pt idx="418">
                  <c:v>1.62</c:v>
                </c:pt>
                <c:pt idx="419">
                  <c:v>1.6180000000000001</c:v>
                </c:pt>
                <c:pt idx="420">
                  <c:v>1.6240000000000001</c:v>
                </c:pt>
                <c:pt idx="421">
                  <c:v>1.63</c:v>
                </c:pt>
                <c:pt idx="422">
                  <c:v>1.6359999999999999</c:v>
                </c:pt>
                <c:pt idx="423">
                  <c:v>1.6439999999999999</c:v>
                </c:pt>
                <c:pt idx="424">
                  <c:v>1.633</c:v>
                </c:pt>
                <c:pt idx="425">
                  <c:v>1.635</c:v>
                </c:pt>
                <c:pt idx="426">
                  <c:v>1.651</c:v>
                </c:pt>
                <c:pt idx="427">
                  <c:v>1.639</c:v>
                </c:pt>
                <c:pt idx="428">
                  <c:v>1.633</c:v>
                </c:pt>
                <c:pt idx="429">
                  <c:v>1.627</c:v>
                </c:pt>
                <c:pt idx="430">
                  <c:v>1.6379999999999999</c:v>
                </c:pt>
                <c:pt idx="431">
                  <c:v>1.6259999999999999</c:v>
                </c:pt>
                <c:pt idx="432">
                  <c:v>1.6120000000000001</c:v>
                </c:pt>
                <c:pt idx="433">
                  <c:v>1.623</c:v>
                </c:pt>
                <c:pt idx="434">
                  <c:v>1.633</c:v>
                </c:pt>
                <c:pt idx="435">
                  <c:v>1.6180000000000001</c:v>
                </c:pt>
                <c:pt idx="436">
                  <c:v>1.622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9-B7E9-49D7-93D3-AFF0B389B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04000"/>
        <c:axId val="77704576"/>
      </c:scatterChart>
      <c:valAx>
        <c:axId val="77704000"/>
        <c:scaling>
          <c:orientation val="minMax"/>
          <c:max val="4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576"/>
        <c:crosses val="autoZero"/>
        <c:crossBetween val="midCat"/>
        <c:majorUnit val="500"/>
        <c:minorUnit val="250"/>
      </c:valAx>
      <c:valAx>
        <c:axId val="77704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226716739147768"/>
          <c:y val="0.50073709172376757"/>
          <c:w val="0.20804523240567771"/>
          <c:h val="0.30507788855843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exit YPGE'!$F$9:$G$9</c:f>
              <c:strCache>
                <c:ptCount val="1"/>
                <c:pt idx="0">
                  <c:v>vesicular 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exit YPGE'!$D$23</c:f>
                <c:numCache>
                  <c:formatCode>General</c:formatCode>
                  <c:ptCount val="1"/>
                  <c:pt idx="0">
                    <c:v>1.65266106442577E-2</c:v>
                  </c:pt>
                </c:numCache>
              </c:numRef>
            </c:plus>
            <c:minus>
              <c:numRef>
                <c:f>'[3]exit YPGE'!$D$23</c:f>
                <c:numCache>
                  <c:formatCode>General</c:formatCode>
                  <c:ptCount val="1"/>
                  <c:pt idx="0">
                    <c:v>1.65266106442577E-2</c:v>
                  </c:pt>
                </c:numCache>
              </c:numRef>
            </c:minus>
          </c:errBars>
          <c:cat>
            <c:strRef>
              <c:f>'[3]exit YPGE'!$H$10</c:f>
              <c:strCache>
                <c:ptCount val="1"/>
                <c:pt idx="0">
                  <c:v>Exit in 6h30</c:v>
                </c:pt>
              </c:strCache>
            </c:strRef>
          </c:cat>
          <c:val>
            <c:numRef>
              <c:f>'[3]exit YPGE'!$D$22</c:f>
              <c:numCache>
                <c:formatCode>General</c:formatCode>
                <c:ptCount val="1"/>
                <c:pt idx="0">
                  <c:v>0.96698113207547165</c:v>
                </c:pt>
              </c:numCache>
            </c:numRef>
          </c:val>
        </c:ser>
        <c:ser>
          <c:idx val="1"/>
          <c:order val="1"/>
          <c:tx>
            <c:strRef>
              <c:f>'[3]exit YPGE'!$H$9:$I$9</c:f>
              <c:strCache>
                <c:ptCount val="1"/>
                <c:pt idx="0">
                  <c:v>globular 0</c:v>
                </c:pt>
              </c:strCache>
            </c:strRef>
          </c:tx>
          <c:invertIfNegative val="0"/>
          <c:cat>
            <c:strRef>
              <c:f>'[3]exit YPGE'!$H$10</c:f>
              <c:strCache>
                <c:ptCount val="1"/>
                <c:pt idx="0">
                  <c:v>Exit in 6h30</c:v>
                </c:pt>
              </c:strCache>
            </c:strRef>
          </c:cat>
          <c:val>
            <c:numRef>
              <c:f>'[3]exit YPGE'!$H$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16224"/>
        <c:axId val="138125888"/>
      </c:barChart>
      <c:catAx>
        <c:axId val="126516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125888"/>
        <c:crosses val="autoZero"/>
        <c:auto val="1"/>
        <c:lblAlgn val="ctr"/>
        <c:lblOffset val="100"/>
        <c:noMultiLvlLbl val="0"/>
      </c:catAx>
      <c:valAx>
        <c:axId val="138125888"/>
        <c:scaling>
          <c:orientation val="minMax"/>
          <c:max val="1.100000000000000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26516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exit YPGE'!$E$30</c:f>
              <c:strCache>
                <c:ptCount val="1"/>
                <c:pt idx="0">
                  <c:v>Tubules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strRef>
              <c:f>('[3]exit YPGE'!$D$31,'[3]exit YPGE'!$D$33,'[3]exit YPGE'!$D$35,'[3]exit YPGE'!$D$37)</c:f>
              <c:strCache>
                <c:ptCount val="4"/>
                <c:pt idx="0">
                  <c:v>2d</c:v>
                </c:pt>
                <c:pt idx="1">
                  <c:v>4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('[3]exit YPGE'!$E$32,'[3]exit YPGE'!$E$34,'[3]exit YPGE'!$E$36,'[3]exit YPGE'!$E$38)</c:f>
              <c:numCache>
                <c:formatCode>General</c:formatCode>
                <c:ptCount val="4"/>
                <c:pt idx="0">
                  <c:v>0.12574850299401197</c:v>
                </c:pt>
                <c:pt idx="1">
                  <c:v>5.2238805970149252E-2</c:v>
                </c:pt>
                <c:pt idx="2">
                  <c:v>2.4096385542168676E-2</c:v>
                </c:pt>
                <c:pt idx="3">
                  <c:v>4.4444444444444444E-3</c:v>
                </c:pt>
              </c:numCache>
            </c:numRef>
          </c:val>
        </c:ser>
        <c:ser>
          <c:idx val="2"/>
          <c:order val="1"/>
          <c:tx>
            <c:strRef>
              <c:f>'[3]exit YPGE'!$G$30</c:f>
              <c:strCache>
                <c:ptCount val="1"/>
                <c:pt idx="0">
                  <c:v>Fragmented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('[3]exit YPGE'!$D$31,'[3]exit YPGE'!$D$33,'[3]exit YPGE'!$D$35,'[3]exit YPGE'!$D$37)</c:f>
              <c:strCache>
                <c:ptCount val="4"/>
                <c:pt idx="0">
                  <c:v>2d</c:v>
                </c:pt>
                <c:pt idx="1">
                  <c:v>4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('[3]exit YPGE'!$G$32,'[3]exit YPGE'!$G$34,'[3]exit YPGE'!$G$36,'[3]exit YPGE'!$G$38)</c:f>
              <c:numCache>
                <c:formatCode>General</c:formatCode>
                <c:ptCount val="4"/>
                <c:pt idx="0">
                  <c:v>0.32934131736526945</c:v>
                </c:pt>
                <c:pt idx="1">
                  <c:v>0.20895522388059701</c:v>
                </c:pt>
                <c:pt idx="2">
                  <c:v>0.12048192771084337</c:v>
                </c:pt>
                <c:pt idx="3">
                  <c:v>8.8888888888888892E-2</c:v>
                </c:pt>
              </c:numCache>
            </c:numRef>
          </c:val>
        </c:ser>
        <c:ser>
          <c:idx val="3"/>
          <c:order val="2"/>
          <c:tx>
            <c:strRef>
              <c:f>'[3]exit YPGE'!$H$30</c:f>
              <c:strCache>
                <c:ptCount val="1"/>
                <c:pt idx="0">
                  <c:v>VEsicules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('[3]exit YPGE'!$D$31,'[3]exit YPGE'!$D$33,'[3]exit YPGE'!$D$35,'[3]exit YPGE'!$D$37)</c:f>
              <c:strCache>
                <c:ptCount val="4"/>
                <c:pt idx="0">
                  <c:v>2d</c:v>
                </c:pt>
                <c:pt idx="1">
                  <c:v>4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('[3]exit YPGE'!$H$32,'[3]exit YPGE'!$H$34,'[3]exit YPGE'!$H$36,'[3]exit YPGE'!$H$38)</c:f>
              <c:numCache>
                <c:formatCode>General</c:formatCode>
                <c:ptCount val="4"/>
                <c:pt idx="0">
                  <c:v>0.53892215568862278</c:v>
                </c:pt>
                <c:pt idx="1">
                  <c:v>0.73134328358208955</c:v>
                </c:pt>
                <c:pt idx="2">
                  <c:v>0.84337349397590367</c:v>
                </c:pt>
                <c:pt idx="3">
                  <c:v>0.89777777777777779</c:v>
                </c:pt>
              </c:numCache>
            </c:numRef>
          </c:val>
        </c:ser>
        <c:ser>
          <c:idx val="1"/>
          <c:order val="3"/>
          <c:tx>
            <c:strRef>
              <c:f>'[3]exit YPGE'!$F$30</c:f>
              <c:strCache>
                <c:ptCount val="1"/>
                <c:pt idx="0">
                  <c:v>Agg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('[3]exit YPGE'!$D$31,'[3]exit YPGE'!$D$33,'[3]exit YPGE'!$D$35,'[3]exit YPGE'!$D$37)</c:f>
              <c:strCache>
                <c:ptCount val="4"/>
                <c:pt idx="0">
                  <c:v>2d</c:v>
                </c:pt>
                <c:pt idx="1">
                  <c:v>4d</c:v>
                </c:pt>
                <c:pt idx="2">
                  <c:v>7d</c:v>
                </c:pt>
                <c:pt idx="3">
                  <c:v>9d</c:v>
                </c:pt>
              </c:strCache>
            </c:strRef>
          </c:cat>
          <c:val>
            <c:numRef>
              <c:f>('[3]exit YPGE'!$F$32,'[3]exit YPGE'!$F$34,'[3]exit YPGE'!$F$36,'[3]exit YPGE'!$F$38)</c:f>
              <c:numCache>
                <c:formatCode>General</c:formatCode>
                <c:ptCount val="4"/>
                <c:pt idx="0">
                  <c:v>5.9880239520958087E-3</c:v>
                </c:pt>
                <c:pt idx="1">
                  <c:v>7.462686567164179E-3</c:v>
                </c:pt>
                <c:pt idx="2">
                  <c:v>1.2048192771084338E-2</c:v>
                </c:pt>
                <c:pt idx="3">
                  <c:v>8.8888888888888889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554816"/>
        <c:axId val="138128768"/>
      </c:barChart>
      <c:catAx>
        <c:axId val="139554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128768"/>
        <c:crosses val="autoZero"/>
        <c:auto val="1"/>
        <c:lblAlgn val="ctr"/>
        <c:lblOffset val="100"/>
        <c:noMultiLvlLbl val="0"/>
      </c:catAx>
      <c:valAx>
        <c:axId val="138128768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139554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600" b="1"/>
              <a:t>BY - mat alpha - YP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3084238669451925E-2"/>
          <c:y val="9.2263681592039806E-2"/>
          <c:w val="0.91100529664039809"/>
          <c:h val="0.79886375210561356"/>
        </c:manualLayout>
      </c:layout>
      <c:scatterChart>
        <c:scatterStyle val="smoothMarker"/>
        <c:varyColors val="0"/>
        <c:ser>
          <c:idx val="0"/>
          <c:order val="0"/>
          <c:tx>
            <c:v>WT BY mat alpha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H$3:$H$439</c:f>
              <c:numCache>
                <c:formatCode>General</c:formatCode>
                <c:ptCount val="437"/>
                <c:pt idx="0">
                  <c:v>0.30299999999999999</c:v>
                </c:pt>
                <c:pt idx="1">
                  <c:v>0.28000000000000003</c:v>
                </c:pt>
                <c:pt idx="2">
                  <c:v>0.28399999999999997</c:v>
                </c:pt>
                <c:pt idx="3">
                  <c:v>0.28699999999999998</c:v>
                </c:pt>
                <c:pt idx="4">
                  <c:v>0.29299999999999998</c:v>
                </c:pt>
                <c:pt idx="5">
                  <c:v>0.314</c:v>
                </c:pt>
                <c:pt idx="6">
                  <c:v>0.29899999999999999</c:v>
                </c:pt>
                <c:pt idx="7">
                  <c:v>0.28399999999999997</c:v>
                </c:pt>
                <c:pt idx="8">
                  <c:v>0.28499999999999998</c:v>
                </c:pt>
                <c:pt idx="9">
                  <c:v>0.28499999999999998</c:v>
                </c:pt>
                <c:pt idx="10">
                  <c:v>0.28899999999999998</c:v>
                </c:pt>
                <c:pt idx="11">
                  <c:v>0.29099999999999998</c:v>
                </c:pt>
                <c:pt idx="12">
                  <c:v>0.28899999999999998</c:v>
                </c:pt>
                <c:pt idx="13">
                  <c:v>0.28000000000000003</c:v>
                </c:pt>
                <c:pt idx="14">
                  <c:v>0.28599999999999998</c:v>
                </c:pt>
                <c:pt idx="15">
                  <c:v>0.28599999999999998</c:v>
                </c:pt>
                <c:pt idx="16">
                  <c:v>0.27800000000000002</c:v>
                </c:pt>
                <c:pt idx="17">
                  <c:v>0.28399999999999997</c:v>
                </c:pt>
                <c:pt idx="18">
                  <c:v>0.28499999999999998</c:v>
                </c:pt>
                <c:pt idx="19">
                  <c:v>0.28799999999999998</c:v>
                </c:pt>
                <c:pt idx="20">
                  <c:v>0.29399999999999998</c:v>
                </c:pt>
                <c:pt idx="21">
                  <c:v>0.30599999999999999</c:v>
                </c:pt>
                <c:pt idx="22">
                  <c:v>0.308</c:v>
                </c:pt>
                <c:pt idx="23">
                  <c:v>0.30299999999999999</c:v>
                </c:pt>
                <c:pt idx="24">
                  <c:v>0.30499999999999999</c:v>
                </c:pt>
                <c:pt idx="25">
                  <c:v>0.315</c:v>
                </c:pt>
                <c:pt idx="26">
                  <c:v>0.315</c:v>
                </c:pt>
                <c:pt idx="27">
                  <c:v>0.33200000000000002</c:v>
                </c:pt>
                <c:pt idx="28">
                  <c:v>0.34599999999999997</c:v>
                </c:pt>
                <c:pt idx="29">
                  <c:v>0.36499999999999999</c:v>
                </c:pt>
                <c:pt idx="30">
                  <c:v>0.34899999999999998</c:v>
                </c:pt>
                <c:pt idx="31">
                  <c:v>0.35499999999999998</c:v>
                </c:pt>
                <c:pt idx="32">
                  <c:v>0.34399999999999997</c:v>
                </c:pt>
                <c:pt idx="33">
                  <c:v>0.34699999999999998</c:v>
                </c:pt>
                <c:pt idx="34">
                  <c:v>0.34399999999999997</c:v>
                </c:pt>
                <c:pt idx="35">
                  <c:v>0.35699999999999998</c:v>
                </c:pt>
                <c:pt idx="36">
                  <c:v>0.34899999999999998</c:v>
                </c:pt>
                <c:pt idx="37">
                  <c:v>0.35799999999999998</c:v>
                </c:pt>
                <c:pt idx="38">
                  <c:v>0.36199999999999999</c:v>
                </c:pt>
                <c:pt idx="39">
                  <c:v>0.374</c:v>
                </c:pt>
                <c:pt idx="40">
                  <c:v>0.36099999999999999</c:v>
                </c:pt>
                <c:pt idx="41">
                  <c:v>0.374</c:v>
                </c:pt>
                <c:pt idx="42">
                  <c:v>0.36799999999999999</c:v>
                </c:pt>
                <c:pt idx="43">
                  <c:v>0.38200000000000001</c:v>
                </c:pt>
                <c:pt idx="44">
                  <c:v>0.38500000000000001</c:v>
                </c:pt>
                <c:pt idx="45">
                  <c:v>0.379</c:v>
                </c:pt>
                <c:pt idx="46">
                  <c:v>0.40600000000000003</c:v>
                </c:pt>
                <c:pt idx="47">
                  <c:v>0.39</c:v>
                </c:pt>
                <c:pt idx="48">
                  <c:v>0.39600000000000002</c:v>
                </c:pt>
                <c:pt idx="49">
                  <c:v>0.39800000000000002</c:v>
                </c:pt>
                <c:pt idx="50">
                  <c:v>0.42099999999999999</c:v>
                </c:pt>
                <c:pt idx="51">
                  <c:v>0.40699999999999997</c:v>
                </c:pt>
                <c:pt idx="52">
                  <c:v>0.39400000000000002</c:v>
                </c:pt>
                <c:pt idx="53">
                  <c:v>0.39300000000000002</c:v>
                </c:pt>
                <c:pt idx="54">
                  <c:v>0.41699999999999998</c:v>
                </c:pt>
                <c:pt idx="55">
                  <c:v>0.46500000000000002</c:v>
                </c:pt>
                <c:pt idx="56">
                  <c:v>0.437</c:v>
                </c:pt>
                <c:pt idx="57">
                  <c:v>0.443</c:v>
                </c:pt>
                <c:pt idx="58">
                  <c:v>0.45200000000000001</c:v>
                </c:pt>
                <c:pt idx="59">
                  <c:v>0.41599999999999998</c:v>
                </c:pt>
                <c:pt idx="60">
                  <c:v>0.42599999999999999</c:v>
                </c:pt>
                <c:pt idx="61">
                  <c:v>0.441</c:v>
                </c:pt>
                <c:pt idx="62">
                  <c:v>0.435</c:v>
                </c:pt>
                <c:pt idx="63">
                  <c:v>0.436</c:v>
                </c:pt>
                <c:pt idx="64">
                  <c:v>0.45</c:v>
                </c:pt>
                <c:pt idx="65">
                  <c:v>0.44900000000000001</c:v>
                </c:pt>
                <c:pt idx="66">
                  <c:v>0.46600000000000003</c:v>
                </c:pt>
                <c:pt idx="67">
                  <c:v>0.53200000000000003</c:v>
                </c:pt>
                <c:pt idx="68">
                  <c:v>0.55100000000000005</c:v>
                </c:pt>
                <c:pt idx="69">
                  <c:v>0.51600000000000001</c:v>
                </c:pt>
                <c:pt idx="70">
                  <c:v>0.52400000000000002</c:v>
                </c:pt>
                <c:pt idx="71">
                  <c:v>0.54100000000000004</c:v>
                </c:pt>
                <c:pt idx="72">
                  <c:v>0.496</c:v>
                </c:pt>
                <c:pt idx="73">
                  <c:v>0.52100000000000002</c:v>
                </c:pt>
                <c:pt idx="74">
                  <c:v>0.503</c:v>
                </c:pt>
                <c:pt idx="75">
                  <c:v>0.51800000000000002</c:v>
                </c:pt>
                <c:pt idx="76">
                  <c:v>0.50800000000000001</c:v>
                </c:pt>
                <c:pt idx="77">
                  <c:v>0.55000000000000004</c:v>
                </c:pt>
                <c:pt idx="78">
                  <c:v>0.53500000000000003</c:v>
                </c:pt>
                <c:pt idx="79">
                  <c:v>0.55000000000000004</c:v>
                </c:pt>
                <c:pt idx="80">
                  <c:v>0.59</c:v>
                </c:pt>
                <c:pt idx="81">
                  <c:v>0.60899999999999999</c:v>
                </c:pt>
                <c:pt idx="82">
                  <c:v>0.57199999999999995</c:v>
                </c:pt>
                <c:pt idx="83">
                  <c:v>0.54500000000000004</c:v>
                </c:pt>
                <c:pt idx="84">
                  <c:v>0.56799999999999995</c:v>
                </c:pt>
                <c:pt idx="85">
                  <c:v>0.61399999999999999</c:v>
                </c:pt>
                <c:pt idx="86">
                  <c:v>0.60899999999999999</c:v>
                </c:pt>
                <c:pt idx="87">
                  <c:v>0.627</c:v>
                </c:pt>
                <c:pt idx="88">
                  <c:v>0.64500000000000002</c:v>
                </c:pt>
                <c:pt idx="89">
                  <c:v>0.66800000000000004</c:v>
                </c:pt>
                <c:pt idx="90">
                  <c:v>0.65</c:v>
                </c:pt>
                <c:pt idx="91">
                  <c:v>0.64900000000000002</c:v>
                </c:pt>
                <c:pt idx="92">
                  <c:v>0.64300000000000002</c:v>
                </c:pt>
                <c:pt idx="93">
                  <c:v>0.64100000000000001</c:v>
                </c:pt>
                <c:pt idx="94">
                  <c:v>0.66100000000000003</c:v>
                </c:pt>
                <c:pt idx="95">
                  <c:v>0.68100000000000005</c:v>
                </c:pt>
                <c:pt idx="96">
                  <c:v>0.7</c:v>
                </c:pt>
                <c:pt idx="97">
                  <c:v>0.69799999999999995</c:v>
                </c:pt>
                <c:pt idx="98">
                  <c:v>0.68700000000000006</c:v>
                </c:pt>
                <c:pt idx="99">
                  <c:v>0.68500000000000005</c:v>
                </c:pt>
                <c:pt idx="100">
                  <c:v>0.71899999999999997</c:v>
                </c:pt>
                <c:pt idx="101">
                  <c:v>0.623</c:v>
                </c:pt>
                <c:pt idx="102">
                  <c:v>0.69299999999999995</c:v>
                </c:pt>
                <c:pt idx="103">
                  <c:v>0.71499999999999997</c:v>
                </c:pt>
                <c:pt idx="104">
                  <c:v>0.745</c:v>
                </c:pt>
                <c:pt idx="105">
                  <c:v>0.81299999999999994</c:v>
                </c:pt>
                <c:pt idx="106">
                  <c:v>0.86799999999999999</c:v>
                </c:pt>
                <c:pt idx="107">
                  <c:v>0.84899999999999998</c:v>
                </c:pt>
                <c:pt idx="108">
                  <c:v>0.77100000000000002</c:v>
                </c:pt>
                <c:pt idx="109">
                  <c:v>0.73899999999999999</c:v>
                </c:pt>
                <c:pt idx="110">
                  <c:v>0.80900000000000005</c:v>
                </c:pt>
                <c:pt idx="111">
                  <c:v>0.89400000000000002</c:v>
                </c:pt>
                <c:pt idx="112">
                  <c:v>0.80900000000000005</c:v>
                </c:pt>
                <c:pt idx="113">
                  <c:v>0.76200000000000001</c:v>
                </c:pt>
                <c:pt idx="114">
                  <c:v>0.76400000000000001</c:v>
                </c:pt>
                <c:pt idx="115">
                  <c:v>0.78500000000000003</c:v>
                </c:pt>
                <c:pt idx="116">
                  <c:v>0.81100000000000005</c:v>
                </c:pt>
                <c:pt idx="117">
                  <c:v>0.79400000000000004</c:v>
                </c:pt>
                <c:pt idx="118">
                  <c:v>0.82799999999999996</c:v>
                </c:pt>
                <c:pt idx="119">
                  <c:v>0.81100000000000005</c:v>
                </c:pt>
                <c:pt idx="120">
                  <c:v>0.79400000000000004</c:v>
                </c:pt>
                <c:pt idx="121">
                  <c:v>0.83099999999999996</c:v>
                </c:pt>
                <c:pt idx="122">
                  <c:v>0.87</c:v>
                </c:pt>
                <c:pt idx="123">
                  <c:v>0.91400000000000003</c:v>
                </c:pt>
                <c:pt idx="124">
                  <c:v>0.86199999999999999</c:v>
                </c:pt>
                <c:pt idx="125">
                  <c:v>0.84399999999999997</c:v>
                </c:pt>
                <c:pt idx="126">
                  <c:v>0.89400000000000002</c:v>
                </c:pt>
                <c:pt idx="127">
                  <c:v>0.90600000000000003</c:v>
                </c:pt>
                <c:pt idx="128">
                  <c:v>0.92900000000000005</c:v>
                </c:pt>
                <c:pt idx="129">
                  <c:v>0.98</c:v>
                </c:pt>
                <c:pt idx="130">
                  <c:v>1.0229999999999999</c:v>
                </c:pt>
                <c:pt idx="131">
                  <c:v>1.0229999999999999</c:v>
                </c:pt>
                <c:pt idx="132">
                  <c:v>1.038</c:v>
                </c:pt>
                <c:pt idx="133">
                  <c:v>1.0649999999999999</c:v>
                </c:pt>
                <c:pt idx="134">
                  <c:v>1.145</c:v>
                </c:pt>
                <c:pt idx="135">
                  <c:v>1.139</c:v>
                </c:pt>
                <c:pt idx="136">
                  <c:v>1.1850000000000001</c:v>
                </c:pt>
                <c:pt idx="137">
                  <c:v>1.1140000000000001</c:v>
                </c:pt>
                <c:pt idx="138">
                  <c:v>1.2310000000000001</c:v>
                </c:pt>
                <c:pt idx="139">
                  <c:v>1.2</c:v>
                </c:pt>
                <c:pt idx="140">
                  <c:v>1.26</c:v>
                </c:pt>
                <c:pt idx="141">
                  <c:v>1.1140000000000001</c:v>
                </c:pt>
                <c:pt idx="142">
                  <c:v>1.246</c:v>
                </c:pt>
                <c:pt idx="143">
                  <c:v>1.181</c:v>
                </c:pt>
                <c:pt idx="144">
                  <c:v>1.2849999999999999</c:v>
                </c:pt>
                <c:pt idx="145">
                  <c:v>1.121</c:v>
                </c:pt>
                <c:pt idx="146">
                  <c:v>1.0629999999999999</c:v>
                </c:pt>
                <c:pt idx="147">
                  <c:v>1.0840000000000001</c:v>
                </c:pt>
                <c:pt idx="148">
                  <c:v>1.083</c:v>
                </c:pt>
                <c:pt idx="149">
                  <c:v>1.202</c:v>
                </c:pt>
                <c:pt idx="150">
                  <c:v>1.198</c:v>
                </c:pt>
                <c:pt idx="151">
                  <c:v>1.222</c:v>
                </c:pt>
                <c:pt idx="152">
                  <c:v>1.2010000000000001</c:v>
                </c:pt>
                <c:pt idx="153">
                  <c:v>1.222</c:v>
                </c:pt>
                <c:pt idx="154">
                  <c:v>1.1060000000000001</c:v>
                </c:pt>
                <c:pt idx="155">
                  <c:v>1.083</c:v>
                </c:pt>
                <c:pt idx="156">
                  <c:v>1.0940000000000001</c:v>
                </c:pt>
                <c:pt idx="157">
                  <c:v>1.135</c:v>
                </c:pt>
                <c:pt idx="158">
                  <c:v>1.097</c:v>
                </c:pt>
                <c:pt idx="159">
                  <c:v>1.236</c:v>
                </c:pt>
                <c:pt idx="160">
                  <c:v>1.1659999999999999</c:v>
                </c:pt>
                <c:pt idx="161">
                  <c:v>1.232</c:v>
                </c:pt>
                <c:pt idx="162">
                  <c:v>1.288</c:v>
                </c:pt>
                <c:pt idx="163">
                  <c:v>1.1890000000000001</c:v>
                </c:pt>
                <c:pt idx="164">
                  <c:v>1.282</c:v>
                </c:pt>
                <c:pt idx="165">
                  <c:v>1.2150000000000001</c:v>
                </c:pt>
                <c:pt idx="166">
                  <c:v>1.2989999999999999</c:v>
                </c:pt>
                <c:pt idx="167">
                  <c:v>1.2709999999999999</c:v>
                </c:pt>
                <c:pt idx="168">
                  <c:v>1.2509999999999999</c:v>
                </c:pt>
                <c:pt idx="169">
                  <c:v>1.319</c:v>
                </c:pt>
                <c:pt idx="170">
                  <c:v>1.373</c:v>
                </c:pt>
                <c:pt idx="171">
                  <c:v>1.351</c:v>
                </c:pt>
                <c:pt idx="172">
                  <c:v>1.38</c:v>
                </c:pt>
                <c:pt idx="173">
                  <c:v>1.383</c:v>
                </c:pt>
                <c:pt idx="174">
                  <c:v>1.36</c:v>
                </c:pt>
                <c:pt idx="175">
                  <c:v>1.3939999999999999</c:v>
                </c:pt>
                <c:pt idx="176">
                  <c:v>1.2789999999999999</c:v>
                </c:pt>
                <c:pt idx="177">
                  <c:v>1.347</c:v>
                </c:pt>
                <c:pt idx="178">
                  <c:v>1.3819999999999999</c:v>
                </c:pt>
                <c:pt idx="179">
                  <c:v>1.3260000000000001</c:v>
                </c:pt>
                <c:pt idx="180">
                  <c:v>1.347</c:v>
                </c:pt>
                <c:pt idx="181">
                  <c:v>1.3580000000000001</c:v>
                </c:pt>
                <c:pt idx="182">
                  <c:v>1.38</c:v>
                </c:pt>
                <c:pt idx="183">
                  <c:v>1.379</c:v>
                </c:pt>
                <c:pt idx="184">
                  <c:v>1.3640000000000001</c:v>
                </c:pt>
                <c:pt idx="185">
                  <c:v>1.389</c:v>
                </c:pt>
                <c:pt idx="186">
                  <c:v>1.401</c:v>
                </c:pt>
                <c:pt idx="187">
                  <c:v>1.381</c:v>
                </c:pt>
                <c:pt idx="188">
                  <c:v>1.3740000000000001</c:v>
                </c:pt>
                <c:pt idx="189">
                  <c:v>1.3939999999999999</c:v>
                </c:pt>
                <c:pt idx="190">
                  <c:v>1.425</c:v>
                </c:pt>
                <c:pt idx="191">
                  <c:v>1.399</c:v>
                </c:pt>
                <c:pt idx="192">
                  <c:v>1.4159999999999999</c:v>
                </c:pt>
                <c:pt idx="193">
                  <c:v>1.399</c:v>
                </c:pt>
                <c:pt idx="194">
                  <c:v>1.381</c:v>
                </c:pt>
                <c:pt idx="195">
                  <c:v>1.407</c:v>
                </c:pt>
                <c:pt idx="196">
                  <c:v>1.415</c:v>
                </c:pt>
                <c:pt idx="197">
                  <c:v>1.3540000000000001</c:v>
                </c:pt>
                <c:pt idx="198">
                  <c:v>1.393</c:v>
                </c:pt>
                <c:pt idx="199">
                  <c:v>1.448</c:v>
                </c:pt>
                <c:pt idx="200">
                  <c:v>1.42</c:v>
                </c:pt>
                <c:pt idx="201">
                  <c:v>1.3939999999999999</c:v>
                </c:pt>
                <c:pt idx="202">
                  <c:v>1.39</c:v>
                </c:pt>
                <c:pt idx="203">
                  <c:v>1.266</c:v>
                </c:pt>
                <c:pt idx="204">
                  <c:v>1.35</c:v>
                </c:pt>
                <c:pt idx="205">
                  <c:v>1.4570000000000001</c:v>
                </c:pt>
                <c:pt idx="206">
                  <c:v>1.448</c:v>
                </c:pt>
                <c:pt idx="207">
                  <c:v>1.4430000000000001</c:v>
                </c:pt>
                <c:pt idx="208">
                  <c:v>1.4570000000000001</c:v>
                </c:pt>
                <c:pt idx="209">
                  <c:v>1.458</c:v>
                </c:pt>
                <c:pt idx="210">
                  <c:v>1.4379999999999999</c:v>
                </c:pt>
                <c:pt idx="211">
                  <c:v>1.4350000000000001</c:v>
                </c:pt>
                <c:pt idx="212">
                  <c:v>1.4630000000000001</c:v>
                </c:pt>
                <c:pt idx="213">
                  <c:v>1.4610000000000001</c:v>
                </c:pt>
                <c:pt idx="214">
                  <c:v>1.478</c:v>
                </c:pt>
                <c:pt idx="215">
                  <c:v>1.4630000000000001</c:v>
                </c:pt>
                <c:pt idx="216">
                  <c:v>1.4379999999999999</c:v>
                </c:pt>
                <c:pt idx="217">
                  <c:v>1.446</c:v>
                </c:pt>
                <c:pt idx="218">
                  <c:v>1.4830000000000001</c:v>
                </c:pt>
                <c:pt idx="219">
                  <c:v>1.4790000000000001</c:v>
                </c:pt>
                <c:pt idx="220">
                  <c:v>1.448</c:v>
                </c:pt>
                <c:pt idx="221">
                  <c:v>1.4650000000000001</c:v>
                </c:pt>
                <c:pt idx="222">
                  <c:v>1.46</c:v>
                </c:pt>
                <c:pt idx="223">
                  <c:v>1.476</c:v>
                </c:pt>
                <c:pt idx="224">
                  <c:v>1.47</c:v>
                </c:pt>
                <c:pt idx="225">
                  <c:v>1.48</c:v>
                </c:pt>
                <c:pt idx="226">
                  <c:v>1.4930000000000001</c:v>
                </c:pt>
                <c:pt idx="227">
                  <c:v>1.498</c:v>
                </c:pt>
                <c:pt idx="228">
                  <c:v>1.498</c:v>
                </c:pt>
                <c:pt idx="229">
                  <c:v>1.512</c:v>
                </c:pt>
                <c:pt idx="230">
                  <c:v>1.498</c:v>
                </c:pt>
                <c:pt idx="231">
                  <c:v>1.472</c:v>
                </c:pt>
                <c:pt idx="232">
                  <c:v>1.496</c:v>
                </c:pt>
                <c:pt idx="233">
                  <c:v>1.5</c:v>
                </c:pt>
                <c:pt idx="234">
                  <c:v>1.5009999999999999</c:v>
                </c:pt>
                <c:pt idx="235">
                  <c:v>1.4850000000000001</c:v>
                </c:pt>
                <c:pt idx="236">
                  <c:v>1.504</c:v>
                </c:pt>
                <c:pt idx="237">
                  <c:v>1.508</c:v>
                </c:pt>
                <c:pt idx="238">
                  <c:v>1.494</c:v>
                </c:pt>
                <c:pt idx="239">
                  <c:v>1.5049999999999999</c:v>
                </c:pt>
                <c:pt idx="240">
                  <c:v>1.4650000000000001</c:v>
                </c:pt>
                <c:pt idx="241">
                  <c:v>1.4990000000000001</c:v>
                </c:pt>
                <c:pt idx="242">
                  <c:v>1.4910000000000001</c:v>
                </c:pt>
                <c:pt idx="243">
                  <c:v>1.502</c:v>
                </c:pt>
                <c:pt idx="244">
                  <c:v>1.5129999999999999</c:v>
                </c:pt>
                <c:pt idx="245">
                  <c:v>1.5009999999999999</c:v>
                </c:pt>
                <c:pt idx="246">
                  <c:v>1.498</c:v>
                </c:pt>
                <c:pt idx="247">
                  <c:v>1.4630000000000001</c:v>
                </c:pt>
                <c:pt idx="248">
                  <c:v>1.486</c:v>
                </c:pt>
                <c:pt idx="249">
                  <c:v>1.5169999999999999</c:v>
                </c:pt>
                <c:pt idx="250">
                  <c:v>1.5029999999999999</c:v>
                </c:pt>
                <c:pt idx="251">
                  <c:v>1.5309999999999999</c:v>
                </c:pt>
                <c:pt idx="252">
                  <c:v>1.518</c:v>
                </c:pt>
                <c:pt idx="253">
                  <c:v>1.446</c:v>
                </c:pt>
                <c:pt idx="254">
                  <c:v>1.4750000000000001</c:v>
                </c:pt>
                <c:pt idx="255">
                  <c:v>1.51</c:v>
                </c:pt>
                <c:pt idx="256">
                  <c:v>1.534</c:v>
                </c:pt>
                <c:pt idx="257">
                  <c:v>1.5009999999999999</c:v>
                </c:pt>
                <c:pt idx="258">
                  <c:v>1.522</c:v>
                </c:pt>
                <c:pt idx="259">
                  <c:v>1.516</c:v>
                </c:pt>
                <c:pt idx="260">
                  <c:v>1.518</c:v>
                </c:pt>
                <c:pt idx="261">
                  <c:v>1.5269999999999999</c:v>
                </c:pt>
                <c:pt idx="262">
                  <c:v>1.5449999999999999</c:v>
                </c:pt>
                <c:pt idx="263">
                  <c:v>1.5289999999999999</c:v>
                </c:pt>
                <c:pt idx="264">
                  <c:v>1.512</c:v>
                </c:pt>
                <c:pt idx="265">
                  <c:v>1.53</c:v>
                </c:pt>
                <c:pt idx="266">
                  <c:v>1.5429999999999999</c:v>
                </c:pt>
                <c:pt idx="267">
                  <c:v>1.5329999999999999</c:v>
                </c:pt>
                <c:pt idx="268">
                  <c:v>1.5349999999999999</c:v>
                </c:pt>
                <c:pt idx="269">
                  <c:v>1.5389999999999999</c:v>
                </c:pt>
                <c:pt idx="270">
                  <c:v>1.54</c:v>
                </c:pt>
                <c:pt idx="271">
                  <c:v>1.54</c:v>
                </c:pt>
                <c:pt idx="272">
                  <c:v>1.5349999999999999</c:v>
                </c:pt>
                <c:pt idx="273">
                  <c:v>1.546</c:v>
                </c:pt>
                <c:pt idx="274">
                  <c:v>1.5429999999999999</c:v>
                </c:pt>
                <c:pt idx="275">
                  <c:v>1.53</c:v>
                </c:pt>
                <c:pt idx="276">
                  <c:v>1.5289999999999999</c:v>
                </c:pt>
                <c:pt idx="277">
                  <c:v>1.5580000000000001</c:v>
                </c:pt>
                <c:pt idx="278">
                  <c:v>1.5549999999999999</c:v>
                </c:pt>
                <c:pt idx="279">
                  <c:v>1.5489999999999999</c:v>
                </c:pt>
                <c:pt idx="280">
                  <c:v>1.54</c:v>
                </c:pt>
                <c:pt idx="281">
                  <c:v>1.5509999999999999</c:v>
                </c:pt>
                <c:pt idx="282">
                  <c:v>1.5429999999999999</c:v>
                </c:pt>
                <c:pt idx="283">
                  <c:v>1.492</c:v>
                </c:pt>
                <c:pt idx="284">
                  <c:v>1.5589999999999999</c:v>
                </c:pt>
                <c:pt idx="285">
                  <c:v>1.55</c:v>
                </c:pt>
                <c:pt idx="286">
                  <c:v>1.5529999999999999</c:v>
                </c:pt>
                <c:pt idx="287">
                  <c:v>1.556</c:v>
                </c:pt>
                <c:pt idx="288">
                  <c:v>1.5620000000000001</c:v>
                </c:pt>
                <c:pt idx="289">
                  <c:v>1.5629999999999999</c:v>
                </c:pt>
                <c:pt idx="290">
                  <c:v>1.5629999999999999</c:v>
                </c:pt>
                <c:pt idx="291">
                  <c:v>1.5620000000000001</c:v>
                </c:pt>
                <c:pt idx="292">
                  <c:v>1.5569999999999999</c:v>
                </c:pt>
                <c:pt idx="293">
                  <c:v>1.5640000000000001</c:v>
                </c:pt>
                <c:pt idx="294">
                  <c:v>1.573</c:v>
                </c:pt>
                <c:pt idx="295">
                  <c:v>1.552</c:v>
                </c:pt>
                <c:pt idx="296">
                  <c:v>1.546</c:v>
                </c:pt>
                <c:pt idx="297">
                  <c:v>1.5629999999999999</c:v>
                </c:pt>
                <c:pt idx="298">
                  <c:v>1.571</c:v>
                </c:pt>
                <c:pt idx="299">
                  <c:v>1.556</c:v>
                </c:pt>
                <c:pt idx="300">
                  <c:v>1.57</c:v>
                </c:pt>
                <c:pt idx="301">
                  <c:v>1.569</c:v>
                </c:pt>
                <c:pt idx="302">
                  <c:v>1.58</c:v>
                </c:pt>
                <c:pt idx="303">
                  <c:v>1.58</c:v>
                </c:pt>
                <c:pt idx="304">
                  <c:v>1.585</c:v>
                </c:pt>
                <c:pt idx="305">
                  <c:v>1.579</c:v>
                </c:pt>
                <c:pt idx="306">
                  <c:v>1.5760000000000001</c:v>
                </c:pt>
                <c:pt idx="307">
                  <c:v>1.5840000000000001</c:v>
                </c:pt>
                <c:pt idx="308">
                  <c:v>1.5840000000000001</c:v>
                </c:pt>
                <c:pt idx="309">
                  <c:v>1.5640000000000001</c:v>
                </c:pt>
                <c:pt idx="310">
                  <c:v>1.575</c:v>
                </c:pt>
                <c:pt idx="311">
                  <c:v>1.5780000000000001</c:v>
                </c:pt>
                <c:pt idx="312">
                  <c:v>1.5740000000000001</c:v>
                </c:pt>
                <c:pt idx="313">
                  <c:v>1.5780000000000001</c:v>
                </c:pt>
                <c:pt idx="314">
                  <c:v>1.5680000000000001</c:v>
                </c:pt>
                <c:pt idx="315">
                  <c:v>1.5760000000000001</c:v>
                </c:pt>
                <c:pt idx="316">
                  <c:v>1.579</c:v>
                </c:pt>
                <c:pt idx="317">
                  <c:v>1.5680000000000001</c:v>
                </c:pt>
                <c:pt idx="318">
                  <c:v>1.5880000000000001</c:v>
                </c:pt>
                <c:pt idx="319">
                  <c:v>1.5740000000000001</c:v>
                </c:pt>
                <c:pt idx="320">
                  <c:v>1.585</c:v>
                </c:pt>
                <c:pt idx="321">
                  <c:v>1.5629999999999999</c:v>
                </c:pt>
                <c:pt idx="322">
                  <c:v>1.575</c:v>
                </c:pt>
                <c:pt idx="323">
                  <c:v>1.571</c:v>
                </c:pt>
                <c:pt idx="324">
                  <c:v>1.5820000000000001</c:v>
                </c:pt>
                <c:pt idx="325">
                  <c:v>1.579</c:v>
                </c:pt>
                <c:pt idx="326">
                  <c:v>1.5840000000000001</c:v>
                </c:pt>
                <c:pt idx="327">
                  <c:v>1.587</c:v>
                </c:pt>
                <c:pt idx="328">
                  <c:v>1.5820000000000001</c:v>
                </c:pt>
                <c:pt idx="329">
                  <c:v>1.597</c:v>
                </c:pt>
                <c:pt idx="330">
                  <c:v>1.6120000000000001</c:v>
                </c:pt>
                <c:pt idx="331">
                  <c:v>1.599</c:v>
                </c:pt>
                <c:pt idx="332">
                  <c:v>1.597</c:v>
                </c:pt>
                <c:pt idx="333">
                  <c:v>1.5980000000000001</c:v>
                </c:pt>
                <c:pt idx="334">
                  <c:v>1.6</c:v>
                </c:pt>
                <c:pt idx="335">
                  <c:v>1.5880000000000001</c:v>
                </c:pt>
                <c:pt idx="336">
                  <c:v>1.5980000000000001</c:v>
                </c:pt>
                <c:pt idx="337">
                  <c:v>1.611</c:v>
                </c:pt>
                <c:pt idx="338">
                  <c:v>1.6</c:v>
                </c:pt>
                <c:pt idx="339">
                  <c:v>1.6040000000000001</c:v>
                </c:pt>
                <c:pt idx="340">
                  <c:v>1.613</c:v>
                </c:pt>
                <c:pt idx="341">
                  <c:v>1.599</c:v>
                </c:pt>
                <c:pt idx="342">
                  <c:v>1.5960000000000001</c:v>
                </c:pt>
                <c:pt idx="343">
                  <c:v>1.605</c:v>
                </c:pt>
                <c:pt idx="344">
                  <c:v>1.595</c:v>
                </c:pt>
                <c:pt idx="345">
                  <c:v>1.6020000000000001</c:v>
                </c:pt>
                <c:pt idx="346">
                  <c:v>1.6140000000000001</c:v>
                </c:pt>
                <c:pt idx="347">
                  <c:v>1.619</c:v>
                </c:pt>
                <c:pt idx="348">
                  <c:v>1.5920000000000001</c:v>
                </c:pt>
                <c:pt idx="349">
                  <c:v>1.6220000000000001</c:v>
                </c:pt>
                <c:pt idx="350">
                  <c:v>1.6040000000000001</c:v>
                </c:pt>
                <c:pt idx="351">
                  <c:v>1.609</c:v>
                </c:pt>
                <c:pt idx="352">
                  <c:v>1.587</c:v>
                </c:pt>
                <c:pt idx="353">
                  <c:v>1.623</c:v>
                </c:pt>
                <c:pt idx="354">
                  <c:v>1.619</c:v>
                </c:pt>
                <c:pt idx="355">
                  <c:v>1.6140000000000001</c:v>
                </c:pt>
                <c:pt idx="356">
                  <c:v>1.6140000000000001</c:v>
                </c:pt>
                <c:pt idx="357">
                  <c:v>1.611</c:v>
                </c:pt>
                <c:pt idx="358">
                  <c:v>1.607</c:v>
                </c:pt>
                <c:pt idx="359">
                  <c:v>1.607</c:v>
                </c:pt>
                <c:pt idx="360">
                  <c:v>1.623</c:v>
                </c:pt>
                <c:pt idx="361">
                  <c:v>1.6160000000000001</c:v>
                </c:pt>
                <c:pt idx="362">
                  <c:v>1.6140000000000001</c:v>
                </c:pt>
                <c:pt idx="363">
                  <c:v>1.6220000000000001</c:v>
                </c:pt>
                <c:pt idx="364">
                  <c:v>1.61</c:v>
                </c:pt>
                <c:pt idx="365">
                  <c:v>1.62</c:v>
                </c:pt>
                <c:pt idx="366">
                  <c:v>1.611</c:v>
                </c:pt>
                <c:pt idx="367">
                  <c:v>1.61</c:v>
                </c:pt>
                <c:pt idx="368">
                  <c:v>1.6120000000000001</c:v>
                </c:pt>
                <c:pt idx="369">
                  <c:v>1.605</c:v>
                </c:pt>
                <c:pt idx="370">
                  <c:v>1.629</c:v>
                </c:pt>
                <c:pt idx="371">
                  <c:v>1.6240000000000001</c:v>
                </c:pt>
                <c:pt idx="372">
                  <c:v>1.613</c:v>
                </c:pt>
                <c:pt idx="373">
                  <c:v>1.62</c:v>
                </c:pt>
                <c:pt idx="374">
                  <c:v>1.6160000000000001</c:v>
                </c:pt>
                <c:pt idx="375">
                  <c:v>1.617</c:v>
                </c:pt>
                <c:pt idx="376">
                  <c:v>1.621</c:v>
                </c:pt>
                <c:pt idx="377">
                  <c:v>1.6180000000000001</c:v>
                </c:pt>
                <c:pt idx="378">
                  <c:v>1.6120000000000001</c:v>
                </c:pt>
                <c:pt idx="379">
                  <c:v>1.6180000000000001</c:v>
                </c:pt>
                <c:pt idx="380">
                  <c:v>1.62</c:v>
                </c:pt>
                <c:pt idx="381">
                  <c:v>1.62</c:v>
                </c:pt>
                <c:pt idx="382">
                  <c:v>1.6240000000000001</c:v>
                </c:pt>
                <c:pt idx="383">
                  <c:v>1.6259999999999999</c:v>
                </c:pt>
                <c:pt idx="384">
                  <c:v>1.625</c:v>
                </c:pt>
                <c:pt idx="385">
                  <c:v>1.6060000000000001</c:v>
                </c:pt>
                <c:pt idx="386">
                  <c:v>1.62</c:v>
                </c:pt>
                <c:pt idx="387">
                  <c:v>1.6220000000000001</c:v>
                </c:pt>
                <c:pt idx="388">
                  <c:v>1.619</c:v>
                </c:pt>
                <c:pt idx="389">
                  <c:v>1.629</c:v>
                </c:pt>
                <c:pt idx="390">
                  <c:v>1.617</c:v>
                </c:pt>
                <c:pt idx="391">
                  <c:v>1.633</c:v>
                </c:pt>
                <c:pt idx="392">
                  <c:v>1.64</c:v>
                </c:pt>
                <c:pt idx="393">
                  <c:v>1.6379999999999999</c:v>
                </c:pt>
                <c:pt idx="394">
                  <c:v>1.641</c:v>
                </c:pt>
                <c:pt idx="395">
                  <c:v>1.645</c:v>
                </c:pt>
                <c:pt idx="396">
                  <c:v>1.641</c:v>
                </c:pt>
                <c:pt idx="397">
                  <c:v>1.6359999999999999</c:v>
                </c:pt>
                <c:pt idx="398">
                  <c:v>1.63</c:v>
                </c:pt>
                <c:pt idx="399">
                  <c:v>1.6319999999999999</c:v>
                </c:pt>
                <c:pt idx="400">
                  <c:v>1.63</c:v>
                </c:pt>
                <c:pt idx="401">
                  <c:v>1.643</c:v>
                </c:pt>
                <c:pt idx="402">
                  <c:v>1.635</c:v>
                </c:pt>
                <c:pt idx="403">
                  <c:v>1.655</c:v>
                </c:pt>
                <c:pt idx="404">
                  <c:v>1.6379999999999999</c:v>
                </c:pt>
                <c:pt idx="405">
                  <c:v>1.647</c:v>
                </c:pt>
                <c:pt idx="406">
                  <c:v>1.635</c:v>
                </c:pt>
                <c:pt idx="407">
                  <c:v>1.639</c:v>
                </c:pt>
                <c:pt idx="408">
                  <c:v>1.637</c:v>
                </c:pt>
                <c:pt idx="409">
                  <c:v>1.635</c:v>
                </c:pt>
                <c:pt idx="410">
                  <c:v>1.6359999999999999</c:v>
                </c:pt>
                <c:pt idx="411">
                  <c:v>1.639</c:v>
                </c:pt>
                <c:pt idx="412">
                  <c:v>1.6339999999999999</c:v>
                </c:pt>
                <c:pt idx="413">
                  <c:v>1.6319999999999999</c:v>
                </c:pt>
                <c:pt idx="414">
                  <c:v>1.641</c:v>
                </c:pt>
                <c:pt idx="415">
                  <c:v>1.621</c:v>
                </c:pt>
                <c:pt idx="416">
                  <c:v>1.623</c:v>
                </c:pt>
                <c:pt idx="417">
                  <c:v>1.641</c:v>
                </c:pt>
                <c:pt idx="418">
                  <c:v>1.641</c:v>
                </c:pt>
                <c:pt idx="419">
                  <c:v>1.637</c:v>
                </c:pt>
                <c:pt idx="420">
                  <c:v>1.6419999999999999</c:v>
                </c:pt>
                <c:pt idx="421">
                  <c:v>1.6459999999999999</c:v>
                </c:pt>
                <c:pt idx="422">
                  <c:v>1.6439999999999999</c:v>
                </c:pt>
                <c:pt idx="423">
                  <c:v>1.643</c:v>
                </c:pt>
                <c:pt idx="424">
                  <c:v>1.6459999999999999</c:v>
                </c:pt>
                <c:pt idx="425">
                  <c:v>1.6439999999999999</c:v>
                </c:pt>
                <c:pt idx="426">
                  <c:v>1.6579999999999999</c:v>
                </c:pt>
                <c:pt idx="427">
                  <c:v>1.6279999999999999</c:v>
                </c:pt>
                <c:pt idx="428">
                  <c:v>1.6359999999999999</c:v>
                </c:pt>
                <c:pt idx="429">
                  <c:v>1.63</c:v>
                </c:pt>
                <c:pt idx="430">
                  <c:v>1.6319999999999999</c:v>
                </c:pt>
                <c:pt idx="431">
                  <c:v>1.6359999999999999</c:v>
                </c:pt>
                <c:pt idx="432">
                  <c:v>1.621</c:v>
                </c:pt>
                <c:pt idx="433">
                  <c:v>1.63</c:v>
                </c:pt>
                <c:pt idx="434">
                  <c:v>1.63</c:v>
                </c:pt>
                <c:pt idx="435">
                  <c:v>1.6359999999999999</c:v>
                </c:pt>
                <c:pt idx="436">
                  <c:v>1.62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9C6-4EEC-8623-B385B4B46CF1}"/>
            </c:ext>
          </c:extLst>
        </c:ser>
        <c:ser>
          <c:idx val="1"/>
          <c:order val="1"/>
          <c:tx>
            <c:v>BY mat alpha Ilv3-GFP</c:v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K$3:$K$439</c:f>
              <c:numCache>
                <c:formatCode>General</c:formatCode>
                <c:ptCount val="437"/>
                <c:pt idx="0">
                  <c:v>0.29699999999999999</c:v>
                </c:pt>
                <c:pt idx="1">
                  <c:v>0.28499999999999998</c:v>
                </c:pt>
                <c:pt idx="2">
                  <c:v>0.28699999999999998</c:v>
                </c:pt>
                <c:pt idx="3">
                  <c:v>0.29099999999999998</c:v>
                </c:pt>
                <c:pt idx="4">
                  <c:v>0.29699999999999999</c:v>
                </c:pt>
                <c:pt idx="5">
                  <c:v>0.316</c:v>
                </c:pt>
                <c:pt idx="6">
                  <c:v>0.30099999999999999</c:v>
                </c:pt>
                <c:pt idx="7">
                  <c:v>0.28399999999999997</c:v>
                </c:pt>
                <c:pt idx="8">
                  <c:v>0.28299999999999997</c:v>
                </c:pt>
                <c:pt idx="9">
                  <c:v>0.28199999999999997</c:v>
                </c:pt>
                <c:pt idx="10">
                  <c:v>0.28599999999999998</c:v>
                </c:pt>
                <c:pt idx="11">
                  <c:v>0.28599999999999998</c:v>
                </c:pt>
                <c:pt idx="12">
                  <c:v>0.28699999999999998</c:v>
                </c:pt>
                <c:pt idx="13">
                  <c:v>0.28000000000000003</c:v>
                </c:pt>
                <c:pt idx="14">
                  <c:v>0.28000000000000003</c:v>
                </c:pt>
                <c:pt idx="15">
                  <c:v>0.27800000000000002</c:v>
                </c:pt>
                <c:pt idx="16">
                  <c:v>0.27300000000000002</c:v>
                </c:pt>
                <c:pt idx="17">
                  <c:v>0.28000000000000003</c:v>
                </c:pt>
                <c:pt idx="18">
                  <c:v>0.27900000000000003</c:v>
                </c:pt>
                <c:pt idx="19">
                  <c:v>0.28000000000000003</c:v>
                </c:pt>
                <c:pt idx="20">
                  <c:v>0.28599999999999998</c:v>
                </c:pt>
                <c:pt idx="21">
                  <c:v>0.29899999999999999</c:v>
                </c:pt>
                <c:pt idx="22">
                  <c:v>0.29699999999999999</c:v>
                </c:pt>
                <c:pt idx="23">
                  <c:v>0.29199999999999998</c:v>
                </c:pt>
                <c:pt idx="24">
                  <c:v>0.29099999999999998</c:v>
                </c:pt>
                <c:pt idx="25">
                  <c:v>0.30299999999999999</c:v>
                </c:pt>
                <c:pt idx="26">
                  <c:v>0.3</c:v>
                </c:pt>
                <c:pt idx="27">
                  <c:v>0.31900000000000001</c:v>
                </c:pt>
                <c:pt idx="28">
                  <c:v>0.32500000000000001</c:v>
                </c:pt>
                <c:pt idx="29">
                  <c:v>0.34499999999999997</c:v>
                </c:pt>
                <c:pt idx="30">
                  <c:v>0.33200000000000002</c:v>
                </c:pt>
                <c:pt idx="31">
                  <c:v>0.34</c:v>
                </c:pt>
                <c:pt idx="32">
                  <c:v>0.33500000000000002</c:v>
                </c:pt>
                <c:pt idx="33">
                  <c:v>0.33300000000000002</c:v>
                </c:pt>
                <c:pt idx="34">
                  <c:v>0.33300000000000002</c:v>
                </c:pt>
                <c:pt idx="35">
                  <c:v>0.34499999999999997</c:v>
                </c:pt>
                <c:pt idx="36">
                  <c:v>0.33900000000000002</c:v>
                </c:pt>
                <c:pt idx="37">
                  <c:v>0.35099999999999998</c:v>
                </c:pt>
                <c:pt idx="38">
                  <c:v>0.35799999999999998</c:v>
                </c:pt>
                <c:pt idx="39">
                  <c:v>0.373</c:v>
                </c:pt>
                <c:pt idx="40">
                  <c:v>0.35599999999999998</c:v>
                </c:pt>
                <c:pt idx="41">
                  <c:v>0.36899999999999999</c:v>
                </c:pt>
                <c:pt idx="42">
                  <c:v>0.36699999999999999</c:v>
                </c:pt>
                <c:pt idx="43">
                  <c:v>0.38500000000000001</c:v>
                </c:pt>
                <c:pt idx="44">
                  <c:v>0.38500000000000001</c:v>
                </c:pt>
                <c:pt idx="45">
                  <c:v>0.38</c:v>
                </c:pt>
                <c:pt idx="46">
                  <c:v>0.40699999999999997</c:v>
                </c:pt>
                <c:pt idx="47">
                  <c:v>0.39400000000000002</c:v>
                </c:pt>
                <c:pt idx="48">
                  <c:v>0.39800000000000002</c:v>
                </c:pt>
                <c:pt idx="49">
                  <c:v>0.40200000000000002</c:v>
                </c:pt>
                <c:pt idx="50">
                  <c:v>0.42499999999999999</c:v>
                </c:pt>
                <c:pt idx="51">
                  <c:v>0.438</c:v>
                </c:pt>
                <c:pt idx="52">
                  <c:v>0.4</c:v>
                </c:pt>
                <c:pt idx="53">
                  <c:v>0.39200000000000002</c:v>
                </c:pt>
                <c:pt idx="54">
                  <c:v>0.42599999999999999</c:v>
                </c:pt>
                <c:pt idx="55">
                  <c:v>0.45100000000000001</c:v>
                </c:pt>
                <c:pt idx="56">
                  <c:v>0.42599999999999999</c:v>
                </c:pt>
                <c:pt idx="57">
                  <c:v>0.437</c:v>
                </c:pt>
                <c:pt idx="58">
                  <c:v>0.45</c:v>
                </c:pt>
                <c:pt idx="59">
                  <c:v>0.40799999999999997</c:v>
                </c:pt>
                <c:pt idx="60">
                  <c:v>0.42199999999999999</c:v>
                </c:pt>
                <c:pt idx="61">
                  <c:v>0.43</c:v>
                </c:pt>
                <c:pt idx="62">
                  <c:v>0.433</c:v>
                </c:pt>
                <c:pt idx="63">
                  <c:v>0.437</c:v>
                </c:pt>
                <c:pt idx="64">
                  <c:v>0.44400000000000001</c:v>
                </c:pt>
                <c:pt idx="65">
                  <c:v>0.44400000000000001</c:v>
                </c:pt>
                <c:pt idx="66">
                  <c:v>0.48099999999999998</c:v>
                </c:pt>
                <c:pt idx="67">
                  <c:v>0.52</c:v>
                </c:pt>
                <c:pt idx="68">
                  <c:v>0.54400000000000004</c:v>
                </c:pt>
                <c:pt idx="69">
                  <c:v>0.51300000000000001</c:v>
                </c:pt>
                <c:pt idx="70">
                  <c:v>0.51900000000000002</c:v>
                </c:pt>
                <c:pt idx="71">
                  <c:v>0.52900000000000003</c:v>
                </c:pt>
                <c:pt idx="72">
                  <c:v>0.54400000000000004</c:v>
                </c:pt>
                <c:pt idx="73">
                  <c:v>0.505</c:v>
                </c:pt>
                <c:pt idx="74">
                  <c:v>0.53400000000000003</c:v>
                </c:pt>
                <c:pt idx="75">
                  <c:v>0.52100000000000002</c:v>
                </c:pt>
                <c:pt idx="76">
                  <c:v>0.53900000000000003</c:v>
                </c:pt>
                <c:pt idx="77">
                  <c:v>0.56399999999999995</c:v>
                </c:pt>
                <c:pt idx="78">
                  <c:v>0.54900000000000004</c:v>
                </c:pt>
                <c:pt idx="79">
                  <c:v>0.57299999999999995</c:v>
                </c:pt>
                <c:pt idx="80">
                  <c:v>0.59899999999999998</c:v>
                </c:pt>
                <c:pt idx="81">
                  <c:v>0.61099999999999999</c:v>
                </c:pt>
                <c:pt idx="82">
                  <c:v>0.59299999999999997</c:v>
                </c:pt>
                <c:pt idx="83">
                  <c:v>0.55100000000000005</c:v>
                </c:pt>
                <c:pt idx="84">
                  <c:v>0.59399999999999997</c:v>
                </c:pt>
                <c:pt idx="85">
                  <c:v>0.626</c:v>
                </c:pt>
                <c:pt idx="86">
                  <c:v>0.63200000000000001</c:v>
                </c:pt>
                <c:pt idx="87">
                  <c:v>0.64300000000000002</c:v>
                </c:pt>
                <c:pt idx="88">
                  <c:v>0.65200000000000002</c:v>
                </c:pt>
                <c:pt idx="89">
                  <c:v>0.68799999999999994</c:v>
                </c:pt>
                <c:pt idx="90">
                  <c:v>0.65800000000000003</c:v>
                </c:pt>
                <c:pt idx="91">
                  <c:v>0.66900000000000004</c:v>
                </c:pt>
                <c:pt idx="92">
                  <c:v>0.65300000000000002</c:v>
                </c:pt>
                <c:pt idx="93">
                  <c:v>0.67600000000000005</c:v>
                </c:pt>
                <c:pt idx="94">
                  <c:v>0.67400000000000004</c:v>
                </c:pt>
                <c:pt idx="95">
                  <c:v>0.68799999999999994</c:v>
                </c:pt>
                <c:pt idx="96">
                  <c:v>0.73199999999999998</c:v>
                </c:pt>
                <c:pt idx="97">
                  <c:v>0.70899999999999996</c:v>
                </c:pt>
                <c:pt idx="98">
                  <c:v>0.71</c:v>
                </c:pt>
                <c:pt idx="99">
                  <c:v>0.72</c:v>
                </c:pt>
                <c:pt idx="100">
                  <c:v>0.748</c:v>
                </c:pt>
                <c:pt idx="101">
                  <c:v>0.71399999999999997</c:v>
                </c:pt>
                <c:pt idx="102">
                  <c:v>0.72</c:v>
                </c:pt>
                <c:pt idx="103">
                  <c:v>0.71099999999999997</c:v>
                </c:pt>
                <c:pt idx="104">
                  <c:v>0.72499999999999998</c:v>
                </c:pt>
                <c:pt idx="105">
                  <c:v>0.74199999999999999</c:v>
                </c:pt>
                <c:pt idx="106">
                  <c:v>0.82</c:v>
                </c:pt>
                <c:pt idx="107">
                  <c:v>0.79600000000000004</c:v>
                </c:pt>
                <c:pt idx="108">
                  <c:v>0.75</c:v>
                </c:pt>
                <c:pt idx="109">
                  <c:v>0.746</c:v>
                </c:pt>
                <c:pt idx="110">
                  <c:v>0.82099999999999995</c:v>
                </c:pt>
                <c:pt idx="111">
                  <c:v>0.85599999999999998</c:v>
                </c:pt>
                <c:pt idx="112">
                  <c:v>0.80700000000000005</c:v>
                </c:pt>
                <c:pt idx="113">
                  <c:v>0.77100000000000002</c:v>
                </c:pt>
                <c:pt idx="114">
                  <c:v>0.77200000000000002</c:v>
                </c:pt>
                <c:pt idx="115">
                  <c:v>0.78700000000000003</c:v>
                </c:pt>
                <c:pt idx="116">
                  <c:v>0.80200000000000005</c:v>
                </c:pt>
                <c:pt idx="117">
                  <c:v>0.79300000000000004</c:v>
                </c:pt>
                <c:pt idx="118">
                  <c:v>0.81799999999999995</c:v>
                </c:pt>
                <c:pt idx="119">
                  <c:v>0.81200000000000006</c:v>
                </c:pt>
                <c:pt idx="120">
                  <c:v>0.80400000000000005</c:v>
                </c:pt>
                <c:pt idx="121">
                  <c:v>0.83799999999999997</c:v>
                </c:pt>
                <c:pt idx="122">
                  <c:v>0.84899999999999998</c:v>
                </c:pt>
                <c:pt idx="123">
                  <c:v>0.90800000000000003</c:v>
                </c:pt>
                <c:pt idx="124">
                  <c:v>0.89500000000000002</c:v>
                </c:pt>
                <c:pt idx="125">
                  <c:v>0.877</c:v>
                </c:pt>
                <c:pt idx="126">
                  <c:v>0.89900000000000002</c:v>
                </c:pt>
                <c:pt idx="127">
                  <c:v>0.89600000000000002</c:v>
                </c:pt>
                <c:pt idx="128">
                  <c:v>0.91400000000000003</c:v>
                </c:pt>
                <c:pt idx="129">
                  <c:v>0.95299999999999996</c:v>
                </c:pt>
                <c:pt idx="130">
                  <c:v>0.97399999999999998</c:v>
                </c:pt>
                <c:pt idx="131">
                  <c:v>0.97699999999999998</c:v>
                </c:pt>
                <c:pt idx="132">
                  <c:v>0.99299999999999999</c:v>
                </c:pt>
                <c:pt idx="133">
                  <c:v>0.99399999999999999</c:v>
                </c:pt>
                <c:pt idx="134">
                  <c:v>1.0149999999999999</c:v>
                </c:pt>
                <c:pt idx="135">
                  <c:v>1.0680000000000001</c:v>
                </c:pt>
                <c:pt idx="136">
                  <c:v>1.0680000000000001</c:v>
                </c:pt>
                <c:pt idx="137">
                  <c:v>1.012</c:v>
                </c:pt>
                <c:pt idx="138">
                  <c:v>1.083</c:v>
                </c:pt>
                <c:pt idx="139">
                  <c:v>1.1679999999999999</c:v>
                </c:pt>
                <c:pt idx="140">
                  <c:v>1.159</c:v>
                </c:pt>
                <c:pt idx="141">
                  <c:v>1.0660000000000001</c:v>
                </c:pt>
                <c:pt idx="142">
                  <c:v>1.1479999999999999</c:v>
                </c:pt>
                <c:pt idx="143">
                  <c:v>1.115</c:v>
                </c:pt>
                <c:pt idx="144">
                  <c:v>1.165</c:v>
                </c:pt>
                <c:pt idx="145">
                  <c:v>1.099</c:v>
                </c:pt>
                <c:pt idx="146">
                  <c:v>1.032</c:v>
                </c:pt>
                <c:pt idx="147">
                  <c:v>1.0269999999999999</c:v>
                </c:pt>
                <c:pt idx="148">
                  <c:v>1.0229999999999999</c:v>
                </c:pt>
                <c:pt idx="149">
                  <c:v>1.083</c:v>
                </c:pt>
                <c:pt idx="150">
                  <c:v>1.1160000000000001</c:v>
                </c:pt>
                <c:pt idx="151">
                  <c:v>1.1619999999999999</c:v>
                </c:pt>
                <c:pt idx="152">
                  <c:v>1.1200000000000001</c:v>
                </c:pt>
                <c:pt idx="153">
                  <c:v>1.0740000000000001</c:v>
                </c:pt>
                <c:pt idx="154">
                  <c:v>1.0920000000000001</c:v>
                </c:pt>
                <c:pt idx="155">
                  <c:v>1.0720000000000001</c:v>
                </c:pt>
                <c:pt idx="156">
                  <c:v>1.0249999999999999</c:v>
                </c:pt>
                <c:pt idx="157">
                  <c:v>1.036</c:v>
                </c:pt>
                <c:pt idx="158">
                  <c:v>1.0009999999999999</c:v>
                </c:pt>
                <c:pt idx="159">
                  <c:v>1.1819999999999999</c:v>
                </c:pt>
                <c:pt idx="160">
                  <c:v>1.165</c:v>
                </c:pt>
                <c:pt idx="161">
                  <c:v>1.163</c:v>
                </c:pt>
                <c:pt idx="162">
                  <c:v>1.2470000000000001</c:v>
                </c:pt>
                <c:pt idx="163">
                  <c:v>1.087</c:v>
                </c:pt>
                <c:pt idx="164">
                  <c:v>1.218</c:v>
                </c:pt>
                <c:pt idx="165">
                  <c:v>1.1120000000000001</c:v>
                </c:pt>
                <c:pt idx="166">
                  <c:v>1.145</c:v>
                </c:pt>
                <c:pt idx="167">
                  <c:v>1.25</c:v>
                </c:pt>
                <c:pt idx="168">
                  <c:v>1.214</c:v>
                </c:pt>
                <c:pt idx="169">
                  <c:v>1.224</c:v>
                </c:pt>
                <c:pt idx="170">
                  <c:v>1.31</c:v>
                </c:pt>
                <c:pt idx="171">
                  <c:v>1.31</c:v>
                </c:pt>
                <c:pt idx="172">
                  <c:v>1.288</c:v>
                </c:pt>
                <c:pt idx="173">
                  <c:v>1.304</c:v>
                </c:pt>
                <c:pt idx="174">
                  <c:v>1.1679999999999999</c:v>
                </c:pt>
                <c:pt idx="175">
                  <c:v>1.341</c:v>
                </c:pt>
                <c:pt idx="176">
                  <c:v>1.0980000000000001</c:v>
                </c:pt>
                <c:pt idx="177">
                  <c:v>1.337</c:v>
                </c:pt>
                <c:pt idx="178">
                  <c:v>1.371</c:v>
                </c:pt>
                <c:pt idx="179">
                  <c:v>1.198</c:v>
                </c:pt>
                <c:pt idx="180">
                  <c:v>1.327</c:v>
                </c:pt>
                <c:pt idx="181">
                  <c:v>1.2569999999999999</c:v>
                </c:pt>
                <c:pt idx="182">
                  <c:v>1.351</c:v>
                </c:pt>
                <c:pt idx="183">
                  <c:v>1.339</c:v>
                </c:pt>
                <c:pt idx="184">
                  <c:v>1.3340000000000001</c:v>
                </c:pt>
                <c:pt idx="185">
                  <c:v>1.3580000000000001</c:v>
                </c:pt>
                <c:pt idx="186">
                  <c:v>1.371</c:v>
                </c:pt>
                <c:pt idx="187">
                  <c:v>1.282</c:v>
                </c:pt>
                <c:pt idx="188">
                  <c:v>1.1359999999999999</c:v>
                </c:pt>
                <c:pt idx="189">
                  <c:v>1.204</c:v>
                </c:pt>
                <c:pt idx="190">
                  <c:v>1.4059999999999999</c:v>
                </c:pt>
                <c:pt idx="191">
                  <c:v>1.3819999999999999</c:v>
                </c:pt>
                <c:pt idx="192">
                  <c:v>1.3580000000000001</c:v>
                </c:pt>
                <c:pt idx="193">
                  <c:v>1.2390000000000001</c:v>
                </c:pt>
                <c:pt idx="194">
                  <c:v>1.383</c:v>
                </c:pt>
                <c:pt idx="195">
                  <c:v>1.377</c:v>
                </c:pt>
                <c:pt idx="196">
                  <c:v>1.38</c:v>
                </c:pt>
                <c:pt idx="197">
                  <c:v>1.2430000000000001</c:v>
                </c:pt>
                <c:pt idx="198">
                  <c:v>1.284</c:v>
                </c:pt>
                <c:pt idx="199">
                  <c:v>1.4179999999999999</c:v>
                </c:pt>
                <c:pt idx="200">
                  <c:v>1.3879999999999999</c:v>
                </c:pt>
                <c:pt idx="201">
                  <c:v>1.37</c:v>
                </c:pt>
                <c:pt idx="202">
                  <c:v>1.296</c:v>
                </c:pt>
                <c:pt idx="203">
                  <c:v>1.147</c:v>
                </c:pt>
                <c:pt idx="204">
                  <c:v>1.1259999999999999</c:v>
                </c:pt>
                <c:pt idx="205">
                  <c:v>1.4159999999999999</c:v>
                </c:pt>
                <c:pt idx="206">
                  <c:v>1.4390000000000001</c:v>
                </c:pt>
                <c:pt idx="207">
                  <c:v>1.417</c:v>
                </c:pt>
                <c:pt idx="208">
                  <c:v>1.403</c:v>
                </c:pt>
                <c:pt idx="209">
                  <c:v>1.421</c:v>
                </c:pt>
                <c:pt idx="210">
                  <c:v>1.1990000000000001</c:v>
                </c:pt>
                <c:pt idx="211">
                  <c:v>1.337</c:v>
                </c:pt>
                <c:pt idx="212">
                  <c:v>1.343</c:v>
                </c:pt>
                <c:pt idx="213">
                  <c:v>1.399</c:v>
                </c:pt>
                <c:pt idx="214">
                  <c:v>1.4410000000000001</c:v>
                </c:pt>
                <c:pt idx="215">
                  <c:v>1.4430000000000001</c:v>
                </c:pt>
                <c:pt idx="216">
                  <c:v>1.282</c:v>
                </c:pt>
                <c:pt idx="217">
                  <c:v>1.4259999999999999</c:v>
                </c:pt>
                <c:pt idx="218">
                  <c:v>1.4730000000000001</c:v>
                </c:pt>
                <c:pt idx="219">
                  <c:v>1.421</c:v>
                </c:pt>
                <c:pt idx="220">
                  <c:v>1.2969999999999999</c:v>
                </c:pt>
                <c:pt idx="221">
                  <c:v>1.452</c:v>
                </c:pt>
                <c:pt idx="222">
                  <c:v>1.4630000000000001</c:v>
                </c:pt>
                <c:pt idx="223">
                  <c:v>1.4670000000000001</c:v>
                </c:pt>
                <c:pt idx="224">
                  <c:v>1.44</c:v>
                </c:pt>
                <c:pt idx="225">
                  <c:v>1.3480000000000001</c:v>
                </c:pt>
                <c:pt idx="226">
                  <c:v>1.478</c:v>
                </c:pt>
                <c:pt idx="227">
                  <c:v>1.472</c:v>
                </c:pt>
                <c:pt idx="228">
                  <c:v>1.423</c:v>
                </c:pt>
                <c:pt idx="229">
                  <c:v>1.4910000000000001</c:v>
                </c:pt>
                <c:pt idx="230">
                  <c:v>1.4470000000000001</c:v>
                </c:pt>
                <c:pt idx="231">
                  <c:v>1.43</c:v>
                </c:pt>
                <c:pt idx="232">
                  <c:v>1.3819999999999999</c:v>
                </c:pt>
                <c:pt idx="233">
                  <c:v>1.45</c:v>
                </c:pt>
                <c:pt idx="234">
                  <c:v>1.4319999999999999</c:v>
                </c:pt>
                <c:pt idx="235">
                  <c:v>1.4490000000000001</c:v>
                </c:pt>
                <c:pt idx="236">
                  <c:v>1.44</c:v>
                </c:pt>
                <c:pt idx="237">
                  <c:v>1.4610000000000001</c:v>
                </c:pt>
                <c:pt idx="238">
                  <c:v>1.45</c:v>
                </c:pt>
                <c:pt idx="239">
                  <c:v>1.411</c:v>
                </c:pt>
                <c:pt idx="240">
                  <c:v>1.3049999999999999</c:v>
                </c:pt>
                <c:pt idx="241">
                  <c:v>1.4450000000000001</c:v>
                </c:pt>
                <c:pt idx="242">
                  <c:v>1.474</c:v>
                </c:pt>
                <c:pt idx="243">
                  <c:v>1.478</c:v>
                </c:pt>
                <c:pt idx="244">
                  <c:v>1.4690000000000001</c:v>
                </c:pt>
                <c:pt idx="245">
                  <c:v>1.468</c:v>
                </c:pt>
                <c:pt idx="246">
                  <c:v>1.3580000000000001</c:v>
                </c:pt>
                <c:pt idx="247">
                  <c:v>1.319</c:v>
                </c:pt>
                <c:pt idx="248">
                  <c:v>1.474</c:v>
                </c:pt>
                <c:pt idx="249">
                  <c:v>1.4930000000000001</c:v>
                </c:pt>
                <c:pt idx="250">
                  <c:v>1.4950000000000001</c:v>
                </c:pt>
                <c:pt idx="251">
                  <c:v>1.506</c:v>
                </c:pt>
                <c:pt idx="252">
                  <c:v>1.4610000000000001</c:v>
                </c:pt>
                <c:pt idx="253">
                  <c:v>1.339</c:v>
                </c:pt>
                <c:pt idx="254">
                  <c:v>1.4590000000000001</c:v>
                </c:pt>
                <c:pt idx="255">
                  <c:v>1.4870000000000001</c:v>
                </c:pt>
                <c:pt idx="256">
                  <c:v>1.4790000000000001</c:v>
                </c:pt>
                <c:pt idx="257">
                  <c:v>1.492</c:v>
                </c:pt>
                <c:pt idx="258">
                  <c:v>1.494</c:v>
                </c:pt>
                <c:pt idx="259">
                  <c:v>1.335</c:v>
                </c:pt>
                <c:pt idx="260">
                  <c:v>1.4390000000000001</c:v>
                </c:pt>
                <c:pt idx="261">
                  <c:v>1.4990000000000001</c:v>
                </c:pt>
                <c:pt idx="262">
                  <c:v>1.496</c:v>
                </c:pt>
                <c:pt idx="263">
                  <c:v>1.514</c:v>
                </c:pt>
                <c:pt idx="264">
                  <c:v>1.478</c:v>
                </c:pt>
                <c:pt idx="265">
                  <c:v>1.5169999999999999</c:v>
                </c:pt>
                <c:pt idx="266">
                  <c:v>1.514</c:v>
                </c:pt>
                <c:pt idx="267">
                  <c:v>1.49</c:v>
                </c:pt>
                <c:pt idx="268">
                  <c:v>1.4430000000000001</c:v>
                </c:pt>
                <c:pt idx="269">
                  <c:v>1.5169999999999999</c:v>
                </c:pt>
                <c:pt idx="270">
                  <c:v>1.526</c:v>
                </c:pt>
                <c:pt idx="271">
                  <c:v>1.4239999999999999</c:v>
                </c:pt>
                <c:pt idx="272">
                  <c:v>1.5229999999999999</c:v>
                </c:pt>
                <c:pt idx="273">
                  <c:v>1.5109999999999999</c:v>
                </c:pt>
                <c:pt idx="274">
                  <c:v>1.534</c:v>
                </c:pt>
                <c:pt idx="275">
                  <c:v>1.5149999999999999</c:v>
                </c:pt>
                <c:pt idx="276">
                  <c:v>1.492</c:v>
                </c:pt>
                <c:pt idx="277">
                  <c:v>1.5429999999999999</c:v>
                </c:pt>
                <c:pt idx="278">
                  <c:v>1.5409999999999999</c:v>
                </c:pt>
                <c:pt idx="279">
                  <c:v>1.5409999999999999</c:v>
                </c:pt>
                <c:pt idx="280">
                  <c:v>1.464</c:v>
                </c:pt>
                <c:pt idx="281">
                  <c:v>1.5409999999999999</c:v>
                </c:pt>
                <c:pt idx="282">
                  <c:v>1.5409999999999999</c:v>
                </c:pt>
                <c:pt idx="283">
                  <c:v>1.369</c:v>
                </c:pt>
                <c:pt idx="284">
                  <c:v>1.5469999999999999</c:v>
                </c:pt>
                <c:pt idx="285">
                  <c:v>1.548</c:v>
                </c:pt>
                <c:pt idx="286">
                  <c:v>1.538</c:v>
                </c:pt>
                <c:pt idx="287">
                  <c:v>1.5389999999999999</c:v>
                </c:pt>
                <c:pt idx="288">
                  <c:v>1.5449999999999999</c:v>
                </c:pt>
                <c:pt idx="289">
                  <c:v>1.542</c:v>
                </c:pt>
                <c:pt idx="290">
                  <c:v>1.5409999999999999</c:v>
                </c:pt>
                <c:pt idx="291">
                  <c:v>1.5169999999999999</c:v>
                </c:pt>
                <c:pt idx="292">
                  <c:v>1.52</c:v>
                </c:pt>
                <c:pt idx="293">
                  <c:v>1.5429999999999999</c:v>
                </c:pt>
                <c:pt idx="294">
                  <c:v>1.5289999999999999</c:v>
                </c:pt>
                <c:pt idx="295">
                  <c:v>1.4379999999999999</c:v>
                </c:pt>
                <c:pt idx="296">
                  <c:v>1.5209999999999999</c:v>
                </c:pt>
                <c:pt idx="297">
                  <c:v>1.52</c:v>
                </c:pt>
                <c:pt idx="298">
                  <c:v>1.4770000000000001</c:v>
                </c:pt>
                <c:pt idx="299">
                  <c:v>1.5069999999999999</c:v>
                </c:pt>
                <c:pt idx="300">
                  <c:v>1.5189999999999999</c:v>
                </c:pt>
                <c:pt idx="301">
                  <c:v>1.544</c:v>
                </c:pt>
                <c:pt idx="302">
                  <c:v>1.5389999999999999</c:v>
                </c:pt>
                <c:pt idx="303">
                  <c:v>1.5640000000000001</c:v>
                </c:pt>
                <c:pt idx="304">
                  <c:v>1.5229999999999999</c:v>
                </c:pt>
                <c:pt idx="305">
                  <c:v>1.5589999999999999</c:v>
                </c:pt>
                <c:pt idx="306">
                  <c:v>1.4570000000000001</c:v>
                </c:pt>
                <c:pt idx="307">
                  <c:v>1.526</c:v>
                </c:pt>
                <c:pt idx="308">
                  <c:v>1.5620000000000001</c:v>
                </c:pt>
                <c:pt idx="309">
                  <c:v>1.5329999999999999</c:v>
                </c:pt>
                <c:pt idx="310">
                  <c:v>1.528</c:v>
                </c:pt>
                <c:pt idx="311">
                  <c:v>1.556</c:v>
                </c:pt>
                <c:pt idx="312">
                  <c:v>1.4930000000000001</c:v>
                </c:pt>
                <c:pt idx="313">
                  <c:v>1.4830000000000001</c:v>
                </c:pt>
                <c:pt idx="314">
                  <c:v>1.4379999999999999</c:v>
                </c:pt>
                <c:pt idx="315">
                  <c:v>1.57</c:v>
                </c:pt>
                <c:pt idx="316">
                  <c:v>1.5740000000000001</c:v>
                </c:pt>
                <c:pt idx="317">
                  <c:v>1.514</c:v>
                </c:pt>
                <c:pt idx="318">
                  <c:v>1.5489999999999999</c:v>
                </c:pt>
                <c:pt idx="319">
                  <c:v>1.524</c:v>
                </c:pt>
                <c:pt idx="320">
                  <c:v>1.5129999999999999</c:v>
                </c:pt>
                <c:pt idx="321">
                  <c:v>1.5269999999999999</c:v>
                </c:pt>
                <c:pt idx="322">
                  <c:v>1.526</c:v>
                </c:pt>
                <c:pt idx="323">
                  <c:v>1.554</c:v>
                </c:pt>
                <c:pt idx="324">
                  <c:v>1.542</c:v>
                </c:pt>
                <c:pt idx="325">
                  <c:v>1.5609999999999999</c:v>
                </c:pt>
                <c:pt idx="326">
                  <c:v>1.554</c:v>
                </c:pt>
                <c:pt idx="327">
                  <c:v>1.5629999999999999</c:v>
                </c:pt>
                <c:pt idx="328">
                  <c:v>1.5620000000000001</c:v>
                </c:pt>
                <c:pt idx="329">
                  <c:v>1.5620000000000001</c:v>
                </c:pt>
                <c:pt idx="330">
                  <c:v>1.583</c:v>
                </c:pt>
                <c:pt idx="331">
                  <c:v>1.5840000000000001</c:v>
                </c:pt>
                <c:pt idx="332">
                  <c:v>1.5289999999999999</c:v>
                </c:pt>
                <c:pt idx="333">
                  <c:v>1.585</c:v>
                </c:pt>
                <c:pt idx="334">
                  <c:v>1.583</c:v>
                </c:pt>
                <c:pt idx="335">
                  <c:v>1.5640000000000001</c:v>
                </c:pt>
                <c:pt idx="336">
                  <c:v>1.581</c:v>
                </c:pt>
                <c:pt idx="337">
                  <c:v>1.5720000000000001</c:v>
                </c:pt>
                <c:pt idx="338">
                  <c:v>1.5760000000000001</c:v>
                </c:pt>
                <c:pt idx="339">
                  <c:v>1.5780000000000001</c:v>
                </c:pt>
                <c:pt idx="340">
                  <c:v>1.56</c:v>
                </c:pt>
                <c:pt idx="341">
                  <c:v>1.59</c:v>
                </c:pt>
                <c:pt idx="342">
                  <c:v>1.591</c:v>
                </c:pt>
                <c:pt idx="343">
                  <c:v>1.5840000000000001</c:v>
                </c:pt>
                <c:pt idx="344">
                  <c:v>1.591</c:v>
                </c:pt>
                <c:pt idx="345">
                  <c:v>1.5820000000000001</c:v>
                </c:pt>
                <c:pt idx="346">
                  <c:v>1.5940000000000001</c:v>
                </c:pt>
                <c:pt idx="347">
                  <c:v>1.585</c:v>
                </c:pt>
                <c:pt idx="348">
                  <c:v>1.5680000000000001</c:v>
                </c:pt>
                <c:pt idx="349">
                  <c:v>1.5820000000000001</c:v>
                </c:pt>
                <c:pt idx="350">
                  <c:v>1.5860000000000001</c:v>
                </c:pt>
                <c:pt idx="351">
                  <c:v>1.573</c:v>
                </c:pt>
                <c:pt idx="352">
                  <c:v>1.4790000000000001</c:v>
                </c:pt>
                <c:pt idx="353">
                  <c:v>1.5760000000000001</c:v>
                </c:pt>
                <c:pt idx="354">
                  <c:v>1.5549999999999999</c:v>
                </c:pt>
                <c:pt idx="355">
                  <c:v>1.5980000000000001</c:v>
                </c:pt>
                <c:pt idx="356">
                  <c:v>1.6</c:v>
                </c:pt>
                <c:pt idx="357">
                  <c:v>1.59</c:v>
                </c:pt>
                <c:pt idx="358">
                  <c:v>1.589</c:v>
                </c:pt>
                <c:pt idx="359">
                  <c:v>1.5780000000000001</c:v>
                </c:pt>
                <c:pt idx="360">
                  <c:v>1.591</c:v>
                </c:pt>
                <c:pt idx="361">
                  <c:v>1.6</c:v>
                </c:pt>
                <c:pt idx="362">
                  <c:v>1.587</c:v>
                </c:pt>
                <c:pt idx="363">
                  <c:v>1.581</c:v>
                </c:pt>
                <c:pt idx="364">
                  <c:v>1.5760000000000001</c:v>
                </c:pt>
                <c:pt idx="365">
                  <c:v>1.5609999999999999</c:v>
                </c:pt>
                <c:pt idx="366">
                  <c:v>1.516</c:v>
                </c:pt>
                <c:pt idx="367">
                  <c:v>1.504</c:v>
                </c:pt>
                <c:pt idx="368">
                  <c:v>1.556</c:v>
                </c:pt>
                <c:pt idx="369">
                  <c:v>1.5469999999999999</c:v>
                </c:pt>
                <c:pt idx="370">
                  <c:v>1.58</c:v>
                </c:pt>
                <c:pt idx="371">
                  <c:v>1.591</c:v>
                </c:pt>
                <c:pt idx="372">
                  <c:v>1.597</c:v>
                </c:pt>
                <c:pt idx="373">
                  <c:v>1.599</c:v>
                </c:pt>
                <c:pt idx="374">
                  <c:v>1.5960000000000001</c:v>
                </c:pt>
                <c:pt idx="375">
                  <c:v>1.6020000000000001</c:v>
                </c:pt>
                <c:pt idx="376">
                  <c:v>1.609</c:v>
                </c:pt>
                <c:pt idx="377">
                  <c:v>1.59</c:v>
                </c:pt>
                <c:pt idx="378">
                  <c:v>1.605</c:v>
                </c:pt>
                <c:pt idx="379">
                  <c:v>1.579</c:v>
                </c:pt>
                <c:pt idx="380">
                  <c:v>1.6020000000000001</c:v>
                </c:pt>
                <c:pt idx="381">
                  <c:v>1.6060000000000001</c:v>
                </c:pt>
                <c:pt idx="382">
                  <c:v>1.6</c:v>
                </c:pt>
                <c:pt idx="383">
                  <c:v>1.5960000000000001</c:v>
                </c:pt>
                <c:pt idx="384">
                  <c:v>1.5720000000000001</c:v>
                </c:pt>
                <c:pt idx="385">
                  <c:v>1.4930000000000001</c:v>
                </c:pt>
                <c:pt idx="386">
                  <c:v>1.5629999999999999</c:v>
                </c:pt>
                <c:pt idx="387">
                  <c:v>1.5880000000000001</c:v>
                </c:pt>
                <c:pt idx="388">
                  <c:v>1.577</c:v>
                </c:pt>
                <c:pt idx="389">
                  <c:v>1.5980000000000001</c:v>
                </c:pt>
                <c:pt idx="390">
                  <c:v>1.597</c:v>
                </c:pt>
                <c:pt idx="391">
                  <c:v>1.613</c:v>
                </c:pt>
                <c:pt idx="392">
                  <c:v>1.62</c:v>
                </c:pt>
                <c:pt idx="393">
                  <c:v>1.61</c:v>
                </c:pt>
                <c:pt idx="394">
                  <c:v>1.605</c:v>
                </c:pt>
                <c:pt idx="395">
                  <c:v>1.627</c:v>
                </c:pt>
                <c:pt idx="396">
                  <c:v>1.623</c:v>
                </c:pt>
                <c:pt idx="397">
                  <c:v>1.6060000000000001</c:v>
                </c:pt>
                <c:pt idx="398">
                  <c:v>1.6180000000000001</c:v>
                </c:pt>
                <c:pt idx="399">
                  <c:v>1.6080000000000001</c:v>
                </c:pt>
                <c:pt idx="400">
                  <c:v>1.617</c:v>
                </c:pt>
                <c:pt idx="401">
                  <c:v>1.631</c:v>
                </c:pt>
                <c:pt idx="402">
                  <c:v>1.6140000000000001</c:v>
                </c:pt>
                <c:pt idx="403">
                  <c:v>1.6240000000000001</c:v>
                </c:pt>
                <c:pt idx="404">
                  <c:v>1.625</c:v>
                </c:pt>
                <c:pt idx="405">
                  <c:v>1.623</c:v>
                </c:pt>
                <c:pt idx="406">
                  <c:v>1.619</c:v>
                </c:pt>
                <c:pt idx="407">
                  <c:v>1.621</c:v>
                </c:pt>
                <c:pt idx="408">
                  <c:v>1.621</c:v>
                </c:pt>
                <c:pt idx="409">
                  <c:v>1.62</c:v>
                </c:pt>
                <c:pt idx="410">
                  <c:v>1.6180000000000001</c:v>
                </c:pt>
                <c:pt idx="411">
                  <c:v>1.5840000000000001</c:v>
                </c:pt>
                <c:pt idx="412">
                  <c:v>1.625</c:v>
                </c:pt>
                <c:pt idx="413">
                  <c:v>1.625</c:v>
                </c:pt>
                <c:pt idx="414">
                  <c:v>1.625</c:v>
                </c:pt>
                <c:pt idx="415">
                  <c:v>1.621</c:v>
                </c:pt>
                <c:pt idx="416">
                  <c:v>1.619</c:v>
                </c:pt>
                <c:pt idx="417">
                  <c:v>1.587</c:v>
                </c:pt>
                <c:pt idx="418">
                  <c:v>1.6160000000000001</c:v>
                </c:pt>
                <c:pt idx="419">
                  <c:v>1.617</c:v>
                </c:pt>
                <c:pt idx="420">
                  <c:v>1.625</c:v>
                </c:pt>
                <c:pt idx="421">
                  <c:v>1.627</c:v>
                </c:pt>
                <c:pt idx="422">
                  <c:v>1.629</c:v>
                </c:pt>
                <c:pt idx="423">
                  <c:v>1.6259999999999999</c:v>
                </c:pt>
                <c:pt idx="424">
                  <c:v>1.611</c:v>
                </c:pt>
                <c:pt idx="425">
                  <c:v>1.6259999999999999</c:v>
                </c:pt>
                <c:pt idx="426">
                  <c:v>1.64</c:v>
                </c:pt>
                <c:pt idx="427">
                  <c:v>1.623</c:v>
                </c:pt>
                <c:pt idx="428">
                  <c:v>1.5860000000000001</c:v>
                </c:pt>
                <c:pt idx="429">
                  <c:v>1.5640000000000001</c:v>
                </c:pt>
                <c:pt idx="430">
                  <c:v>1.635</c:v>
                </c:pt>
                <c:pt idx="431">
                  <c:v>1.6080000000000001</c:v>
                </c:pt>
                <c:pt idx="432">
                  <c:v>1.5980000000000001</c:v>
                </c:pt>
                <c:pt idx="433">
                  <c:v>1.6220000000000001</c:v>
                </c:pt>
                <c:pt idx="434">
                  <c:v>1.621</c:v>
                </c:pt>
                <c:pt idx="435">
                  <c:v>1.585</c:v>
                </c:pt>
                <c:pt idx="436">
                  <c:v>1.59800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9C6-4EEC-8623-B385B4B46CF1}"/>
            </c:ext>
          </c:extLst>
        </c:ser>
        <c:ser>
          <c:idx val="2"/>
          <c:order val="2"/>
          <c:tx>
            <c:v>BY mat alpha Ilv3-RFP</c:v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L$3:$L$439</c:f>
              <c:numCache>
                <c:formatCode>General</c:formatCode>
                <c:ptCount val="437"/>
                <c:pt idx="0">
                  <c:v>0.29599999999999999</c:v>
                </c:pt>
                <c:pt idx="1">
                  <c:v>0.27200000000000002</c:v>
                </c:pt>
                <c:pt idx="2">
                  <c:v>0.27100000000000002</c:v>
                </c:pt>
                <c:pt idx="3">
                  <c:v>0.27400000000000002</c:v>
                </c:pt>
                <c:pt idx="4">
                  <c:v>0.28100000000000003</c:v>
                </c:pt>
                <c:pt idx="5">
                  <c:v>0.30099999999999999</c:v>
                </c:pt>
                <c:pt idx="6">
                  <c:v>0.28599999999999998</c:v>
                </c:pt>
                <c:pt idx="7">
                  <c:v>0.27400000000000002</c:v>
                </c:pt>
                <c:pt idx="8">
                  <c:v>0.27500000000000002</c:v>
                </c:pt>
                <c:pt idx="9">
                  <c:v>0.27700000000000002</c:v>
                </c:pt>
                <c:pt idx="10">
                  <c:v>0.28100000000000003</c:v>
                </c:pt>
                <c:pt idx="11">
                  <c:v>0.28199999999999997</c:v>
                </c:pt>
                <c:pt idx="12">
                  <c:v>0.28199999999999997</c:v>
                </c:pt>
                <c:pt idx="13">
                  <c:v>0.27100000000000002</c:v>
                </c:pt>
                <c:pt idx="14">
                  <c:v>0.27800000000000002</c:v>
                </c:pt>
                <c:pt idx="15">
                  <c:v>0.27700000000000002</c:v>
                </c:pt>
                <c:pt idx="16">
                  <c:v>0.26900000000000002</c:v>
                </c:pt>
                <c:pt idx="17">
                  <c:v>0.27500000000000002</c:v>
                </c:pt>
                <c:pt idx="18">
                  <c:v>0.27700000000000002</c:v>
                </c:pt>
                <c:pt idx="19">
                  <c:v>0.27900000000000003</c:v>
                </c:pt>
                <c:pt idx="20">
                  <c:v>0.28499999999999998</c:v>
                </c:pt>
                <c:pt idx="21">
                  <c:v>0.29599999999999999</c:v>
                </c:pt>
                <c:pt idx="22">
                  <c:v>0.29499999999999998</c:v>
                </c:pt>
                <c:pt idx="23">
                  <c:v>0.29099999999999998</c:v>
                </c:pt>
                <c:pt idx="24">
                  <c:v>0.29199999999999998</c:v>
                </c:pt>
                <c:pt idx="25">
                  <c:v>0.30199999999999999</c:v>
                </c:pt>
                <c:pt idx="26">
                  <c:v>0.30099999999999999</c:v>
                </c:pt>
                <c:pt idx="27">
                  <c:v>0.318</c:v>
                </c:pt>
                <c:pt idx="28">
                  <c:v>0.33</c:v>
                </c:pt>
                <c:pt idx="29">
                  <c:v>0.34599999999999997</c:v>
                </c:pt>
                <c:pt idx="30">
                  <c:v>0.33300000000000002</c:v>
                </c:pt>
                <c:pt idx="31">
                  <c:v>0.34</c:v>
                </c:pt>
                <c:pt idx="32">
                  <c:v>0.33400000000000002</c:v>
                </c:pt>
                <c:pt idx="33">
                  <c:v>0.33400000000000002</c:v>
                </c:pt>
                <c:pt idx="34">
                  <c:v>0.33</c:v>
                </c:pt>
                <c:pt idx="35">
                  <c:v>0.34399999999999997</c:v>
                </c:pt>
                <c:pt idx="36">
                  <c:v>0.33500000000000002</c:v>
                </c:pt>
                <c:pt idx="37">
                  <c:v>0.34399999999999997</c:v>
                </c:pt>
                <c:pt idx="38">
                  <c:v>0.34799999999999998</c:v>
                </c:pt>
                <c:pt idx="39">
                  <c:v>0.36099999999999999</c:v>
                </c:pt>
                <c:pt idx="40">
                  <c:v>0.34599999999999997</c:v>
                </c:pt>
                <c:pt idx="41">
                  <c:v>0.35799999999999998</c:v>
                </c:pt>
                <c:pt idx="42">
                  <c:v>0.35299999999999998</c:v>
                </c:pt>
                <c:pt idx="43">
                  <c:v>0.36799999999999999</c:v>
                </c:pt>
                <c:pt idx="44">
                  <c:v>0.36599999999999999</c:v>
                </c:pt>
                <c:pt idx="45">
                  <c:v>0.36499999999999999</c:v>
                </c:pt>
                <c:pt idx="46">
                  <c:v>0.39100000000000001</c:v>
                </c:pt>
                <c:pt idx="47">
                  <c:v>0.375</c:v>
                </c:pt>
                <c:pt idx="48">
                  <c:v>0.379</c:v>
                </c:pt>
                <c:pt idx="49">
                  <c:v>0.38300000000000001</c:v>
                </c:pt>
                <c:pt idx="50">
                  <c:v>0.39600000000000002</c:v>
                </c:pt>
                <c:pt idx="51">
                  <c:v>0.374</c:v>
                </c:pt>
                <c:pt idx="52">
                  <c:v>0.375</c:v>
                </c:pt>
                <c:pt idx="53">
                  <c:v>0.37</c:v>
                </c:pt>
                <c:pt idx="54">
                  <c:v>0.38</c:v>
                </c:pt>
                <c:pt idx="55">
                  <c:v>0.42299999999999999</c:v>
                </c:pt>
                <c:pt idx="56">
                  <c:v>0.443</c:v>
                </c:pt>
                <c:pt idx="57">
                  <c:v>0.46</c:v>
                </c:pt>
                <c:pt idx="58">
                  <c:v>0.46200000000000002</c:v>
                </c:pt>
                <c:pt idx="59">
                  <c:v>0.376</c:v>
                </c:pt>
                <c:pt idx="60">
                  <c:v>0.38400000000000001</c:v>
                </c:pt>
                <c:pt idx="61">
                  <c:v>0.39</c:v>
                </c:pt>
                <c:pt idx="62">
                  <c:v>0.38700000000000001</c:v>
                </c:pt>
                <c:pt idx="63">
                  <c:v>0.38800000000000001</c:v>
                </c:pt>
                <c:pt idx="64">
                  <c:v>0.39500000000000002</c:v>
                </c:pt>
                <c:pt idx="65">
                  <c:v>0.39600000000000002</c:v>
                </c:pt>
                <c:pt idx="66">
                  <c:v>0.40400000000000003</c:v>
                </c:pt>
                <c:pt idx="67">
                  <c:v>0.45500000000000002</c:v>
                </c:pt>
                <c:pt idx="68">
                  <c:v>0.47599999999999998</c:v>
                </c:pt>
                <c:pt idx="69">
                  <c:v>0.442</c:v>
                </c:pt>
                <c:pt idx="70">
                  <c:v>0.44700000000000001</c:v>
                </c:pt>
                <c:pt idx="71">
                  <c:v>0.432</c:v>
                </c:pt>
                <c:pt idx="72">
                  <c:v>0.38500000000000001</c:v>
                </c:pt>
                <c:pt idx="73">
                  <c:v>0.40400000000000003</c:v>
                </c:pt>
                <c:pt idx="74">
                  <c:v>0.40200000000000002</c:v>
                </c:pt>
                <c:pt idx="75">
                  <c:v>0.41699999999999998</c:v>
                </c:pt>
                <c:pt idx="76">
                  <c:v>0.40400000000000003</c:v>
                </c:pt>
                <c:pt idx="77">
                  <c:v>0.434</c:v>
                </c:pt>
                <c:pt idx="78">
                  <c:v>0.45400000000000001</c:v>
                </c:pt>
                <c:pt idx="79">
                  <c:v>0.45900000000000002</c:v>
                </c:pt>
                <c:pt idx="80">
                  <c:v>0.504</c:v>
                </c:pt>
                <c:pt idx="81">
                  <c:v>0.48499999999999999</c:v>
                </c:pt>
                <c:pt idx="82">
                  <c:v>0.44900000000000001</c:v>
                </c:pt>
                <c:pt idx="83">
                  <c:v>0.44900000000000001</c:v>
                </c:pt>
                <c:pt idx="84">
                  <c:v>0.46800000000000003</c:v>
                </c:pt>
                <c:pt idx="85">
                  <c:v>0.495</c:v>
                </c:pt>
                <c:pt idx="86">
                  <c:v>0.47699999999999998</c:v>
                </c:pt>
                <c:pt idx="87">
                  <c:v>0.496</c:v>
                </c:pt>
                <c:pt idx="88">
                  <c:v>0.51700000000000002</c:v>
                </c:pt>
                <c:pt idx="89">
                  <c:v>0.51300000000000001</c:v>
                </c:pt>
                <c:pt idx="90">
                  <c:v>0.51200000000000001</c:v>
                </c:pt>
                <c:pt idx="91">
                  <c:v>0.48599999999999999</c:v>
                </c:pt>
                <c:pt idx="92">
                  <c:v>0.49</c:v>
                </c:pt>
                <c:pt idx="93">
                  <c:v>0.44700000000000001</c:v>
                </c:pt>
                <c:pt idx="94">
                  <c:v>0.53400000000000003</c:v>
                </c:pt>
                <c:pt idx="95">
                  <c:v>0.56200000000000006</c:v>
                </c:pt>
                <c:pt idx="96">
                  <c:v>0.59</c:v>
                </c:pt>
                <c:pt idx="97">
                  <c:v>0.59699999999999998</c:v>
                </c:pt>
                <c:pt idx="98">
                  <c:v>0.58799999999999997</c:v>
                </c:pt>
                <c:pt idx="99">
                  <c:v>0.57999999999999996</c:v>
                </c:pt>
                <c:pt idx="100">
                  <c:v>0.57999999999999996</c:v>
                </c:pt>
                <c:pt idx="101">
                  <c:v>0.498</c:v>
                </c:pt>
                <c:pt idx="102">
                  <c:v>0.51100000000000001</c:v>
                </c:pt>
                <c:pt idx="103">
                  <c:v>0.56599999999999995</c:v>
                </c:pt>
                <c:pt idx="104">
                  <c:v>0.59899999999999998</c:v>
                </c:pt>
                <c:pt idx="105">
                  <c:v>0.67100000000000004</c:v>
                </c:pt>
                <c:pt idx="106">
                  <c:v>0.69299999999999995</c:v>
                </c:pt>
                <c:pt idx="107">
                  <c:v>0.72699999999999998</c:v>
                </c:pt>
                <c:pt idx="108">
                  <c:v>0.72699999999999998</c:v>
                </c:pt>
                <c:pt idx="109">
                  <c:v>0.75700000000000001</c:v>
                </c:pt>
                <c:pt idx="110">
                  <c:v>0.75800000000000001</c:v>
                </c:pt>
                <c:pt idx="111">
                  <c:v>0.78100000000000003</c:v>
                </c:pt>
                <c:pt idx="112">
                  <c:v>0.76700000000000002</c:v>
                </c:pt>
                <c:pt idx="113">
                  <c:v>0.80500000000000005</c:v>
                </c:pt>
                <c:pt idx="114">
                  <c:v>0.79</c:v>
                </c:pt>
                <c:pt idx="115">
                  <c:v>0.78700000000000003</c:v>
                </c:pt>
                <c:pt idx="116">
                  <c:v>0.79300000000000004</c:v>
                </c:pt>
                <c:pt idx="117">
                  <c:v>0.80200000000000005</c:v>
                </c:pt>
                <c:pt idx="118">
                  <c:v>0.80200000000000005</c:v>
                </c:pt>
                <c:pt idx="119">
                  <c:v>0.80200000000000005</c:v>
                </c:pt>
                <c:pt idx="120">
                  <c:v>0.82799999999999996</c:v>
                </c:pt>
                <c:pt idx="121">
                  <c:v>0.80900000000000005</c:v>
                </c:pt>
                <c:pt idx="122">
                  <c:v>0.85699999999999998</c:v>
                </c:pt>
                <c:pt idx="123">
                  <c:v>0.85299999999999998</c:v>
                </c:pt>
                <c:pt idx="124">
                  <c:v>0.84299999999999997</c:v>
                </c:pt>
                <c:pt idx="125">
                  <c:v>0.84499999999999997</c:v>
                </c:pt>
                <c:pt idx="126">
                  <c:v>0.86199999999999999</c:v>
                </c:pt>
                <c:pt idx="127">
                  <c:v>0.88500000000000001</c:v>
                </c:pt>
                <c:pt idx="128">
                  <c:v>0.90500000000000003</c:v>
                </c:pt>
                <c:pt idx="129">
                  <c:v>0.90600000000000003</c:v>
                </c:pt>
                <c:pt idx="130">
                  <c:v>0.93500000000000005</c:v>
                </c:pt>
                <c:pt idx="131">
                  <c:v>0.96099999999999997</c:v>
                </c:pt>
                <c:pt idx="132">
                  <c:v>0.93300000000000005</c:v>
                </c:pt>
                <c:pt idx="133">
                  <c:v>0.97399999999999998</c:v>
                </c:pt>
                <c:pt idx="134">
                  <c:v>1.006</c:v>
                </c:pt>
                <c:pt idx="135">
                  <c:v>0.99399999999999999</c:v>
                </c:pt>
                <c:pt idx="136">
                  <c:v>0.995</c:v>
                </c:pt>
                <c:pt idx="137">
                  <c:v>0.96799999999999997</c:v>
                </c:pt>
                <c:pt idx="138">
                  <c:v>1.0349999999999999</c:v>
                </c:pt>
                <c:pt idx="139">
                  <c:v>0.97799999999999998</c:v>
                </c:pt>
                <c:pt idx="140">
                  <c:v>0.998</c:v>
                </c:pt>
                <c:pt idx="141">
                  <c:v>1.016</c:v>
                </c:pt>
                <c:pt idx="142">
                  <c:v>1.03</c:v>
                </c:pt>
                <c:pt idx="143">
                  <c:v>1.0429999999999999</c:v>
                </c:pt>
                <c:pt idx="144">
                  <c:v>1.0780000000000001</c:v>
                </c:pt>
                <c:pt idx="145">
                  <c:v>1.0640000000000001</c:v>
                </c:pt>
                <c:pt idx="146">
                  <c:v>1.0089999999999999</c:v>
                </c:pt>
                <c:pt idx="147">
                  <c:v>1.111</c:v>
                </c:pt>
                <c:pt idx="148">
                  <c:v>1.129</c:v>
                </c:pt>
                <c:pt idx="149">
                  <c:v>1.2050000000000001</c:v>
                </c:pt>
                <c:pt idx="150">
                  <c:v>1.226</c:v>
                </c:pt>
                <c:pt idx="151">
                  <c:v>1.2150000000000001</c:v>
                </c:pt>
                <c:pt idx="152">
                  <c:v>1.2</c:v>
                </c:pt>
                <c:pt idx="153">
                  <c:v>1.2250000000000001</c:v>
                </c:pt>
                <c:pt idx="154">
                  <c:v>1.149</c:v>
                </c:pt>
                <c:pt idx="155">
                  <c:v>1.1399999999999999</c:v>
                </c:pt>
                <c:pt idx="156">
                  <c:v>1.127</c:v>
                </c:pt>
                <c:pt idx="157">
                  <c:v>1.1479999999999999</c:v>
                </c:pt>
                <c:pt idx="158">
                  <c:v>1.206</c:v>
                </c:pt>
                <c:pt idx="159">
                  <c:v>1.2330000000000001</c:v>
                </c:pt>
                <c:pt idx="160">
                  <c:v>1.212</c:v>
                </c:pt>
                <c:pt idx="161">
                  <c:v>1.1870000000000001</c:v>
                </c:pt>
                <c:pt idx="162">
                  <c:v>1.1830000000000001</c:v>
                </c:pt>
                <c:pt idx="163">
                  <c:v>1.153</c:v>
                </c:pt>
                <c:pt idx="164">
                  <c:v>1.252</c:v>
                </c:pt>
                <c:pt idx="165">
                  <c:v>1.244</c:v>
                </c:pt>
                <c:pt idx="166">
                  <c:v>1.2490000000000001</c:v>
                </c:pt>
                <c:pt idx="167">
                  <c:v>1.236</c:v>
                </c:pt>
                <c:pt idx="168">
                  <c:v>1.2030000000000001</c:v>
                </c:pt>
                <c:pt idx="169">
                  <c:v>1.22</c:v>
                </c:pt>
                <c:pt idx="170">
                  <c:v>1.244</c:v>
                </c:pt>
                <c:pt idx="171">
                  <c:v>1.244</c:v>
                </c:pt>
                <c:pt idx="172">
                  <c:v>1.268</c:v>
                </c:pt>
                <c:pt idx="173">
                  <c:v>1.286</c:v>
                </c:pt>
                <c:pt idx="174">
                  <c:v>1.298</c:v>
                </c:pt>
                <c:pt idx="175">
                  <c:v>1.3220000000000001</c:v>
                </c:pt>
                <c:pt idx="176">
                  <c:v>1.2370000000000001</c:v>
                </c:pt>
                <c:pt idx="177">
                  <c:v>1.2729999999999999</c:v>
                </c:pt>
                <c:pt idx="178">
                  <c:v>1.3080000000000001</c:v>
                </c:pt>
                <c:pt idx="179">
                  <c:v>1.3</c:v>
                </c:pt>
                <c:pt idx="180">
                  <c:v>1.288</c:v>
                </c:pt>
                <c:pt idx="181">
                  <c:v>1.35</c:v>
                </c:pt>
                <c:pt idx="182">
                  <c:v>1.321</c:v>
                </c:pt>
                <c:pt idx="183">
                  <c:v>1.3360000000000001</c:v>
                </c:pt>
                <c:pt idx="184">
                  <c:v>1.32</c:v>
                </c:pt>
                <c:pt idx="185">
                  <c:v>1.3380000000000001</c:v>
                </c:pt>
                <c:pt idx="186">
                  <c:v>1.3009999999999999</c:v>
                </c:pt>
                <c:pt idx="187">
                  <c:v>1.3360000000000001</c:v>
                </c:pt>
                <c:pt idx="188">
                  <c:v>1.37</c:v>
                </c:pt>
                <c:pt idx="189">
                  <c:v>1.3680000000000001</c:v>
                </c:pt>
                <c:pt idx="190">
                  <c:v>1.337</c:v>
                </c:pt>
                <c:pt idx="191">
                  <c:v>1.3320000000000001</c:v>
                </c:pt>
                <c:pt idx="192">
                  <c:v>1.3380000000000001</c:v>
                </c:pt>
                <c:pt idx="193">
                  <c:v>1.355</c:v>
                </c:pt>
                <c:pt idx="194">
                  <c:v>1.3320000000000001</c:v>
                </c:pt>
                <c:pt idx="195">
                  <c:v>1.3180000000000001</c:v>
                </c:pt>
                <c:pt idx="196">
                  <c:v>1.3660000000000001</c:v>
                </c:pt>
                <c:pt idx="197">
                  <c:v>1.363</c:v>
                </c:pt>
                <c:pt idx="198">
                  <c:v>1.357</c:v>
                </c:pt>
                <c:pt idx="199">
                  <c:v>1.353</c:v>
                </c:pt>
                <c:pt idx="200">
                  <c:v>1.3620000000000001</c:v>
                </c:pt>
                <c:pt idx="201">
                  <c:v>1.36</c:v>
                </c:pt>
                <c:pt idx="202">
                  <c:v>1.37</c:v>
                </c:pt>
                <c:pt idx="203">
                  <c:v>1.292</c:v>
                </c:pt>
                <c:pt idx="204">
                  <c:v>1.321</c:v>
                </c:pt>
                <c:pt idx="205">
                  <c:v>1.4219999999999999</c:v>
                </c:pt>
                <c:pt idx="206">
                  <c:v>1.413</c:v>
                </c:pt>
                <c:pt idx="207">
                  <c:v>1.345</c:v>
                </c:pt>
                <c:pt idx="208">
                  <c:v>1.391</c:v>
                </c:pt>
                <c:pt idx="209">
                  <c:v>1.409</c:v>
                </c:pt>
                <c:pt idx="210">
                  <c:v>1.4159999999999999</c:v>
                </c:pt>
                <c:pt idx="211">
                  <c:v>1.401</c:v>
                </c:pt>
                <c:pt idx="212">
                  <c:v>1.429</c:v>
                </c:pt>
                <c:pt idx="213">
                  <c:v>1.407</c:v>
                </c:pt>
                <c:pt idx="214">
                  <c:v>1.407</c:v>
                </c:pt>
                <c:pt idx="215">
                  <c:v>1.3839999999999999</c:v>
                </c:pt>
                <c:pt idx="216">
                  <c:v>1.419</c:v>
                </c:pt>
                <c:pt idx="217">
                  <c:v>1.381</c:v>
                </c:pt>
                <c:pt idx="218">
                  <c:v>1.407</c:v>
                </c:pt>
                <c:pt idx="219">
                  <c:v>1.427</c:v>
                </c:pt>
                <c:pt idx="220">
                  <c:v>1.4059999999999999</c:v>
                </c:pt>
                <c:pt idx="221">
                  <c:v>1.38</c:v>
                </c:pt>
                <c:pt idx="222">
                  <c:v>1.3959999999999999</c:v>
                </c:pt>
                <c:pt idx="223">
                  <c:v>1.421</c:v>
                </c:pt>
                <c:pt idx="224">
                  <c:v>1.415</c:v>
                </c:pt>
                <c:pt idx="225">
                  <c:v>1.4410000000000001</c:v>
                </c:pt>
                <c:pt idx="226">
                  <c:v>1.409</c:v>
                </c:pt>
                <c:pt idx="227">
                  <c:v>1.4</c:v>
                </c:pt>
                <c:pt idx="228">
                  <c:v>1.45</c:v>
                </c:pt>
                <c:pt idx="229">
                  <c:v>1.4079999999999999</c:v>
                </c:pt>
                <c:pt idx="230">
                  <c:v>1.4359999999999999</c:v>
                </c:pt>
                <c:pt idx="231">
                  <c:v>1.427</c:v>
                </c:pt>
                <c:pt idx="232">
                  <c:v>1.4650000000000001</c:v>
                </c:pt>
                <c:pt idx="233">
                  <c:v>1.4610000000000001</c:v>
                </c:pt>
                <c:pt idx="234">
                  <c:v>1.464</c:v>
                </c:pt>
                <c:pt idx="235">
                  <c:v>1.4179999999999999</c:v>
                </c:pt>
                <c:pt idx="236">
                  <c:v>1.4570000000000001</c:v>
                </c:pt>
                <c:pt idx="237">
                  <c:v>1.419</c:v>
                </c:pt>
                <c:pt idx="238">
                  <c:v>1.419</c:v>
                </c:pt>
                <c:pt idx="239">
                  <c:v>1.4530000000000001</c:v>
                </c:pt>
                <c:pt idx="240">
                  <c:v>1.4490000000000001</c:v>
                </c:pt>
                <c:pt idx="241">
                  <c:v>1.4470000000000001</c:v>
                </c:pt>
                <c:pt idx="242">
                  <c:v>1.419</c:v>
                </c:pt>
                <c:pt idx="243">
                  <c:v>1.43</c:v>
                </c:pt>
                <c:pt idx="244">
                  <c:v>1.4350000000000001</c:v>
                </c:pt>
                <c:pt idx="245">
                  <c:v>1.4259999999999999</c:v>
                </c:pt>
                <c:pt idx="246">
                  <c:v>1.458</c:v>
                </c:pt>
                <c:pt idx="247">
                  <c:v>1.466</c:v>
                </c:pt>
                <c:pt idx="248">
                  <c:v>1.431</c:v>
                </c:pt>
                <c:pt idx="249">
                  <c:v>1.4710000000000001</c:v>
                </c:pt>
                <c:pt idx="250">
                  <c:v>1.4359999999999999</c:v>
                </c:pt>
                <c:pt idx="251">
                  <c:v>1.4810000000000001</c:v>
                </c:pt>
                <c:pt idx="252">
                  <c:v>1.484</c:v>
                </c:pt>
                <c:pt idx="253">
                  <c:v>1.462</c:v>
                </c:pt>
                <c:pt idx="254">
                  <c:v>1.415</c:v>
                </c:pt>
                <c:pt idx="255">
                  <c:v>1.4390000000000001</c:v>
                </c:pt>
                <c:pt idx="256">
                  <c:v>1.48</c:v>
                </c:pt>
                <c:pt idx="257">
                  <c:v>1.4179999999999999</c:v>
                </c:pt>
                <c:pt idx="258">
                  <c:v>1.4450000000000001</c:v>
                </c:pt>
                <c:pt idx="259">
                  <c:v>1.4890000000000001</c:v>
                </c:pt>
                <c:pt idx="260">
                  <c:v>1.466</c:v>
                </c:pt>
                <c:pt idx="261">
                  <c:v>1.4630000000000001</c:v>
                </c:pt>
                <c:pt idx="262">
                  <c:v>1.5009999999999999</c:v>
                </c:pt>
                <c:pt idx="263">
                  <c:v>1.45</c:v>
                </c:pt>
                <c:pt idx="264">
                  <c:v>1.482</c:v>
                </c:pt>
                <c:pt idx="265">
                  <c:v>1.466</c:v>
                </c:pt>
                <c:pt idx="266">
                  <c:v>1.486</c:v>
                </c:pt>
                <c:pt idx="267">
                  <c:v>1.5</c:v>
                </c:pt>
                <c:pt idx="268">
                  <c:v>1.5289999999999999</c:v>
                </c:pt>
                <c:pt idx="269">
                  <c:v>1.4910000000000001</c:v>
                </c:pt>
                <c:pt idx="270">
                  <c:v>1.5049999999999999</c:v>
                </c:pt>
                <c:pt idx="271">
                  <c:v>1.5329999999999999</c:v>
                </c:pt>
                <c:pt idx="272">
                  <c:v>1.4790000000000001</c:v>
                </c:pt>
                <c:pt idx="273">
                  <c:v>1.5069999999999999</c:v>
                </c:pt>
                <c:pt idx="274">
                  <c:v>1.4770000000000001</c:v>
                </c:pt>
                <c:pt idx="275">
                  <c:v>1.4590000000000001</c:v>
                </c:pt>
                <c:pt idx="276">
                  <c:v>1.4410000000000001</c:v>
                </c:pt>
                <c:pt idx="277">
                  <c:v>1.4870000000000001</c:v>
                </c:pt>
                <c:pt idx="278">
                  <c:v>1.4890000000000001</c:v>
                </c:pt>
                <c:pt idx="279">
                  <c:v>1.4590000000000001</c:v>
                </c:pt>
                <c:pt idx="280">
                  <c:v>1.506</c:v>
                </c:pt>
                <c:pt idx="281">
                  <c:v>1.5</c:v>
                </c:pt>
                <c:pt idx="282">
                  <c:v>1.4790000000000001</c:v>
                </c:pt>
                <c:pt idx="283">
                  <c:v>1.51</c:v>
                </c:pt>
                <c:pt idx="284">
                  <c:v>1.52</c:v>
                </c:pt>
                <c:pt idx="285">
                  <c:v>1.4650000000000001</c:v>
                </c:pt>
                <c:pt idx="286">
                  <c:v>1.47</c:v>
                </c:pt>
                <c:pt idx="287">
                  <c:v>1.5109999999999999</c:v>
                </c:pt>
                <c:pt idx="288">
                  <c:v>1.4910000000000001</c:v>
                </c:pt>
                <c:pt idx="289">
                  <c:v>1.4870000000000001</c:v>
                </c:pt>
                <c:pt idx="290">
                  <c:v>1.4830000000000001</c:v>
                </c:pt>
                <c:pt idx="291">
                  <c:v>1.5189999999999999</c:v>
                </c:pt>
                <c:pt idx="292">
                  <c:v>1.482</c:v>
                </c:pt>
                <c:pt idx="293">
                  <c:v>1.5</c:v>
                </c:pt>
                <c:pt idx="294">
                  <c:v>1.5309999999999999</c:v>
                </c:pt>
                <c:pt idx="295">
                  <c:v>1.542</c:v>
                </c:pt>
                <c:pt idx="296">
                  <c:v>1.472</c:v>
                </c:pt>
                <c:pt idx="297">
                  <c:v>1.5249999999999999</c:v>
                </c:pt>
                <c:pt idx="298">
                  <c:v>1.5489999999999999</c:v>
                </c:pt>
                <c:pt idx="299">
                  <c:v>1.538</c:v>
                </c:pt>
                <c:pt idx="300">
                  <c:v>1.556</c:v>
                </c:pt>
                <c:pt idx="301">
                  <c:v>1.5069999999999999</c:v>
                </c:pt>
                <c:pt idx="302">
                  <c:v>1.536</c:v>
                </c:pt>
                <c:pt idx="303">
                  <c:v>1.4970000000000001</c:v>
                </c:pt>
                <c:pt idx="304">
                  <c:v>1.5469999999999999</c:v>
                </c:pt>
                <c:pt idx="305">
                  <c:v>1.494</c:v>
                </c:pt>
                <c:pt idx="306">
                  <c:v>1.5469999999999999</c:v>
                </c:pt>
                <c:pt idx="307">
                  <c:v>1.5549999999999999</c:v>
                </c:pt>
                <c:pt idx="308">
                  <c:v>1.5009999999999999</c:v>
                </c:pt>
                <c:pt idx="309">
                  <c:v>1.5309999999999999</c:v>
                </c:pt>
                <c:pt idx="310">
                  <c:v>1.5549999999999999</c:v>
                </c:pt>
                <c:pt idx="311">
                  <c:v>1.5229999999999999</c:v>
                </c:pt>
                <c:pt idx="312">
                  <c:v>1.556</c:v>
                </c:pt>
                <c:pt idx="313">
                  <c:v>1.5649999999999999</c:v>
                </c:pt>
                <c:pt idx="314">
                  <c:v>1.5609999999999999</c:v>
                </c:pt>
                <c:pt idx="315">
                  <c:v>1.5369999999999999</c:v>
                </c:pt>
                <c:pt idx="316">
                  <c:v>1.516</c:v>
                </c:pt>
                <c:pt idx="317">
                  <c:v>1.554</c:v>
                </c:pt>
                <c:pt idx="318">
                  <c:v>1.538</c:v>
                </c:pt>
                <c:pt idx="319">
                  <c:v>1.518</c:v>
                </c:pt>
                <c:pt idx="320">
                  <c:v>1.5509999999999999</c:v>
                </c:pt>
                <c:pt idx="321">
                  <c:v>1.5409999999999999</c:v>
                </c:pt>
                <c:pt idx="322">
                  <c:v>1.5469999999999999</c:v>
                </c:pt>
                <c:pt idx="323">
                  <c:v>1.504</c:v>
                </c:pt>
                <c:pt idx="324">
                  <c:v>1.5149999999999999</c:v>
                </c:pt>
                <c:pt idx="325">
                  <c:v>1.51</c:v>
                </c:pt>
                <c:pt idx="326">
                  <c:v>1.524</c:v>
                </c:pt>
                <c:pt idx="327">
                  <c:v>1.502</c:v>
                </c:pt>
                <c:pt idx="328">
                  <c:v>1.502</c:v>
                </c:pt>
                <c:pt idx="329">
                  <c:v>1.532</c:v>
                </c:pt>
                <c:pt idx="330">
                  <c:v>1.5720000000000001</c:v>
                </c:pt>
                <c:pt idx="331">
                  <c:v>1.528</c:v>
                </c:pt>
                <c:pt idx="332">
                  <c:v>1.577</c:v>
                </c:pt>
                <c:pt idx="333">
                  <c:v>1.5609999999999999</c:v>
                </c:pt>
                <c:pt idx="334">
                  <c:v>1.5429999999999999</c:v>
                </c:pt>
                <c:pt idx="335">
                  <c:v>1.538</c:v>
                </c:pt>
                <c:pt idx="336">
                  <c:v>1.53</c:v>
                </c:pt>
                <c:pt idx="337">
                  <c:v>1.5760000000000001</c:v>
                </c:pt>
                <c:pt idx="338">
                  <c:v>1.5329999999999999</c:v>
                </c:pt>
                <c:pt idx="339">
                  <c:v>1.5349999999999999</c:v>
                </c:pt>
                <c:pt idx="340">
                  <c:v>1.5840000000000001</c:v>
                </c:pt>
                <c:pt idx="341">
                  <c:v>1.552</c:v>
                </c:pt>
                <c:pt idx="342">
                  <c:v>1.5389999999999999</c:v>
                </c:pt>
                <c:pt idx="343">
                  <c:v>1.5529999999999999</c:v>
                </c:pt>
                <c:pt idx="344">
                  <c:v>1.5549999999999999</c:v>
                </c:pt>
                <c:pt idx="345">
                  <c:v>1.5820000000000001</c:v>
                </c:pt>
                <c:pt idx="346">
                  <c:v>1.577</c:v>
                </c:pt>
                <c:pt idx="347">
                  <c:v>1.595</c:v>
                </c:pt>
                <c:pt idx="348">
                  <c:v>1.5529999999999999</c:v>
                </c:pt>
                <c:pt idx="349">
                  <c:v>1.5920000000000001</c:v>
                </c:pt>
                <c:pt idx="350">
                  <c:v>1.5529999999999999</c:v>
                </c:pt>
                <c:pt idx="351">
                  <c:v>1.579</c:v>
                </c:pt>
                <c:pt idx="352">
                  <c:v>1.5960000000000001</c:v>
                </c:pt>
                <c:pt idx="353">
                  <c:v>1.595</c:v>
                </c:pt>
                <c:pt idx="354">
                  <c:v>1.615</c:v>
                </c:pt>
                <c:pt idx="355">
                  <c:v>1.5740000000000001</c:v>
                </c:pt>
                <c:pt idx="356">
                  <c:v>1.5640000000000001</c:v>
                </c:pt>
                <c:pt idx="357">
                  <c:v>1.5669999999999999</c:v>
                </c:pt>
                <c:pt idx="358">
                  <c:v>1.55</c:v>
                </c:pt>
                <c:pt idx="359">
                  <c:v>1.581</c:v>
                </c:pt>
                <c:pt idx="360">
                  <c:v>1.5860000000000001</c:v>
                </c:pt>
                <c:pt idx="361">
                  <c:v>1.5629999999999999</c:v>
                </c:pt>
                <c:pt idx="362">
                  <c:v>1.5569999999999999</c:v>
                </c:pt>
                <c:pt idx="363">
                  <c:v>1.5940000000000001</c:v>
                </c:pt>
                <c:pt idx="364">
                  <c:v>1.5780000000000001</c:v>
                </c:pt>
                <c:pt idx="365">
                  <c:v>1.611</c:v>
                </c:pt>
                <c:pt idx="366">
                  <c:v>1.611</c:v>
                </c:pt>
                <c:pt idx="367">
                  <c:v>1.617</c:v>
                </c:pt>
                <c:pt idx="368">
                  <c:v>1.609</c:v>
                </c:pt>
                <c:pt idx="369">
                  <c:v>1.617</c:v>
                </c:pt>
                <c:pt idx="370">
                  <c:v>1.6339999999999999</c:v>
                </c:pt>
                <c:pt idx="371">
                  <c:v>1.6140000000000001</c:v>
                </c:pt>
                <c:pt idx="372">
                  <c:v>1.5860000000000001</c:v>
                </c:pt>
                <c:pt idx="373">
                  <c:v>1.5880000000000001</c:v>
                </c:pt>
                <c:pt idx="374">
                  <c:v>1.5880000000000001</c:v>
                </c:pt>
                <c:pt idx="375">
                  <c:v>1.577</c:v>
                </c:pt>
                <c:pt idx="376">
                  <c:v>1.6060000000000001</c:v>
                </c:pt>
                <c:pt idx="377">
                  <c:v>1.6120000000000001</c:v>
                </c:pt>
                <c:pt idx="378">
                  <c:v>1.579</c:v>
                </c:pt>
                <c:pt idx="379">
                  <c:v>1.6160000000000001</c:v>
                </c:pt>
                <c:pt idx="380">
                  <c:v>1.597</c:v>
                </c:pt>
                <c:pt idx="381">
                  <c:v>1.589</c:v>
                </c:pt>
                <c:pt idx="382">
                  <c:v>1.613</c:v>
                </c:pt>
                <c:pt idx="383">
                  <c:v>1.603</c:v>
                </c:pt>
                <c:pt idx="384">
                  <c:v>1.6160000000000001</c:v>
                </c:pt>
                <c:pt idx="385">
                  <c:v>1.6180000000000001</c:v>
                </c:pt>
                <c:pt idx="386">
                  <c:v>1.6140000000000001</c:v>
                </c:pt>
                <c:pt idx="387">
                  <c:v>1.6220000000000001</c:v>
                </c:pt>
                <c:pt idx="388">
                  <c:v>1.6040000000000001</c:v>
                </c:pt>
                <c:pt idx="389">
                  <c:v>1.601</c:v>
                </c:pt>
                <c:pt idx="390">
                  <c:v>1.5880000000000001</c:v>
                </c:pt>
                <c:pt idx="391">
                  <c:v>1.6020000000000001</c:v>
                </c:pt>
                <c:pt idx="392">
                  <c:v>1.615</c:v>
                </c:pt>
                <c:pt idx="393">
                  <c:v>1.6319999999999999</c:v>
                </c:pt>
                <c:pt idx="394">
                  <c:v>1.625</c:v>
                </c:pt>
                <c:pt idx="395">
                  <c:v>1.6359999999999999</c:v>
                </c:pt>
                <c:pt idx="396">
                  <c:v>1.6259999999999999</c:v>
                </c:pt>
                <c:pt idx="397">
                  <c:v>1.631</c:v>
                </c:pt>
                <c:pt idx="398">
                  <c:v>1.611</c:v>
                </c:pt>
                <c:pt idx="399">
                  <c:v>1.64</c:v>
                </c:pt>
                <c:pt idx="400">
                  <c:v>1.607</c:v>
                </c:pt>
                <c:pt idx="401">
                  <c:v>1.617</c:v>
                </c:pt>
                <c:pt idx="402">
                  <c:v>1.615</c:v>
                </c:pt>
                <c:pt idx="403">
                  <c:v>1.637</c:v>
                </c:pt>
                <c:pt idx="404">
                  <c:v>1.5860000000000001</c:v>
                </c:pt>
                <c:pt idx="405">
                  <c:v>1.6080000000000001</c:v>
                </c:pt>
                <c:pt idx="406">
                  <c:v>1.599</c:v>
                </c:pt>
                <c:pt idx="407">
                  <c:v>1.607</c:v>
                </c:pt>
                <c:pt idx="408">
                  <c:v>1.59</c:v>
                </c:pt>
                <c:pt idx="409">
                  <c:v>1.5840000000000001</c:v>
                </c:pt>
                <c:pt idx="410">
                  <c:v>1.609</c:v>
                </c:pt>
                <c:pt idx="411">
                  <c:v>1.6319999999999999</c:v>
                </c:pt>
                <c:pt idx="412">
                  <c:v>1.631</c:v>
                </c:pt>
                <c:pt idx="413">
                  <c:v>1.623</c:v>
                </c:pt>
                <c:pt idx="414">
                  <c:v>1.6359999999999999</c:v>
                </c:pt>
                <c:pt idx="415">
                  <c:v>1.603</c:v>
                </c:pt>
                <c:pt idx="416">
                  <c:v>1.6040000000000001</c:v>
                </c:pt>
                <c:pt idx="417">
                  <c:v>1.6419999999999999</c:v>
                </c:pt>
                <c:pt idx="418">
                  <c:v>1.627</c:v>
                </c:pt>
                <c:pt idx="419">
                  <c:v>1.6160000000000001</c:v>
                </c:pt>
                <c:pt idx="420">
                  <c:v>1.625</c:v>
                </c:pt>
                <c:pt idx="421">
                  <c:v>1.621</c:v>
                </c:pt>
                <c:pt idx="422">
                  <c:v>1.633</c:v>
                </c:pt>
                <c:pt idx="423">
                  <c:v>1.62</c:v>
                </c:pt>
                <c:pt idx="424">
                  <c:v>1.6379999999999999</c:v>
                </c:pt>
                <c:pt idx="425">
                  <c:v>1.6040000000000001</c:v>
                </c:pt>
                <c:pt idx="426">
                  <c:v>1.6379999999999999</c:v>
                </c:pt>
                <c:pt idx="427">
                  <c:v>1.6080000000000001</c:v>
                </c:pt>
                <c:pt idx="428">
                  <c:v>1.6419999999999999</c:v>
                </c:pt>
                <c:pt idx="429">
                  <c:v>1.639</c:v>
                </c:pt>
                <c:pt idx="430">
                  <c:v>1.63</c:v>
                </c:pt>
                <c:pt idx="431">
                  <c:v>1.645</c:v>
                </c:pt>
                <c:pt idx="432">
                  <c:v>1.62</c:v>
                </c:pt>
                <c:pt idx="433">
                  <c:v>1.6140000000000001</c:v>
                </c:pt>
                <c:pt idx="434">
                  <c:v>1.619</c:v>
                </c:pt>
                <c:pt idx="435">
                  <c:v>1.631</c:v>
                </c:pt>
                <c:pt idx="436">
                  <c:v>1.63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9C6-4EEC-8623-B385B4B46CF1}"/>
            </c:ext>
          </c:extLst>
        </c:ser>
        <c:ser>
          <c:idx val="3"/>
          <c:order val="3"/>
          <c:tx>
            <c:v>WT BY mat a </c:v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J$3:$J$439</c:f>
              <c:numCache>
                <c:formatCode>General</c:formatCode>
                <c:ptCount val="437"/>
                <c:pt idx="0">
                  <c:v>0.28199999999999997</c:v>
                </c:pt>
                <c:pt idx="1">
                  <c:v>0.27200000000000002</c:v>
                </c:pt>
                <c:pt idx="2">
                  <c:v>0.26500000000000001</c:v>
                </c:pt>
                <c:pt idx="3">
                  <c:v>0.26900000000000002</c:v>
                </c:pt>
                <c:pt idx="4">
                  <c:v>0.27400000000000002</c:v>
                </c:pt>
                <c:pt idx="5">
                  <c:v>0.29199999999999998</c:v>
                </c:pt>
                <c:pt idx="6">
                  <c:v>0.28000000000000003</c:v>
                </c:pt>
                <c:pt idx="7">
                  <c:v>0.26600000000000001</c:v>
                </c:pt>
                <c:pt idx="8">
                  <c:v>0.26800000000000002</c:v>
                </c:pt>
                <c:pt idx="9">
                  <c:v>0.26700000000000002</c:v>
                </c:pt>
                <c:pt idx="10">
                  <c:v>0.27100000000000002</c:v>
                </c:pt>
                <c:pt idx="11">
                  <c:v>0.27200000000000002</c:v>
                </c:pt>
                <c:pt idx="12">
                  <c:v>0.27300000000000002</c:v>
                </c:pt>
                <c:pt idx="13">
                  <c:v>0.26300000000000001</c:v>
                </c:pt>
                <c:pt idx="14">
                  <c:v>0.26600000000000001</c:v>
                </c:pt>
                <c:pt idx="15">
                  <c:v>0.26700000000000002</c:v>
                </c:pt>
                <c:pt idx="16">
                  <c:v>0.26200000000000001</c:v>
                </c:pt>
                <c:pt idx="17">
                  <c:v>0.26600000000000001</c:v>
                </c:pt>
                <c:pt idx="18">
                  <c:v>0.27100000000000002</c:v>
                </c:pt>
                <c:pt idx="19">
                  <c:v>0.27100000000000002</c:v>
                </c:pt>
                <c:pt idx="20">
                  <c:v>0.27700000000000002</c:v>
                </c:pt>
                <c:pt idx="21">
                  <c:v>0.28499999999999998</c:v>
                </c:pt>
                <c:pt idx="22">
                  <c:v>0.28699999999999998</c:v>
                </c:pt>
                <c:pt idx="23">
                  <c:v>0.28100000000000003</c:v>
                </c:pt>
                <c:pt idx="24">
                  <c:v>0.28399999999999997</c:v>
                </c:pt>
                <c:pt idx="25">
                  <c:v>0.29399999999999998</c:v>
                </c:pt>
                <c:pt idx="26">
                  <c:v>0.29399999999999998</c:v>
                </c:pt>
                <c:pt idx="27">
                  <c:v>0.312</c:v>
                </c:pt>
                <c:pt idx="28">
                  <c:v>0.32100000000000001</c:v>
                </c:pt>
                <c:pt idx="29">
                  <c:v>0.33600000000000002</c:v>
                </c:pt>
                <c:pt idx="30">
                  <c:v>0.32600000000000001</c:v>
                </c:pt>
                <c:pt idx="31">
                  <c:v>0.33700000000000002</c:v>
                </c:pt>
                <c:pt idx="32">
                  <c:v>0.34300000000000003</c:v>
                </c:pt>
                <c:pt idx="33">
                  <c:v>0.32900000000000001</c:v>
                </c:pt>
                <c:pt idx="34">
                  <c:v>0.32900000000000001</c:v>
                </c:pt>
                <c:pt idx="35">
                  <c:v>0.33900000000000002</c:v>
                </c:pt>
                <c:pt idx="36">
                  <c:v>0.33800000000000002</c:v>
                </c:pt>
                <c:pt idx="37">
                  <c:v>0.35099999999999998</c:v>
                </c:pt>
                <c:pt idx="38">
                  <c:v>0.35399999999999998</c:v>
                </c:pt>
                <c:pt idx="39">
                  <c:v>0.35799999999999998</c:v>
                </c:pt>
                <c:pt idx="40">
                  <c:v>0.35399999999999998</c:v>
                </c:pt>
                <c:pt idx="41">
                  <c:v>0.36699999999999999</c:v>
                </c:pt>
                <c:pt idx="42">
                  <c:v>0.36399999999999999</c:v>
                </c:pt>
                <c:pt idx="43">
                  <c:v>0.376</c:v>
                </c:pt>
                <c:pt idx="44">
                  <c:v>0.379</c:v>
                </c:pt>
                <c:pt idx="45">
                  <c:v>0.378</c:v>
                </c:pt>
                <c:pt idx="46">
                  <c:v>0.4</c:v>
                </c:pt>
                <c:pt idx="47">
                  <c:v>0.38300000000000001</c:v>
                </c:pt>
                <c:pt idx="48">
                  <c:v>0.39700000000000002</c:v>
                </c:pt>
                <c:pt idx="49">
                  <c:v>0.39800000000000002</c:v>
                </c:pt>
                <c:pt idx="50">
                  <c:v>0.42699999999999999</c:v>
                </c:pt>
                <c:pt idx="51">
                  <c:v>0.38300000000000001</c:v>
                </c:pt>
                <c:pt idx="52">
                  <c:v>0.39700000000000002</c:v>
                </c:pt>
                <c:pt idx="53">
                  <c:v>0.39100000000000001</c:v>
                </c:pt>
                <c:pt idx="54">
                  <c:v>0.41</c:v>
                </c:pt>
                <c:pt idx="55">
                  <c:v>0.46899999999999997</c:v>
                </c:pt>
                <c:pt idx="56">
                  <c:v>0.45900000000000002</c:v>
                </c:pt>
                <c:pt idx="57">
                  <c:v>0.44500000000000001</c:v>
                </c:pt>
                <c:pt idx="58">
                  <c:v>0.41299999999999998</c:v>
                </c:pt>
                <c:pt idx="59">
                  <c:v>0.40699999999999997</c:v>
                </c:pt>
                <c:pt idx="60">
                  <c:v>0.42299999999999999</c:v>
                </c:pt>
                <c:pt idx="61">
                  <c:v>0.42799999999999999</c:v>
                </c:pt>
                <c:pt idx="62">
                  <c:v>0.42299999999999999</c:v>
                </c:pt>
                <c:pt idx="63">
                  <c:v>0.433</c:v>
                </c:pt>
                <c:pt idx="64">
                  <c:v>0.439</c:v>
                </c:pt>
                <c:pt idx="65">
                  <c:v>0.442</c:v>
                </c:pt>
                <c:pt idx="66">
                  <c:v>0.45800000000000002</c:v>
                </c:pt>
                <c:pt idx="67">
                  <c:v>0.53200000000000003</c:v>
                </c:pt>
                <c:pt idx="68">
                  <c:v>0.54500000000000004</c:v>
                </c:pt>
                <c:pt idx="69">
                  <c:v>0.46200000000000002</c:v>
                </c:pt>
                <c:pt idx="70">
                  <c:v>0.47099999999999997</c:v>
                </c:pt>
                <c:pt idx="71">
                  <c:v>0.52700000000000002</c:v>
                </c:pt>
                <c:pt idx="72">
                  <c:v>0.44700000000000001</c:v>
                </c:pt>
                <c:pt idx="73">
                  <c:v>0.51600000000000001</c:v>
                </c:pt>
                <c:pt idx="74">
                  <c:v>0.47599999999999998</c:v>
                </c:pt>
                <c:pt idx="75">
                  <c:v>0.56799999999999995</c:v>
                </c:pt>
                <c:pt idx="76">
                  <c:v>0.54300000000000004</c:v>
                </c:pt>
                <c:pt idx="77">
                  <c:v>0.54800000000000004</c:v>
                </c:pt>
                <c:pt idx="78">
                  <c:v>0.55500000000000005</c:v>
                </c:pt>
                <c:pt idx="79">
                  <c:v>0.54200000000000004</c:v>
                </c:pt>
                <c:pt idx="80">
                  <c:v>0.59399999999999997</c:v>
                </c:pt>
                <c:pt idx="81">
                  <c:v>0.60099999999999998</c:v>
                </c:pt>
                <c:pt idx="82">
                  <c:v>0.59</c:v>
                </c:pt>
                <c:pt idx="83">
                  <c:v>0.55400000000000005</c:v>
                </c:pt>
                <c:pt idx="84">
                  <c:v>0.60199999999999998</c:v>
                </c:pt>
                <c:pt idx="85">
                  <c:v>0.626</c:v>
                </c:pt>
                <c:pt idx="86">
                  <c:v>0.60699999999999998</c:v>
                </c:pt>
                <c:pt idx="87">
                  <c:v>0.624</c:v>
                </c:pt>
                <c:pt idx="88">
                  <c:v>0.65400000000000003</c:v>
                </c:pt>
                <c:pt idx="89">
                  <c:v>0.66400000000000003</c:v>
                </c:pt>
                <c:pt idx="90">
                  <c:v>0.65300000000000002</c:v>
                </c:pt>
                <c:pt idx="91">
                  <c:v>0.67500000000000004</c:v>
                </c:pt>
                <c:pt idx="92">
                  <c:v>0.64600000000000002</c:v>
                </c:pt>
                <c:pt idx="93">
                  <c:v>0.63500000000000001</c:v>
                </c:pt>
                <c:pt idx="94">
                  <c:v>0.65900000000000003</c:v>
                </c:pt>
                <c:pt idx="95">
                  <c:v>0.67900000000000005</c:v>
                </c:pt>
                <c:pt idx="96">
                  <c:v>0.73899999999999999</c:v>
                </c:pt>
                <c:pt idx="97">
                  <c:v>0.70899999999999996</c:v>
                </c:pt>
                <c:pt idx="98">
                  <c:v>0.70199999999999996</c:v>
                </c:pt>
                <c:pt idx="99">
                  <c:v>0.71799999999999997</c:v>
                </c:pt>
                <c:pt idx="100">
                  <c:v>0.73499999999999999</c:v>
                </c:pt>
                <c:pt idx="101">
                  <c:v>0.65700000000000003</c:v>
                </c:pt>
                <c:pt idx="102">
                  <c:v>0.71299999999999997</c:v>
                </c:pt>
                <c:pt idx="103">
                  <c:v>0.72299999999999998</c:v>
                </c:pt>
                <c:pt idx="104">
                  <c:v>0.73</c:v>
                </c:pt>
                <c:pt idx="105">
                  <c:v>0.79500000000000004</c:v>
                </c:pt>
                <c:pt idx="106">
                  <c:v>0.83599999999999997</c:v>
                </c:pt>
                <c:pt idx="107">
                  <c:v>0.80500000000000005</c:v>
                </c:pt>
                <c:pt idx="108">
                  <c:v>0.755</c:v>
                </c:pt>
                <c:pt idx="109">
                  <c:v>0.74099999999999999</c:v>
                </c:pt>
                <c:pt idx="110">
                  <c:v>0.81100000000000005</c:v>
                </c:pt>
                <c:pt idx="111">
                  <c:v>0.873</c:v>
                </c:pt>
                <c:pt idx="112">
                  <c:v>0.80400000000000005</c:v>
                </c:pt>
                <c:pt idx="113">
                  <c:v>0.76900000000000002</c:v>
                </c:pt>
                <c:pt idx="114">
                  <c:v>0.75700000000000001</c:v>
                </c:pt>
                <c:pt idx="115">
                  <c:v>0.78600000000000003</c:v>
                </c:pt>
                <c:pt idx="116">
                  <c:v>0.78900000000000003</c:v>
                </c:pt>
                <c:pt idx="117">
                  <c:v>0.79300000000000004</c:v>
                </c:pt>
                <c:pt idx="118">
                  <c:v>0.80700000000000005</c:v>
                </c:pt>
                <c:pt idx="119">
                  <c:v>0.81</c:v>
                </c:pt>
                <c:pt idx="120">
                  <c:v>0.80100000000000005</c:v>
                </c:pt>
                <c:pt idx="121">
                  <c:v>0.82699999999999996</c:v>
                </c:pt>
                <c:pt idx="122">
                  <c:v>0.83699999999999997</c:v>
                </c:pt>
                <c:pt idx="123">
                  <c:v>0.90400000000000003</c:v>
                </c:pt>
                <c:pt idx="124">
                  <c:v>0.86399999999999999</c:v>
                </c:pt>
                <c:pt idx="125">
                  <c:v>0.85099999999999998</c:v>
                </c:pt>
                <c:pt idx="126">
                  <c:v>0.88100000000000001</c:v>
                </c:pt>
                <c:pt idx="127">
                  <c:v>0.88300000000000001</c:v>
                </c:pt>
                <c:pt idx="128">
                  <c:v>0.90600000000000003</c:v>
                </c:pt>
                <c:pt idx="129">
                  <c:v>0.93500000000000005</c:v>
                </c:pt>
                <c:pt idx="130">
                  <c:v>0.98299999999999998</c:v>
                </c:pt>
                <c:pt idx="131">
                  <c:v>0.97499999999999998</c:v>
                </c:pt>
                <c:pt idx="132">
                  <c:v>0.97299999999999998</c:v>
                </c:pt>
                <c:pt idx="133">
                  <c:v>0.98099999999999998</c:v>
                </c:pt>
                <c:pt idx="134">
                  <c:v>1.026</c:v>
                </c:pt>
                <c:pt idx="135">
                  <c:v>1.0329999999999999</c:v>
                </c:pt>
                <c:pt idx="136">
                  <c:v>1.048</c:v>
                </c:pt>
                <c:pt idx="137">
                  <c:v>1.0329999999999999</c:v>
                </c:pt>
                <c:pt idx="138">
                  <c:v>1.08</c:v>
                </c:pt>
                <c:pt idx="139">
                  <c:v>1.119</c:v>
                </c:pt>
                <c:pt idx="140">
                  <c:v>1.151</c:v>
                </c:pt>
                <c:pt idx="141">
                  <c:v>1.06</c:v>
                </c:pt>
                <c:pt idx="142">
                  <c:v>1.131</c:v>
                </c:pt>
                <c:pt idx="143">
                  <c:v>1.1120000000000001</c:v>
                </c:pt>
                <c:pt idx="144">
                  <c:v>1.1719999999999999</c:v>
                </c:pt>
                <c:pt idx="145">
                  <c:v>1.113</c:v>
                </c:pt>
                <c:pt idx="146">
                  <c:v>1.0469999999999999</c:v>
                </c:pt>
                <c:pt idx="147">
                  <c:v>1.04</c:v>
                </c:pt>
                <c:pt idx="148">
                  <c:v>1</c:v>
                </c:pt>
                <c:pt idx="149">
                  <c:v>1.0640000000000001</c:v>
                </c:pt>
                <c:pt idx="150">
                  <c:v>1.0669999999999999</c:v>
                </c:pt>
                <c:pt idx="151">
                  <c:v>1.1279999999999999</c:v>
                </c:pt>
                <c:pt idx="152">
                  <c:v>1.1120000000000001</c:v>
                </c:pt>
                <c:pt idx="153">
                  <c:v>1.1160000000000001</c:v>
                </c:pt>
                <c:pt idx="154">
                  <c:v>1.0469999999999999</c:v>
                </c:pt>
                <c:pt idx="155">
                  <c:v>1.0329999999999999</c:v>
                </c:pt>
                <c:pt idx="156">
                  <c:v>1.0409999999999999</c:v>
                </c:pt>
                <c:pt idx="157">
                  <c:v>1.046</c:v>
                </c:pt>
                <c:pt idx="158">
                  <c:v>1.0289999999999999</c:v>
                </c:pt>
                <c:pt idx="159">
                  <c:v>1.1679999999999999</c:v>
                </c:pt>
                <c:pt idx="160">
                  <c:v>1.147</c:v>
                </c:pt>
                <c:pt idx="161">
                  <c:v>1.1739999999999999</c:v>
                </c:pt>
                <c:pt idx="162">
                  <c:v>1.2070000000000001</c:v>
                </c:pt>
                <c:pt idx="163">
                  <c:v>1.105</c:v>
                </c:pt>
                <c:pt idx="164">
                  <c:v>1.2270000000000001</c:v>
                </c:pt>
                <c:pt idx="165">
                  <c:v>1.131</c:v>
                </c:pt>
                <c:pt idx="166">
                  <c:v>1.1399999999999999</c:v>
                </c:pt>
                <c:pt idx="167">
                  <c:v>1.252</c:v>
                </c:pt>
                <c:pt idx="168">
                  <c:v>1.196</c:v>
                </c:pt>
                <c:pt idx="169">
                  <c:v>1.2070000000000001</c:v>
                </c:pt>
                <c:pt idx="170">
                  <c:v>1.3120000000000001</c:v>
                </c:pt>
                <c:pt idx="171">
                  <c:v>1.3149999999999999</c:v>
                </c:pt>
                <c:pt idx="172">
                  <c:v>1.33</c:v>
                </c:pt>
                <c:pt idx="173">
                  <c:v>1.341</c:v>
                </c:pt>
                <c:pt idx="174">
                  <c:v>1.1970000000000001</c:v>
                </c:pt>
                <c:pt idx="175">
                  <c:v>1.351</c:v>
                </c:pt>
                <c:pt idx="176">
                  <c:v>1.1140000000000001</c:v>
                </c:pt>
                <c:pt idx="177">
                  <c:v>1.3080000000000001</c:v>
                </c:pt>
                <c:pt idx="178">
                  <c:v>1.36</c:v>
                </c:pt>
                <c:pt idx="179">
                  <c:v>1.1659999999999999</c:v>
                </c:pt>
                <c:pt idx="180">
                  <c:v>1.341</c:v>
                </c:pt>
                <c:pt idx="181">
                  <c:v>1.2749999999999999</c:v>
                </c:pt>
                <c:pt idx="182">
                  <c:v>1.37</c:v>
                </c:pt>
                <c:pt idx="183">
                  <c:v>1.343</c:v>
                </c:pt>
                <c:pt idx="184">
                  <c:v>1.335</c:v>
                </c:pt>
                <c:pt idx="185">
                  <c:v>1.379</c:v>
                </c:pt>
                <c:pt idx="186">
                  <c:v>1.3779999999999999</c:v>
                </c:pt>
                <c:pt idx="187">
                  <c:v>1.25</c:v>
                </c:pt>
                <c:pt idx="188">
                  <c:v>1.1379999999999999</c:v>
                </c:pt>
                <c:pt idx="189">
                  <c:v>1.163</c:v>
                </c:pt>
                <c:pt idx="190">
                  <c:v>1.4059999999999999</c:v>
                </c:pt>
                <c:pt idx="191">
                  <c:v>1.3979999999999999</c:v>
                </c:pt>
                <c:pt idx="192">
                  <c:v>1.3939999999999999</c:v>
                </c:pt>
                <c:pt idx="193">
                  <c:v>1.2949999999999999</c:v>
                </c:pt>
                <c:pt idx="194">
                  <c:v>1.371</c:v>
                </c:pt>
                <c:pt idx="195">
                  <c:v>1.389</c:v>
                </c:pt>
                <c:pt idx="196">
                  <c:v>1.38</c:v>
                </c:pt>
                <c:pt idx="197">
                  <c:v>1.244</c:v>
                </c:pt>
                <c:pt idx="198">
                  <c:v>1.274</c:v>
                </c:pt>
                <c:pt idx="199">
                  <c:v>1.427</c:v>
                </c:pt>
                <c:pt idx="200">
                  <c:v>1.3859999999999999</c:v>
                </c:pt>
                <c:pt idx="201">
                  <c:v>1.349</c:v>
                </c:pt>
                <c:pt idx="202">
                  <c:v>1.2769999999999999</c:v>
                </c:pt>
                <c:pt idx="203">
                  <c:v>1.1919999999999999</c:v>
                </c:pt>
                <c:pt idx="204">
                  <c:v>1.1879999999999999</c:v>
                </c:pt>
                <c:pt idx="205">
                  <c:v>1.405</c:v>
                </c:pt>
                <c:pt idx="206">
                  <c:v>1.4330000000000001</c:v>
                </c:pt>
                <c:pt idx="207">
                  <c:v>1.4119999999999999</c:v>
                </c:pt>
                <c:pt idx="208">
                  <c:v>1.4179999999999999</c:v>
                </c:pt>
                <c:pt idx="209">
                  <c:v>1.409</c:v>
                </c:pt>
                <c:pt idx="210">
                  <c:v>1.226</c:v>
                </c:pt>
                <c:pt idx="211">
                  <c:v>1.367</c:v>
                </c:pt>
                <c:pt idx="212">
                  <c:v>1.282</c:v>
                </c:pt>
                <c:pt idx="213">
                  <c:v>1.44</c:v>
                </c:pt>
                <c:pt idx="214">
                  <c:v>1.4650000000000001</c:v>
                </c:pt>
                <c:pt idx="215">
                  <c:v>1.4390000000000001</c:v>
                </c:pt>
                <c:pt idx="216">
                  <c:v>1.3280000000000001</c:v>
                </c:pt>
                <c:pt idx="217">
                  <c:v>1.4379999999999999</c:v>
                </c:pt>
                <c:pt idx="218">
                  <c:v>1.472</c:v>
                </c:pt>
                <c:pt idx="219">
                  <c:v>1.395</c:v>
                </c:pt>
                <c:pt idx="220">
                  <c:v>1.278</c:v>
                </c:pt>
                <c:pt idx="221">
                  <c:v>1.452</c:v>
                </c:pt>
                <c:pt idx="222">
                  <c:v>1.4670000000000001</c:v>
                </c:pt>
                <c:pt idx="223">
                  <c:v>1.4810000000000001</c:v>
                </c:pt>
                <c:pt idx="224">
                  <c:v>1.4650000000000001</c:v>
                </c:pt>
                <c:pt idx="225">
                  <c:v>1.3180000000000001</c:v>
                </c:pt>
                <c:pt idx="226">
                  <c:v>1.4810000000000001</c:v>
                </c:pt>
                <c:pt idx="227">
                  <c:v>1.484</c:v>
                </c:pt>
                <c:pt idx="228">
                  <c:v>1.46</c:v>
                </c:pt>
                <c:pt idx="229">
                  <c:v>1.4710000000000001</c:v>
                </c:pt>
                <c:pt idx="230">
                  <c:v>1.448</c:v>
                </c:pt>
                <c:pt idx="231">
                  <c:v>1.4390000000000001</c:v>
                </c:pt>
                <c:pt idx="232">
                  <c:v>1.395</c:v>
                </c:pt>
                <c:pt idx="233">
                  <c:v>1.45</c:v>
                </c:pt>
                <c:pt idx="234">
                  <c:v>1.4339999999999999</c:v>
                </c:pt>
                <c:pt idx="235">
                  <c:v>1.468</c:v>
                </c:pt>
                <c:pt idx="236">
                  <c:v>1.45</c:v>
                </c:pt>
                <c:pt idx="237">
                  <c:v>1.4850000000000001</c:v>
                </c:pt>
                <c:pt idx="238">
                  <c:v>1.4810000000000001</c:v>
                </c:pt>
                <c:pt idx="239">
                  <c:v>1.4590000000000001</c:v>
                </c:pt>
                <c:pt idx="240">
                  <c:v>1.292</c:v>
                </c:pt>
                <c:pt idx="241">
                  <c:v>1.425</c:v>
                </c:pt>
                <c:pt idx="242">
                  <c:v>1.498</c:v>
                </c:pt>
                <c:pt idx="243">
                  <c:v>1.508</c:v>
                </c:pt>
                <c:pt idx="244">
                  <c:v>1.504</c:v>
                </c:pt>
                <c:pt idx="245">
                  <c:v>1.4870000000000001</c:v>
                </c:pt>
                <c:pt idx="246">
                  <c:v>1.341</c:v>
                </c:pt>
                <c:pt idx="247">
                  <c:v>1.3180000000000001</c:v>
                </c:pt>
                <c:pt idx="248">
                  <c:v>1.4990000000000001</c:v>
                </c:pt>
                <c:pt idx="249">
                  <c:v>1.506</c:v>
                </c:pt>
                <c:pt idx="250">
                  <c:v>1.49</c:v>
                </c:pt>
                <c:pt idx="251">
                  <c:v>1.4990000000000001</c:v>
                </c:pt>
                <c:pt idx="252">
                  <c:v>1.4510000000000001</c:v>
                </c:pt>
                <c:pt idx="253">
                  <c:v>1.367</c:v>
                </c:pt>
                <c:pt idx="254">
                  <c:v>1.4490000000000001</c:v>
                </c:pt>
                <c:pt idx="255">
                  <c:v>1.5089999999999999</c:v>
                </c:pt>
                <c:pt idx="256">
                  <c:v>1.508</c:v>
                </c:pt>
                <c:pt idx="257">
                  <c:v>1.4970000000000001</c:v>
                </c:pt>
                <c:pt idx="258">
                  <c:v>1.51</c:v>
                </c:pt>
                <c:pt idx="259">
                  <c:v>1.387</c:v>
                </c:pt>
                <c:pt idx="260">
                  <c:v>1.4419999999999999</c:v>
                </c:pt>
                <c:pt idx="261">
                  <c:v>1.518</c:v>
                </c:pt>
                <c:pt idx="262">
                  <c:v>1.516</c:v>
                </c:pt>
                <c:pt idx="263">
                  <c:v>1.5289999999999999</c:v>
                </c:pt>
                <c:pt idx="264">
                  <c:v>1.4710000000000001</c:v>
                </c:pt>
                <c:pt idx="265">
                  <c:v>1.516</c:v>
                </c:pt>
                <c:pt idx="266">
                  <c:v>1.4970000000000001</c:v>
                </c:pt>
                <c:pt idx="267">
                  <c:v>1.504</c:v>
                </c:pt>
                <c:pt idx="268">
                  <c:v>1.458</c:v>
                </c:pt>
                <c:pt idx="269">
                  <c:v>1.51</c:v>
                </c:pt>
                <c:pt idx="270">
                  <c:v>1.506</c:v>
                </c:pt>
                <c:pt idx="271">
                  <c:v>1.421</c:v>
                </c:pt>
                <c:pt idx="272">
                  <c:v>1.5309999999999999</c:v>
                </c:pt>
                <c:pt idx="273">
                  <c:v>1.5189999999999999</c:v>
                </c:pt>
                <c:pt idx="274">
                  <c:v>1.532</c:v>
                </c:pt>
                <c:pt idx="275">
                  <c:v>1.518</c:v>
                </c:pt>
                <c:pt idx="276">
                  <c:v>1.506</c:v>
                </c:pt>
                <c:pt idx="277">
                  <c:v>1.5580000000000001</c:v>
                </c:pt>
                <c:pt idx="278">
                  <c:v>1.532</c:v>
                </c:pt>
                <c:pt idx="279">
                  <c:v>1.53</c:v>
                </c:pt>
                <c:pt idx="280">
                  <c:v>1.431</c:v>
                </c:pt>
                <c:pt idx="281">
                  <c:v>1.5409999999999999</c:v>
                </c:pt>
                <c:pt idx="282">
                  <c:v>1.5429999999999999</c:v>
                </c:pt>
                <c:pt idx="283">
                  <c:v>1.3640000000000001</c:v>
                </c:pt>
                <c:pt idx="284">
                  <c:v>1.552</c:v>
                </c:pt>
                <c:pt idx="285">
                  <c:v>1.5509999999999999</c:v>
                </c:pt>
                <c:pt idx="286">
                  <c:v>1.552</c:v>
                </c:pt>
                <c:pt idx="287">
                  <c:v>1.534</c:v>
                </c:pt>
                <c:pt idx="288">
                  <c:v>1.5580000000000001</c:v>
                </c:pt>
                <c:pt idx="289">
                  <c:v>1.5549999999999999</c:v>
                </c:pt>
                <c:pt idx="290">
                  <c:v>1.548</c:v>
                </c:pt>
                <c:pt idx="291">
                  <c:v>1.5149999999999999</c:v>
                </c:pt>
                <c:pt idx="292">
                  <c:v>1.4930000000000001</c:v>
                </c:pt>
                <c:pt idx="293">
                  <c:v>1.5389999999999999</c:v>
                </c:pt>
                <c:pt idx="294">
                  <c:v>1.52</c:v>
                </c:pt>
                <c:pt idx="295">
                  <c:v>1.423</c:v>
                </c:pt>
                <c:pt idx="296">
                  <c:v>1.516</c:v>
                </c:pt>
                <c:pt idx="297">
                  <c:v>1.5209999999999999</c:v>
                </c:pt>
                <c:pt idx="298">
                  <c:v>1.456</c:v>
                </c:pt>
                <c:pt idx="299">
                  <c:v>1.5109999999999999</c:v>
                </c:pt>
                <c:pt idx="300">
                  <c:v>1.518</c:v>
                </c:pt>
                <c:pt idx="301">
                  <c:v>1.522</c:v>
                </c:pt>
                <c:pt idx="302">
                  <c:v>1.5249999999999999</c:v>
                </c:pt>
                <c:pt idx="303">
                  <c:v>1.548</c:v>
                </c:pt>
                <c:pt idx="304">
                  <c:v>1.486</c:v>
                </c:pt>
                <c:pt idx="305">
                  <c:v>1.55</c:v>
                </c:pt>
                <c:pt idx="306">
                  <c:v>1.4339999999999999</c:v>
                </c:pt>
                <c:pt idx="307">
                  <c:v>1.53</c:v>
                </c:pt>
                <c:pt idx="308">
                  <c:v>1.5589999999999999</c:v>
                </c:pt>
                <c:pt idx="309">
                  <c:v>1.5529999999999999</c:v>
                </c:pt>
                <c:pt idx="310">
                  <c:v>1.5329999999999999</c:v>
                </c:pt>
                <c:pt idx="311">
                  <c:v>1.556</c:v>
                </c:pt>
                <c:pt idx="312">
                  <c:v>1.4910000000000001</c:v>
                </c:pt>
                <c:pt idx="313">
                  <c:v>1.484</c:v>
                </c:pt>
                <c:pt idx="314">
                  <c:v>1.444</c:v>
                </c:pt>
                <c:pt idx="315">
                  <c:v>1.5609999999999999</c:v>
                </c:pt>
                <c:pt idx="316">
                  <c:v>1.5720000000000001</c:v>
                </c:pt>
                <c:pt idx="317">
                  <c:v>1.5009999999999999</c:v>
                </c:pt>
                <c:pt idx="318">
                  <c:v>1.546</c:v>
                </c:pt>
                <c:pt idx="319">
                  <c:v>1.536</c:v>
                </c:pt>
                <c:pt idx="320">
                  <c:v>1.524</c:v>
                </c:pt>
                <c:pt idx="321">
                  <c:v>1.5329999999999999</c:v>
                </c:pt>
                <c:pt idx="322">
                  <c:v>1.5409999999999999</c:v>
                </c:pt>
                <c:pt idx="323">
                  <c:v>1.573</c:v>
                </c:pt>
                <c:pt idx="324">
                  <c:v>1.569</c:v>
                </c:pt>
                <c:pt idx="325">
                  <c:v>1.573</c:v>
                </c:pt>
                <c:pt idx="326">
                  <c:v>1.5740000000000001</c:v>
                </c:pt>
                <c:pt idx="327">
                  <c:v>1.5720000000000001</c:v>
                </c:pt>
                <c:pt idx="328">
                  <c:v>1.5720000000000001</c:v>
                </c:pt>
                <c:pt idx="329">
                  <c:v>1.5840000000000001</c:v>
                </c:pt>
                <c:pt idx="330">
                  <c:v>1.599</c:v>
                </c:pt>
                <c:pt idx="331">
                  <c:v>1.595</c:v>
                </c:pt>
                <c:pt idx="332">
                  <c:v>1.5349999999999999</c:v>
                </c:pt>
                <c:pt idx="333">
                  <c:v>1.5880000000000001</c:v>
                </c:pt>
                <c:pt idx="334">
                  <c:v>1.5980000000000001</c:v>
                </c:pt>
                <c:pt idx="335">
                  <c:v>1.5880000000000001</c:v>
                </c:pt>
                <c:pt idx="336">
                  <c:v>1.595</c:v>
                </c:pt>
                <c:pt idx="337">
                  <c:v>1.5649999999999999</c:v>
                </c:pt>
                <c:pt idx="338">
                  <c:v>1.5649999999999999</c:v>
                </c:pt>
                <c:pt idx="339">
                  <c:v>1.587</c:v>
                </c:pt>
                <c:pt idx="340">
                  <c:v>1.5589999999999999</c:v>
                </c:pt>
                <c:pt idx="341">
                  <c:v>1.583</c:v>
                </c:pt>
                <c:pt idx="342">
                  <c:v>1.5940000000000001</c:v>
                </c:pt>
                <c:pt idx="343">
                  <c:v>1.589</c:v>
                </c:pt>
                <c:pt idx="344">
                  <c:v>1.5860000000000001</c:v>
                </c:pt>
                <c:pt idx="345">
                  <c:v>1.5720000000000001</c:v>
                </c:pt>
                <c:pt idx="346">
                  <c:v>1.569</c:v>
                </c:pt>
                <c:pt idx="347">
                  <c:v>1.589</c:v>
                </c:pt>
                <c:pt idx="348">
                  <c:v>1.5609999999999999</c:v>
                </c:pt>
                <c:pt idx="349">
                  <c:v>1.583</c:v>
                </c:pt>
                <c:pt idx="350">
                  <c:v>1.587</c:v>
                </c:pt>
                <c:pt idx="351">
                  <c:v>1.58</c:v>
                </c:pt>
                <c:pt idx="352">
                  <c:v>1.468</c:v>
                </c:pt>
                <c:pt idx="353">
                  <c:v>1.595</c:v>
                </c:pt>
                <c:pt idx="354">
                  <c:v>1.5629999999999999</c:v>
                </c:pt>
                <c:pt idx="355">
                  <c:v>1.603</c:v>
                </c:pt>
                <c:pt idx="356">
                  <c:v>1.597</c:v>
                </c:pt>
                <c:pt idx="357">
                  <c:v>1.5860000000000001</c:v>
                </c:pt>
                <c:pt idx="358">
                  <c:v>1.593</c:v>
                </c:pt>
                <c:pt idx="359">
                  <c:v>1.587</c:v>
                </c:pt>
                <c:pt idx="360">
                  <c:v>1.609</c:v>
                </c:pt>
                <c:pt idx="361">
                  <c:v>1.607</c:v>
                </c:pt>
                <c:pt idx="362">
                  <c:v>1.61</c:v>
                </c:pt>
                <c:pt idx="363">
                  <c:v>1.595</c:v>
                </c:pt>
                <c:pt idx="364">
                  <c:v>1.6</c:v>
                </c:pt>
                <c:pt idx="365">
                  <c:v>1.5740000000000001</c:v>
                </c:pt>
                <c:pt idx="366">
                  <c:v>1.532</c:v>
                </c:pt>
                <c:pt idx="367">
                  <c:v>1.552</c:v>
                </c:pt>
                <c:pt idx="368">
                  <c:v>1.5720000000000001</c:v>
                </c:pt>
                <c:pt idx="369">
                  <c:v>1.5580000000000001</c:v>
                </c:pt>
                <c:pt idx="370">
                  <c:v>1.581</c:v>
                </c:pt>
                <c:pt idx="371">
                  <c:v>1.589</c:v>
                </c:pt>
                <c:pt idx="372">
                  <c:v>1.613</c:v>
                </c:pt>
                <c:pt idx="373">
                  <c:v>1.593</c:v>
                </c:pt>
                <c:pt idx="374">
                  <c:v>1.6120000000000001</c:v>
                </c:pt>
                <c:pt idx="375">
                  <c:v>1.6080000000000001</c:v>
                </c:pt>
                <c:pt idx="376">
                  <c:v>1.6220000000000001</c:v>
                </c:pt>
                <c:pt idx="377">
                  <c:v>1.601</c:v>
                </c:pt>
                <c:pt idx="378">
                  <c:v>1.615</c:v>
                </c:pt>
                <c:pt idx="379">
                  <c:v>1.58</c:v>
                </c:pt>
                <c:pt idx="380">
                  <c:v>1.5940000000000001</c:v>
                </c:pt>
                <c:pt idx="381">
                  <c:v>1.605</c:v>
                </c:pt>
                <c:pt idx="382">
                  <c:v>1.6060000000000001</c:v>
                </c:pt>
                <c:pt idx="383">
                  <c:v>1.61</c:v>
                </c:pt>
                <c:pt idx="384">
                  <c:v>1.5669999999999999</c:v>
                </c:pt>
                <c:pt idx="385">
                  <c:v>1.5249999999999999</c:v>
                </c:pt>
                <c:pt idx="386">
                  <c:v>1.585</c:v>
                </c:pt>
                <c:pt idx="387">
                  <c:v>1.5980000000000001</c:v>
                </c:pt>
                <c:pt idx="388">
                  <c:v>1.6040000000000001</c:v>
                </c:pt>
                <c:pt idx="389">
                  <c:v>1.621</c:v>
                </c:pt>
                <c:pt idx="390">
                  <c:v>1.611</c:v>
                </c:pt>
                <c:pt idx="391">
                  <c:v>1.613</c:v>
                </c:pt>
                <c:pt idx="392">
                  <c:v>1.623</c:v>
                </c:pt>
                <c:pt idx="393">
                  <c:v>1.621</c:v>
                </c:pt>
                <c:pt idx="394">
                  <c:v>1.621</c:v>
                </c:pt>
                <c:pt idx="395">
                  <c:v>1.6359999999999999</c:v>
                </c:pt>
                <c:pt idx="396">
                  <c:v>1.637</c:v>
                </c:pt>
                <c:pt idx="397">
                  <c:v>1.6160000000000001</c:v>
                </c:pt>
                <c:pt idx="398">
                  <c:v>1.6279999999999999</c:v>
                </c:pt>
                <c:pt idx="399">
                  <c:v>1.6160000000000001</c:v>
                </c:pt>
                <c:pt idx="400">
                  <c:v>1.623</c:v>
                </c:pt>
                <c:pt idx="401">
                  <c:v>1.631</c:v>
                </c:pt>
                <c:pt idx="402">
                  <c:v>1.6220000000000001</c:v>
                </c:pt>
                <c:pt idx="403">
                  <c:v>1.641</c:v>
                </c:pt>
                <c:pt idx="404">
                  <c:v>1.629</c:v>
                </c:pt>
                <c:pt idx="405">
                  <c:v>1.635</c:v>
                </c:pt>
                <c:pt idx="406">
                  <c:v>1.631</c:v>
                </c:pt>
                <c:pt idx="407">
                  <c:v>1.633</c:v>
                </c:pt>
                <c:pt idx="408">
                  <c:v>1.6259999999999999</c:v>
                </c:pt>
                <c:pt idx="409">
                  <c:v>1.625</c:v>
                </c:pt>
                <c:pt idx="410">
                  <c:v>1.629</c:v>
                </c:pt>
                <c:pt idx="411">
                  <c:v>1.595</c:v>
                </c:pt>
                <c:pt idx="412">
                  <c:v>1.621</c:v>
                </c:pt>
                <c:pt idx="413">
                  <c:v>1.613</c:v>
                </c:pt>
                <c:pt idx="414">
                  <c:v>1.619</c:v>
                </c:pt>
                <c:pt idx="415">
                  <c:v>1.621</c:v>
                </c:pt>
                <c:pt idx="416">
                  <c:v>1.629</c:v>
                </c:pt>
                <c:pt idx="417">
                  <c:v>1.5920000000000001</c:v>
                </c:pt>
                <c:pt idx="418">
                  <c:v>1.621</c:v>
                </c:pt>
                <c:pt idx="419">
                  <c:v>1.62</c:v>
                </c:pt>
                <c:pt idx="420">
                  <c:v>1.635</c:v>
                </c:pt>
                <c:pt idx="421">
                  <c:v>1.6419999999999999</c:v>
                </c:pt>
                <c:pt idx="422">
                  <c:v>1.64</c:v>
                </c:pt>
                <c:pt idx="423">
                  <c:v>1.63</c:v>
                </c:pt>
                <c:pt idx="424">
                  <c:v>1.6279999999999999</c:v>
                </c:pt>
                <c:pt idx="425">
                  <c:v>1.6279999999999999</c:v>
                </c:pt>
                <c:pt idx="426">
                  <c:v>1.643</c:v>
                </c:pt>
                <c:pt idx="427">
                  <c:v>1.629</c:v>
                </c:pt>
                <c:pt idx="428">
                  <c:v>1.597</c:v>
                </c:pt>
                <c:pt idx="429">
                  <c:v>1.5840000000000001</c:v>
                </c:pt>
                <c:pt idx="430">
                  <c:v>1.6379999999999999</c:v>
                </c:pt>
                <c:pt idx="431">
                  <c:v>1.609</c:v>
                </c:pt>
                <c:pt idx="432">
                  <c:v>1.6120000000000001</c:v>
                </c:pt>
                <c:pt idx="433">
                  <c:v>1.6279999999999999</c:v>
                </c:pt>
                <c:pt idx="434">
                  <c:v>1.63</c:v>
                </c:pt>
                <c:pt idx="435">
                  <c:v>1.593</c:v>
                </c:pt>
                <c:pt idx="436">
                  <c:v>1.60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09C6-4EEC-8623-B385B4B46CF1}"/>
            </c:ext>
          </c:extLst>
        </c:ser>
        <c:ser>
          <c:idx val="4"/>
          <c:order val="4"/>
          <c:tx>
            <c:v>By Mat a Ilv3-GFP</c:v>
          </c:tx>
          <c:spPr>
            <a:ln w="12700" cap="rnd">
              <a:solidFill>
                <a:srgbClr val="FFCC00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I$3:$I$439</c:f>
              <c:numCache>
                <c:formatCode>General</c:formatCode>
                <c:ptCount val="437"/>
                <c:pt idx="0">
                  <c:v>0.28000000000000003</c:v>
                </c:pt>
                <c:pt idx="1">
                  <c:v>0.26700000000000002</c:v>
                </c:pt>
                <c:pt idx="2">
                  <c:v>0.26500000000000001</c:v>
                </c:pt>
                <c:pt idx="3">
                  <c:v>0.27</c:v>
                </c:pt>
                <c:pt idx="4">
                  <c:v>0.27500000000000002</c:v>
                </c:pt>
                <c:pt idx="5">
                  <c:v>0.29399999999999998</c:v>
                </c:pt>
                <c:pt idx="6">
                  <c:v>0.28100000000000003</c:v>
                </c:pt>
                <c:pt idx="7">
                  <c:v>0.27100000000000002</c:v>
                </c:pt>
                <c:pt idx="8">
                  <c:v>0.27400000000000002</c:v>
                </c:pt>
                <c:pt idx="9">
                  <c:v>0.27400000000000002</c:v>
                </c:pt>
                <c:pt idx="10">
                  <c:v>0.27800000000000002</c:v>
                </c:pt>
                <c:pt idx="11">
                  <c:v>0.27800000000000002</c:v>
                </c:pt>
                <c:pt idx="12">
                  <c:v>0.27900000000000003</c:v>
                </c:pt>
                <c:pt idx="13">
                  <c:v>0.27100000000000002</c:v>
                </c:pt>
                <c:pt idx="14">
                  <c:v>0.27600000000000002</c:v>
                </c:pt>
                <c:pt idx="15">
                  <c:v>0.27500000000000002</c:v>
                </c:pt>
                <c:pt idx="16">
                  <c:v>0.27200000000000002</c:v>
                </c:pt>
                <c:pt idx="17">
                  <c:v>0.27400000000000002</c:v>
                </c:pt>
                <c:pt idx="18">
                  <c:v>0.27900000000000003</c:v>
                </c:pt>
                <c:pt idx="19">
                  <c:v>0.27900000000000003</c:v>
                </c:pt>
                <c:pt idx="20">
                  <c:v>0.29099999999999998</c:v>
                </c:pt>
                <c:pt idx="21">
                  <c:v>0.3</c:v>
                </c:pt>
                <c:pt idx="22">
                  <c:v>0.30099999999999999</c:v>
                </c:pt>
                <c:pt idx="23">
                  <c:v>0.29399999999999998</c:v>
                </c:pt>
                <c:pt idx="24">
                  <c:v>0.29699999999999999</c:v>
                </c:pt>
                <c:pt idx="25">
                  <c:v>0.30499999999999999</c:v>
                </c:pt>
                <c:pt idx="26">
                  <c:v>0.30599999999999999</c:v>
                </c:pt>
                <c:pt idx="27">
                  <c:v>0.32300000000000001</c:v>
                </c:pt>
                <c:pt idx="28">
                  <c:v>0.33500000000000002</c:v>
                </c:pt>
                <c:pt idx="29">
                  <c:v>0.35599999999999998</c:v>
                </c:pt>
                <c:pt idx="30">
                  <c:v>0.34</c:v>
                </c:pt>
                <c:pt idx="31">
                  <c:v>0.35</c:v>
                </c:pt>
                <c:pt idx="32">
                  <c:v>0.36599999999999999</c:v>
                </c:pt>
                <c:pt idx="33">
                  <c:v>0.34300000000000003</c:v>
                </c:pt>
                <c:pt idx="34">
                  <c:v>0.34</c:v>
                </c:pt>
                <c:pt idx="35">
                  <c:v>0.35099999999999998</c:v>
                </c:pt>
                <c:pt idx="36">
                  <c:v>0.34100000000000003</c:v>
                </c:pt>
                <c:pt idx="37">
                  <c:v>0.35799999999999998</c:v>
                </c:pt>
                <c:pt idx="38">
                  <c:v>0.36199999999999999</c:v>
                </c:pt>
                <c:pt idx="39">
                  <c:v>0.36799999999999999</c:v>
                </c:pt>
                <c:pt idx="40">
                  <c:v>0.36</c:v>
                </c:pt>
                <c:pt idx="41">
                  <c:v>0.372</c:v>
                </c:pt>
                <c:pt idx="42">
                  <c:v>0.36699999999999999</c:v>
                </c:pt>
                <c:pt idx="43">
                  <c:v>0.38100000000000001</c:v>
                </c:pt>
                <c:pt idx="44">
                  <c:v>0.38300000000000001</c:v>
                </c:pt>
                <c:pt idx="45">
                  <c:v>0.38</c:v>
                </c:pt>
                <c:pt idx="46">
                  <c:v>0.40200000000000002</c:v>
                </c:pt>
                <c:pt idx="47">
                  <c:v>0.39</c:v>
                </c:pt>
                <c:pt idx="48">
                  <c:v>0.39900000000000002</c:v>
                </c:pt>
                <c:pt idx="49">
                  <c:v>0.4</c:v>
                </c:pt>
                <c:pt idx="50">
                  <c:v>0.42399999999999999</c:v>
                </c:pt>
                <c:pt idx="51">
                  <c:v>0.38600000000000001</c:v>
                </c:pt>
                <c:pt idx="52">
                  <c:v>0.4</c:v>
                </c:pt>
                <c:pt idx="53">
                  <c:v>0.39800000000000002</c:v>
                </c:pt>
                <c:pt idx="54">
                  <c:v>0.41399999999999998</c:v>
                </c:pt>
                <c:pt idx="55">
                  <c:v>0.47299999999999998</c:v>
                </c:pt>
                <c:pt idx="56">
                  <c:v>0.45700000000000002</c:v>
                </c:pt>
                <c:pt idx="57">
                  <c:v>0.45100000000000001</c:v>
                </c:pt>
                <c:pt idx="58">
                  <c:v>0.42599999999999999</c:v>
                </c:pt>
                <c:pt idx="59">
                  <c:v>0.42299999999999999</c:v>
                </c:pt>
                <c:pt idx="60">
                  <c:v>0.436</c:v>
                </c:pt>
                <c:pt idx="61">
                  <c:v>0.44800000000000001</c:v>
                </c:pt>
                <c:pt idx="62">
                  <c:v>0.44800000000000001</c:v>
                </c:pt>
                <c:pt idx="63">
                  <c:v>0.45100000000000001</c:v>
                </c:pt>
                <c:pt idx="64">
                  <c:v>0.46300000000000002</c:v>
                </c:pt>
                <c:pt idx="65">
                  <c:v>0.46</c:v>
                </c:pt>
                <c:pt idx="66">
                  <c:v>0.49099999999999999</c:v>
                </c:pt>
                <c:pt idx="67">
                  <c:v>0.55300000000000005</c:v>
                </c:pt>
                <c:pt idx="68">
                  <c:v>0.57899999999999996</c:v>
                </c:pt>
                <c:pt idx="69">
                  <c:v>0.52300000000000002</c:v>
                </c:pt>
                <c:pt idx="70">
                  <c:v>0.54</c:v>
                </c:pt>
                <c:pt idx="71">
                  <c:v>0.55900000000000005</c:v>
                </c:pt>
                <c:pt idx="72">
                  <c:v>0.47399999999999998</c:v>
                </c:pt>
                <c:pt idx="73">
                  <c:v>0.54200000000000004</c:v>
                </c:pt>
                <c:pt idx="74">
                  <c:v>0.503</c:v>
                </c:pt>
                <c:pt idx="75">
                  <c:v>0.61199999999999999</c:v>
                </c:pt>
                <c:pt idx="76">
                  <c:v>0.57299999999999995</c:v>
                </c:pt>
                <c:pt idx="77">
                  <c:v>0.61</c:v>
                </c:pt>
                <c:pt idx="78">
                  <c:v>0.64900000000000002</c:v>
                </c:pt>
                <c:pt idx="79">
                  <c:v>0.66500000000000004</c:v>
                </c:pt>
                <c:pt idx="80">
                  <c:v>0.66300000000000003</c:v>
                </c:pt>
                <c:pt idx="81">
                  <c:v>0.64</c:v>
                </c:pt>
                <c:pt idx="82">
                  <c:v>0.61599999999999999</c:v>
                </c:pt>
                <c:pt idx="83">
                  <c:v>0.65400000000000003</c:v>
                </c:pt>
                <c:pt idx="84">
                  <c:v>0.63400000000000001</c:v>
                </c:pt>
                <c:pt idx="85">
                  <c:v>0.65700000000000003</c:v>
                </c:pt>
                <c:pt idx="86">
                  <c:v>0.69599999999999995</c:v>
                </c:pt>
                <c:pt idx="87">
                  <c:v>0.72499999999999998</c:v>
                </c:pt>
                <c:pt idx="88">
                  <c:v>0.67900000000000005</c:v>
                </c:pt>
                <c:pt idx="89">
                  <c:v>0.65800000000000003</c:v>
                </c:pt>
                <c:pt idx="90">
                  <c:v>0.68100000000000005</c:v>
                </c:pt>
                <c:pt idx="91">
                  <c:v>0.68</c:v>
                </c:pt>
                <c:pt idx="92">
                  <c:v>0.68799999999999994</c:v>
                </c:pt>
                <c:pt idx="93">
                  <c:v>0.67900000000000005</c:v>
                </c:pt>
                <c:pt idx="94">
                  <c:v>0.76300000000000001</c:v>
                </c:pt>
                <c:pt idx="95">
                  <c:v>0.73099999999999998</c:v>
                </c:pt>
                <c:pt idx="96">
                  <c:v>0.78800000000000003</c:v>
                </c:pt>
                <c:pt idx="97">
                  <c:v>0.74299999999999999</c:v>
                </c:pt>
                <c:pt idx="98">
                  <c:v>0.73699999999999999</c:v>
                </c:pt>
                <c:pt idx="99">
                  <c:v>0.75</c:v>
                </c:pt>
                <c:pt idx="100">
                  <c:v>0.78300000000000003</c:v>
                </c:pt>
                <c:pt idx="101">
                  <c:v>0.70299999999999996</c:v>
                </c:pt>
                <c:pt idx="102">
                  <c:v>0.745</c:v>
                </c:pt>
                <c:pt idx="103">
                  <c:v>0.74199999999999999</c:v>
                </c:pt>
                <c:pt idx="104">
                  <c:v>0.76900000000000002</c:v>
                </c:pt>
                <c:pt idx="105">
                  <c:v>0.89700000000000002</c:v>
                </c:pt>
                <c:pt idx="106">
                  <c:v>0.91700000000000004</c:v>
                </c:pt>
                <c:pt idx="107">
                  <c:v>0.90500000000000003</c:v>
                </c:pt>
                <c:pt idx="108">
                  <c:v>0.83499999999999996</c:v>
                </c:pt>
                <c:pt idx="109">
                  <c:v>0.78900000000000003</c:v>
                </c:pt>
                <c:pt idx="110">
                  <c:v>0.89600000000000002</c:v>
                </c:pt>
                <c:pt idx="111">
                  <c:v>0.93100000000000005</c:v>
                </c:pt>
                <c:pt idx="112">
                  <c:v>0.878</c:v>
                </c:pt>
                <c:pt idx="113">
                  <c:v>0.82199999999999995</c:v>
                </c:pt>
                <c:pt idx="114">
                  <c:v>0.82299999999999995</c:v>
                </c:pt>
                <c:pt idx="115">
                  <c:v>0.83599999999999997</c:v>
                </c:pt>
                <c:pt idx="116">
                  <c:v>0.84099999999999997</c:v>
                </c:pt>
                <c:pt idx="117">
                  <c:v>0.83899999999999997</c:v>
                </c:pt>
                <c:pt idx="118">
                  <c:v>0.88</c:v>
                </c:pt>
                <c:pt idx="119">
                  <c:v>0.86799999999999999</c:v>
                </c:pt>
                <c:pt idx="120">
                  <c:v>0.84299999999999997</c:v>
                </c:pt>
                <c:pt idx="121">
                  <c:v>0.86399999999999999</c:v>
                </c:pt>
                <c:pt idx="122">
                  <c:v>0.90800000000000003</c:v>
                </c:pt>
                <c:pt idx="123">
                  <c:v>0.96499999999999997</c:v>
                </c:pt>
                <c:pt idx="124">
                  <c:v>0.93500000000000005</c:v>
                </c:pt>
                <c:pt idx="125">
                  <c:v>0.90200000000000002</c:v>
                </c:pt>
                <c:pt idx="126">
                  <c:v>0.91800000000000004</c:v>
                </c:pt>
                <c:pt idx="127">
                  <c:v>0.92600000000000005</c:v>
                </c:pt>
                <c:pt idx="128">
                  <c:v>0.94799999999999995</c:v>
                </c:pt>
                <c:pt idx="129">
                  <c:v>1.0089999999999999</c:v>
                </c:pt>
                <c:pt idx="130">
                  <c:v>1.06</c:v>
                </c:pt>
                <c:pt idx="131">
                  <c:v>1.0229999999999999</c:v>
                </c:pt>
                <c:pt idx="132">
                  <c:v>1.01</c:v>
                </c:pt>
                <c:pt idx="133">
                  <c:v>1.028</c:v>
                </c:pt>
                <c:pt idx="134">
                  <c:v>1.1080000000000001</c:v>
                </c:pt>
                <c:pt idx="135">
                  <c:v>1.137</c:v>
                </c:pt>
                <c:pt idx="136">
                  <c:v>1.1779999999999999</c:v>
                </c:pt>
                <c:pt idx="137">
                  <c:v>1.161</c:v>
                </c:pt>
                <c:pt idx="138">
                  <c:v>1.2290000000000001</c:v>
                </c:pt>
                <c:pt idx="139">
                  <c:v>1.2430000000000001</c:v>
                </c:pt>
                <c:pt idx="140">
                  <c:v>1.276</c:v>
                </c:pt>
                <c:pt idx="141">
                  <c:v>1.212</c:v>
                </c:pt>
                <c:pt idx="142">
                  <c:v>1.268</c:v>
                </c:pt>
                <c:pt idx="143">
                  <c:v>1.2549999999999999</c:v>
                </c:pt>
                <c:pt idx="144">
                  <c:v>1.2989999999999999</c:v>
                </c:pt>
                <c:pt idx="145">
                  <c:v>1.238</c:v>
                </c:pt>
                <c:pt idx="146">
                  <c:v>1.1950000000000001</c:v>
                </c:pt>
                <c:pt idx="147">
                  <c:v>1.204</c:v>
                </c:pt>
                <c:pt idx="148">
                  <c:v>1.1379999999999999</c:v>
                </c:pt>
                <c:pt idx="149">
                  <c:v>1.1930000000000001</c:v>
                </c:pt>
                <c:pt idx="150">
                  <c:v>1.238</c:v>
                </c:pt>
                <c:pt idx="151">
                  <c:v>1.2849999999999999</c:v>
                </c:pt>
                <c:pt idx="152">
                  <c:v>1.2150000000000001</c:v>
                </c:pt>
                <c:pt idx="153">
                  <c:v>1.2929999999999999</c:v>
                </c:pt>
                <c:pt idx="154">
                  <c:v>1.131</c:v>
                </c:pt>
                <c:pt idx="155">
                  <c:v>1.147</c:v>
                </c:pt>
                <c:pt idx="156">
                  <c:v>1.1180000000000001</c:v>
                </c:pt>
                <c:pt idx="157">
                  <c:v>1.1559999999999999</c:v>
                </c:pt>
                <c:pt idx="158">
                  <c:v>1.177</c:v>
                </c:pt>
                <c:pt idx="159">
                  <c:v>1.2310000000000001</c:v>
                </c:pt>
                <c:pt idx="160">
                  <c:v>1.2110000000000001</c:v>
                </c:pt>
                <c:pt idx="161">
                  <c:v>1.2370000000000001</c:v>
                </c:pt>
                <c:pt idx="162">
                  <c:v>1.2749999999999999</c:v>
                </c:pt>
                <c:pt idx="163">
                  <c:v>1.2170000000000001</c:v>
                </c:pt>
                <c:pt idx="164">
                  <c:v>1.2949999999999999</c:v>
                </c:pt>
                <c:pt idx="165">
                  <c:v>1.274</c:v>
                </c:pt>
                <c:pt idx="166">
                  <c:v>1.3069999999999999</c:v>
                </c:pt>
                <c:pt idx="167">
                  <c:v>1.304</c:v>
                </c:pt>
                <c:pt idx="168">
                  <c:v>1.2649999999999999</c:v>
                </c:pt>
                <c:pt idx="169">
                  <c:v>1.32</c:v>
                </c:pt>
                <c:pt idx="170">
                  <c:v>1.38</c:v>
                </c:pt>
                <c:pt idx="171">
                  <c:v>1.379</c:v>
                </c:pt>
                <c:pt idx="172">
                  <c:v>1.369</c:v>
                </c:pt>
                <c:pt idx="173">
                  <c:v>1.3859999999999999</c:v>
                </c:pt>
                <c:pt idx="174">
                  <c:v>1.4</c:v>
                </c:pt>
                <c:pt idx="175">
                  <c:v>1.419</c:v>
                </c:pt>
                <c:pt idx="176">
                  <c:v>1.367</c:v>
                </c:pt>
                <c:pt idx="177">
                  <c:v>1.3380000000000001</c:v>
                </c:pt>
                <c:pt idx="178">
                  <c:v>1.3779999999999999</c:v>
                </c:pt>
                <c:pt idx="179">
                  <c:v>1.389</c:v>
                </c:pt>
                <c:pt idx="180">
                  <c:v>1.365</c:v>
                </c:pt>
                <c:pt idx="181">
                  <c:v>1.383</c:v>
                </c:pt>
                <c:pt idx="182">
                  <c:v>1.4</c:v>
                </c:pt>
                <c:pt idx="183">
                  <c:v>1.407</c:v>
                </c:pt>
                <c:pt idx="184">
                  <c:v>1.3859999999999999</c:v>
                </c:pt>
                <c:pt idx="185">
                  <c:v>1.395</c:v>
                </c:pt>
                <c:pt idx="186">
                  <c:v>1.411</c:v>
                </c:pt>
                <c:pt idx="187">
                  <c:v>1.4159999999999999</c:v>
                </c:pt>
                <c:pt idx="188">
                  <c:v>1.431</c:v>
                </c:pt>
                <c:pt idx="189">
                  <c:v>1.41</c:v>
                </c:pt>
                <c:pt idx="190">
                  <c:v>1.4039999999999999</c:v>
                </c:pt>
                <c:pt idx="191">
                  <c:v>1.395</c:v>
                </c:pt>
                <c:pt idx="192">
                  <c:v>1.415</c:v>
                </c:pt>
                <c:pt idx="193">
                  <c:v>1.4159999999999999</c:v>
                </c:pt>
                <c:pt idx="194">
                  <c:v>1.3939999999999999</c:v>
                </c:pt>
                <c:pt idx="195">
                  <c:v>1.4079999999999999</c:v>
                </c:pt>
                <c:pt idx="196">
                  <c:v>1.448</c:v>
                </c:pt>
                <c:pt idx="197">
                  <c:v>1.448</c:v>
                </c:pt>
                <c:pt idx="198">
                  <c:v>1.4430000000000001</c:v>
                </c:pt>
                <c:pt idx="199">
                  <c:v>1.4370000000000001</c:v>
                </c:pt>
                <c:pt idx="200">
                  <c:v>1.4279999999999999</c:v>
                </c:pt>
                <c:pt idx="201">
                  <c:v>1.419</c:v>
                </c:pt>
                <c:pt idx="202">
                  <c:v>1.423</c:v>
                </c:pt>
                <c:pt idx="203">
                  <c:v>1.379</c:v>
                </c:pt>
                <c:pt idx="204">
                  <c:v>1.4370000000000001</c:v>
                </c:pt>
                <c:pt idx="205">
                  <c:v>1.4470000000000001</c:v>
                </c:pt>
                <c:pt idx="206">
                  <c:v>1.456</c:v>
                </c:pt>
                <c:pt idx="207">
                  <c:v>1.4339999999999999</c:v>
                </c:pt>
                <c:pt idx="208">
                  <c:v>1.446</c:v>
                </c:pt>
                <c:pt idx="209">
                  <c:v>1.46</c:v>
                </c:pt>
                <c:pt idx="210">
                  <c:v>1.4430000000000001</c:v>
                </c:pt>
                <c:pt idx="211">
                  <c:v>1.4530000000000001</c:v>
                </c:pt>
                <c:pt idx="212">
                  <c:v>1.4930000000000001</c:v>
                </c:pt>
                <c:pt idx="213">
                  <c:v>1.4910000000000001</c:v>
                </c:pt>
                <c:pt idx="214">
                  <c:v>1.47</c:v>
                </c:pt>
                <c:pt idx="215">
                  <c:v>1.482</c:v>
                </c:pt>
                <c:pt idx="216">
                  <c:v>1.476</c:v>
                </c:pt>
                <c:pt idx="217">
                  <c:v>1.425</c:v>
                </c:pt>
                <c:pt idx="218">
                  <c:v>1.4710000000000001</c:v>
                </c:pt>
                <c:pt idx="219">
                  <c:v>1.49</c:v>
                </c:pt>
                <c:pt idx="220">
                  <c:v>1.4950000000000001</c:v>
                </c:pt>
                <c:pt idx="221">
                  <c:v>1.468</c:v>
                </c:pt>
                <c:pt idx="222">
                  <c:v>1.4850000000000001</c:v>
                </c:pt>
                <c:pt idx="223">
                  <c:v>1.492</c:v>
                </c:pt>
                <c:pt idx="224">
                  <c:v>1.5049999999999999</c:v>
                </c:pt>
                <c:pt idx="225">
                  <c:v>1.5169999999999999</c:v>
                </c:pt>
                <c:pt idx="226">
                  <c:v>1.4910000000000001</c:v>
                </c:pt>
                <c:pt idx="227">
                  <c:v>1.4870000000000001</c:v>
                </c:pt>
                <c:pt idx="228">
                  <c:v>1.5049999999999999</c:v>
                </c:pt>
                <c:pt idx="229">
                  <c:v>1.5049999999999999</c:v>
                </c:pt>
                <c:pt idx="230">
                  <c:v>1.498</c:v>
                </c:pt>
                <c:pt idx="231">
                  <c:v>1.49</c:v>
                </c:pt>
                <c:pt idx="232">
                  <c:v>1.5129999999999999</c:v>
                </c:pt>
                <c:pt idx="233">
                  <c:v>1.4910000000000001</c:v>
                </c:pt>
                <c:pt idx="234">
                  <c:v>1.508</c:v>
                </c:pt>
                <c:pt idx="235">
                  <c:v>1.478</c:v>
                </c:pt>
                <c:pt idx="236">
                  <c:v>1.516</c:v>
                </c:pt>
                <c:pt idx="237">
                  <c:v>1.53</c:v>
                </c:pt>
                <c:pt idx="238">
                  <c:v>1.528</c:v>
                </c:pt>
                <c:pt idx="239">
                  <c:v>1.542</c:v>
                </c:pt>
                <c:pt idx="240">
                  <c:v>1.512</c:v>
                </c:pt>
                <c:pt idx="241">
                  <c:v>1.5429999999999999</c:v>
                </c:pt>
                <c:pt idx="242">
                  <c:v>1.49</c:v>
                </c:pt>
                <c:pt idx="243">
                  <c:v>1.514</c:v>
                </c:pt>
                <c:pt idx="244">
                  <c:v>1.5229999999999999</c:v>
                </c:pt>
                <c:pt idx="245">
                  <c:v>1.5209999999999999</c:v>
                </c:pt>
                <c:pt idx="246">
                  <c:v>1.53</c:v>
                </c:pt>
                <c:pt idx="247">
                  <c:v>1.5149999999999999</c:v>
                </c:pt>
                <c:pt idx="248">
                  <c:v>1.472</c:v>
                </c:pt>
                <c:pt idx="249">
                  <c:v>1.5089999999999999</c:v>
                </c:pt>
                <c:pt idx="250">
                  <c:v>1.512</c:v>
                </c:pt>
                <c:pt idx="251">
                  <c:v>1.534</c:v>
                </c:pt>
                <c:pt idx="252">
                  <c:v>1.538</c:v>
                </c:pt>
                <c:pt idx="253">
                  <c:v>1.522</c:v>
                </c:pt>
                <c:pt idx="254">
                  <c:v>1.492</c:v>
                </c:pt>
                <c:pt idx="255">
                  <c:v>1.502</c:v>
                </c:pt>
                <c:pt idx="256">
                  <c:v>1.5269999999999999</c:v>
                </c:pt>
                <c:pt idx="257">
                  <c:v>1.498</c:v>
                </c:pt>
                <c:pt idx="258">
                  <c:v>1.5369999999999999</c:v>
                </c:pt>
                <c:pt idx="259">
                  <c:v>1.544</c:v>
                </c:pt>
                <c:pt idx="260">
                  <c:v>1.52</c:v>
                </c:pt>
                <c:pt idx="261">
                  <c:v>1.526</c:v>
                </c:pt>
                <c:pt idx="262">
                  <c:v>1.548</c:v>
                </c:pt>
                <c:pt idx="263">
                  <c:v>1.5269999999999999</c:v>
                </c:pt>
                <c:pt idx="264">
                  <c:v>1.528</c:v>
                </c:pt>
                <c:pt idx="265">
                  <c:v>1.536</c:v>
                </c:pt>
                <c:pt idx="266">
                  <c:v>1.5469999999999999</c:v>
                </c:pt>
                <c:pt idx="267">
                  <c:v>1.546</c:v>
                </c:pt>
                <c:pt idx="268">
                  <c:v>1.5640000000000001</c:v>
                </c:pt>
                <c:pt idx="269">
                  <c:v>1.5580000000000001</c:v>
                </c:pt>
                <c:pt idx="270">
                  <c:v>1.5609999999999999</c:v>
                </c:pt>
                <c:pt idx="271">
                  <c:v>1.5569999999999999</c:v>
                </c:pt>
                <c:pt idx="272">
                  <c:v>1.5289999999999999</c:v>
                </c:pt>
                <c:pt idx="273">
                  <c:v>1.552</c:v>
                </c:pt>
                <c:pt idx="274">
                  <c:v>1.5449999999999999</c:v>
                </c:pt>
                <c:pt idx="275">
                  <c:v>1.5389999999999999</c:v>
                </c:pt>
                <c:pt idx="276">
                  <c:v>1.53</c:v>
                </c:pt>
                <c:pt idx="277">
                  <c:v>1.5580000000000001</c:v>
                </c:pt>
                <c:pt idx="278">
                  <c:v>1.538</c:v>
                </c:pt>
                <c:pt idx="279">
                  <c:v>1.5469999999999999</c:v>
                </c:pt>
                <c:pt idx="280">
                  <c:v>1.5529999999999999</c:v>
                </c:pt>
                <c:pt idx="281">
                  <c:v>1.554</c:v>
                </c:pt>
                <c:pt idx="282">
                  <c:v>1.548</c:v>
                </c:pt>
                <c:pt idx="283">
                  <c:v>1.5469999999999999</c:v>
                </c:pt>
                <c:pt idx="284">
                  <c:v>1.5680000000000001</c:v>
                </c:pt>
                <c:pt idx="285">
                  <c:v>1.546</c:v>
                </c:pt>
                <c:pt idx="286">
                  <c:v>1.552</c:v>
                </c:pt>
                <c:pt idx="287">
                  <c:v>1.5720000000000001</c:v>
                </c:pt>
                <c:pt idx="288">
                  <c:v>1.5640000000000001</c:v>
                </c:pt>
                <c:pt idx="289">
                  <c:v>1.5760000000000001</c:v>
                </c:pt>
                <c:pt idx="290">
                  <c:v>1.5680000000000001</c:v>
                </c:pt>
                <c:pt idx="291">
                  <c:v>1.571</c:v>
                </c:pt>
                <c:pt idx="292">
                  <c:v>1.5720000000000001</c:v>
                </c:pt>
                <c:pt idx="293">
                  <c:v>1.569</c:v>
                </c:pt>
                <c:pt idx="294">
                  <c:v>1.5760000000000001</c:v>
                </c:pt>
                <c:pt idx="295">
                  <c:v>1.5669999999999999</c:v>
                </c:pt>
                <c:pt idx="296">
                  <c:v>1.5409999999999999</c:v>
                </c:pt>
                <c:pt idx="297">
                  <c:v>1.5589999999999999</c:v>
                </c:pt>
                <c:pt idx="298">
                  <c:v>1.5760000000000001</c:v>
                </c:pt>
                <c:pt idx="299">
                  <c:v>1.57</c:v>
                </c:pt>
                <c:pt idx="300">
                  <c:v>1.573</c:v>
                </c:pt>
                <c:pt idx="301">
                  <c:v>1.573</c:v>
                </c:pt>
                <c:pt idx="302">
                  <c:v>1.581</c:v>
                </c:pt>
                <c:pt idx="303">
                  <c:v>1.58</c:v>
                </c:pt>
                <c:pt idx="304">
                  <c:v>1.593</c:v>
                </c:pt>
                <c:pt idx="305">
                  <c:v>1.57</c:v>
                </c:pt>
                <c:pt idx="306">
                  <c:v>1.5760000000000001</c:v>
                </c:pt>
                <c:pt idx="307">
                  <c:v>1.5860000000000001</c:v>
                </c:pt>
                <c:pt idx="308">
                  <c:v>1.577</c:v>
                </c:pt>
                <c:pt idx="309">
                  <c:v>1.5720000000000001</c:v>
                </c:pt>
                <c:pt idx="310">
                  <c:v>1.577</c:v>
                </c:pt>
                <c:pt idx="311">
                  <c:v>1.569</c:v>
                </c:pt>
                <c:pt idx="312">
                  <c:v>1.573</c:v>
                </c:pt>
                <c:pt idx="313">
                  <c:v>1.58</c:v>
                </c:pt>
                <c:pt idx="314">
                  <c:v>1.58</c:v>
                </c:pt>
                <c:pt idx="315">
                  <c:v>1.5840000000000001</c:v>
                </c:pt>
                <c:pt idx="316">
                  <c:v>1.579</c:v>
                </c:pt>
                <c:pt idx="317">
                  <c:v>1.5780000000000001</c:v>
                </c:pt>
                <c:pt idx="318">
                  <c:v>1.589</c:v>
                </c:pt>
                <c:pt idx="319">
                  <c:v>1.571</c:v>
                </c:pt>
                <c:pt idx="320">
                  <c:v>1.5840000000000001</c:v>
                </c:pt>
                <c:pt idx="321">
                  <c:v>1.5680000000000001</c:v>
                </c:pt>
                <c:pt idx="322">
                  <c:v>1.5760000000000001</c:v>
                </c:pt>
                <c:pt idx="323">
                  <c:v>1.5649999999999999</c:v>
                </c:pt>
                <c:pt idx="324">
                  <c:v>1.585</c:v>
                </c:pt>
                <c:pt idx="325">
                  <c:v>1.579</c:v>
                </c:pt>
                <c:pt idx="326">
                  <c:v>1.573</c:v>
                </c:pt>
                <c:pt idx="327">
                  <c:v>1.5760000000000001</c:v>
                </c:pt>
                <c:pt idx="328">
                  <c:v>1.58</c:v>
                </c:pt>
                <c:pt idx="329">
                  <c:v>1.593</c:v>
                </c:pt>
                <c:pt idx="330">
                  <c:v>1.611</c:v>
                </c:pt>
                <c:pt idx="331">
                  <c:v>1.5860000000000001</c:v>
                </c:pt>
                <c:pt idx="332">
                  <c:v>1.6020000000000001</c:v>
                </c:pt>
                <c:pt idx="333">
                  <c:v>1.597</c:v>
                </c:pt>
                <c:pt idx="334">
                  <c:v>1.5980000000000001</c:v>
                </c:pt>
                <c:pt idx="335">
                  <c:v>1.597</c:v>
                </c:pt>
                <c:pt idx="336">
                  <c:v>1.591</c:v>
                </c:pt>
                <c:pt idx="337">
                  <c:v>1.615</c:v>
                </c:pt>
                <c:pt idx="338">
                  <c:v>1.591</c:v>
                </c:pt>
                <c:pt idx="339">
                  <c:v>1.589</c:v>
                </c:pt>
                <c:pt idx="340">
                  <c:v>1.609</c:v>
                </c:pt>
                <c:pt idx="341">
                  <c:v>1.6</c:v>
                </c:pt>
                <c:pt idx="342">
                  <c:v>1.5780000000000001</c:v>
                </c:pt>
                <c:pt idx="343">
                  <c:v>1.595</c:v>
                </c:pt>
                <c:pt idx="344">
                  <c:v>1.5940000000000001</c:v>
                </c:pt>
                <c:pt idx="345">
                  <c:v>1.603</c:v>
                </c:pt>
                <c:pt idx="346">
                  <c:v>1.6060000000000001</c:v>
                </c:pt>
                <c:pt idx="347">
                  <c:v>1.6160000000000001</c:v>
                </c:pt>
                <c:pt idx="348">
                  <c:v>1.605</c:v>
                </c:pt>
                <c:pt idx="349">
                  <c:v>1.619</c:v>
                </c:pt>
                <c:pt idx="350">
                  <c:v>1.6060000000000001</c:v>
                </c:pt>
                <c:pt idx="351">
                  <c:v>1.607</c:v>
                </c:pt>
                <c:pt idx="352">
                  <c:v>1.603</c:v>
                </c:pt>
                <c:pt idx="353">
                  <c:v>1.6120000000000001</c:v>
                </c:pt>
                <c:pt idx="354">
                  <c:v>1.617</c:v>
                </c:pt>
                <c:pt idx="355">
                  <c:v>1.5980000000000001</c:v>
                </c:pt>
                <c:pt idx="356">
                  <c:v>1.6040000000000001</c:v>
                </c:pt>
                <c:pt idx="357">
                  <c:v>1.5940000000000001</c:v>
                </c:pt>
                <c:pt idx="358">
                  <c:v>1.599</c:v>
                </c:pt>
                <c:pt idx="359">
                  <c:v>1.605</c:v>
                </c:pt>
                <c:pt idx="360">
                  <c:v>1.6140000000000001</c:v>
                </c:pt>
                <c:pt idx="361">
                  <c:v>1.6040000000000001</c:v>
                </c:pt>
                <c:pt idx="362">
                  <c:v>1.593</c:v>
                </c:pt>
                <c:pt idx="363">
                  <c:v>1.6020000000000001</c:v>
                </c:pt>
                <c:pt idx="364">
                  <c:v>1.585</c:v>
                </c:pt>
                <c:pt idx="365">
                  <c:v>1.605</c:v>
                </c:pt>
                <c:pt idx="366">
                  <c:v>1.609</c:v>
                </c:pt>
                <c:pt idx="367">
                  <c:v>1.611</c:v>
                </c:pt>
                <c:pt idx="368">
                  <c:v>1.6140000000000001</c:v>
                </c:pt>
                <c:pt idx="369">
                  <c:v>1.613</c:v>
                </c:pt>
                <c:pt idx="370">
                  <c:v>1.627</c:v>
                </c:pt>
                <c:pt idx="371">
                  <c:v>1.613</c:v>
                </c:pt>
                <c:pt idx="372">
                  <c:v>1.607</c:v>
                </c:pt>
                <c:pt idx="373">
                  <c:v>1.605</c:v>
                </c:pt>
                <c:pt idx="374">
                  <c:v>1.6020000000000001</c:v>
                </c:pt>
                <c:pt idx="375">
                  <c:v>1.603</c:v>
                </c:pt>
                <c:pt idx="376">
                  <c:v>1.609</c:v>
                </c:pt>
                <c:pt idx="377">
                  <c:v>1.607</c:v>
                </c:pt>
                <c:pt idx="378">
                  <c:v>1.601</c:v>
                </c:pt>
                <c:pt idx="379">
                  <c:v>1.6140000000000001</c:v>
                </c:pt>
                <c:pt idx="380">
                  <c:v>1.611</c:v>
                </c:pt>
                <c:pt idx="381">
                  <c:v>1.599</c:v>
                </c:pt>
                <c:pt idx="382">
                  <c:v>1.609</c:v>
                </c:pt>
                <c:pt idx="383">
                  <c:v>1.603</c:v>
                </c:pt>
                <c:pt idx="384">
                  <c:v>1.6120000000000001</c:v>
                </c:pt>
                <c:pt idx="385">
                  <c:v>1.61</c:v>
                </c:pt>
                <c:pt idx="386">
                  <c:v>1.619</c:v>
                </c:pt>
                <c:pt idx="387">
                  <c:v>1.6160000000000001</c:v>
                </c:pt>
                <c:pt idx="388">
                  <c:v>1.6020000000000001</c:v>
                </c:pt>
                <c:pt idx="389">
                  <c:v>1.603</c:v>
                </c:pt>
                <c:pt idx="390">
                  <c:v>1.591</c:v>
                </c:pt>
                <c:pt idx="391">
                  <c:v>1.6140000000000001</c:v>
                </c:pt>
                <c:pt idx="392">
                  <c:v>1.6220000000000001</c:v>
                </c:pt>
                <c:pt idx="393">
                  <c:v>1.623</c:v>
                </c:pt>
                <c:pt idx="394">
                  <c:v>1.619</c:v>
                </c:pt>
                <c:pt idx="395">
                  <c:v>1.621</c:v>
                </c:pt>
                <c:pt idx="396">
                  <c:v>1.619</c:v>
                </c:pt>
                <c:pt idx="397">
                  <c:v>1.62</c:v>
                </c:pt>
                <c:pt idx="398">
                  <c:v>1.6140000000000001</c:v>
                </c:pt>
                <c:pt idx="399">
                  <c:v>1.621</c:v>
                </c:pt>
                <c:pt idx="400">
                  <c:v>1.607</c:v>
                </c:pt>
                <c:pt idx="401">
                  <c:v>1.617</c:v>
                </c:pt>
                <c:pt idx="402">
                  <c:v>1.613</c:v>
                </c:pt>
                <c:pt idx="403">
                  <c:v>1.629</c:v>
                </c:pt>
                <c:pt idx="404">
                  <c:v>1.609</c:v>
                </c:pt>
                <c:pt idx="405">
                  <c:v>1.6240000000000001</c:v>
                </c:pt>
                <c:pt idx="406">
                  <c:v>1.617</c:v>
                </c:pt>
                <c:pt idx="407">
                  <c:v>1.6140000000000001</c:v>
                </c:pt>
                <c:pt idx="408">
                  <c:v>1.6160000000000001</c:v>
                </c:pt>
                <c:pt idx="409">
                  <c:v>1.6160000000000001</c:v>
                </c:pt>
                <c:pt idx="410">
                  <c:v>1.615</c:v>
                </c:pt>
                <c:pt idx="411">
                  <c:v>1.635</c:v>
                </c:pt>
                <c:pt idx="412">
                  <c:v>1.631</c:v>
                </c:pt>
                <c:pt idx="413">
                  <c:v>1.63</c:v>
                </c:pt>
                <c:pt idx="414">
                  <c:v>1.631</c:v>
                </c:pt>
                <c:pt idx="415">
                  <c:v>1.61</c:v>
                </c:pt>
                <c:pt idx="416">
                  <c:v>1.615</c:v>
                </c:pt>
                <c:pt idx="417">
                  <c:v>1.6319999999999999</c:v>
                </c:pt>
                <c:pt idx="418">
                  <c:v>1.627</c:v>
                </c:pt>
                <c:pt idx="419">
                  <c:v>1.6180000000000001</c:v>
                </c:pt>
                <c:pt idx="420">
                  <c:v>1.625</c:v>
                </c:pt>
                <c:pt idx="421">
                  <c:v>1.621</c:v>
                </c:pt>
                <c:pt idx="422">
                  <c:v>1.625</c:v>
                </c:pt>
                <c:pt idx="423">
                  <c:v>1.6180000000000001</c:v>
                </c:pt>
                <c:pt idx="424">
                  <c:v>1.6279999999999999</c:v>
                </c:pt>
                <c:pt idx="425">
                  <c:v>1.627</c:v>
                </c:pt>
                <c:pt idx="426">
                  <c:v>1.639</c:v>
                </c:pt>
                <c:pt idx="427">
                  <c:v>1.611</c:v>
                </c:pt>
                <c:pt idx="428">
                  <c:v>1.631</c:v>
                </c:pt>
                <c:pt idx="429">
                  <c:v>1.6339999999999999</c:v>
                </c:pt>
                <c:pt idx="430">
                  <c:v>1.623</c:v>
                </c:pt>
                <c:pt idx="431">
                  <c:v>1.627</c:v>
                </c:pt>
                <c:pt idx="432">
                  <c:v>1.6060000000000001</c:v>
                </c:pt>
                <c:pt idx="433">
                  <c:v>1.6140000000000001</c:v>
                </c:pt>
                <c:pt idx="434">
                  <c:v>1.6180000000000001</c:v>
                </c:pt>
                <c:pt idx="435">
                  <c:v>1.6279999999999999</c:v>
                </c:pt>
                <c:pt idx="436">
                  <c:v>1.61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09C6-4EEC-8623-B385B4B46CF1}"/>
            </c:ext>
          </c:extLst>
        </c:ser>
        <c:ser>
          <c:idx val="5"/>
          <c:order val="5"/>
          <c:tx>
            <c:v>BY Mat a Ilv3-RFP</c:v>
          </c:tx>
          <c:spPr>
            <a:ln w="1270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'panel A'!$A$3:$A$439</c:f>
              <c:numCache>
                <c:formatCode>General</c:formatCode>
                <c:ptCount val="4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  <c:pt idx="210">
                  <c:v>2100</c:v>
                </c:pt>
                <c:pt idx="211">
                  <c:v>2110</c:v>
                </c:pt>
                <c:pt idx="212">
                  <c:v>2120</c:v>
                </c:pt>
                <c:pt idx="213">
                  <c:v>2130</c:v>
                </c:pt>
                <c:pt idx="214">
                  <c:v>2140</c:v>
                </c:pt>
                <c:pt idx="215">
                  <c:v>2150</c:v>
                </c:pt>
                <c:pt idx="216">
                  <c:v>2160</c:v>
                </c:pt>
                <c:pt idx="217">
                  <c:v>2170</c:v>
                </c:pt>
                <c:pt idx="218">
                  <c:v>2180</c:v>
                </c:pt>
                <c:pt idx="219">
                  <c:v>2190</c:v>
                </c:pt>
                <c:pt idx="220">
                  <c:v>2200</c:v>
                </c:pt>
                <c:pt idx="221">
                  <c:v>2210</c:v>
                </c:pt>
                <c:pt idx="222">
                  <c:v>2220</c:v>
                </c:pt>
                <c:pt idx="223">
                  <c:v>2230</c:v>
                </c:pt>
                <c:pt idx="224">
                  <c:v>2240</c:v>
                </c:pt>
                <c:pt idx="225">
                  <c:v>2250</c:v>
                </c:pt>
                <c:pt idx="226">
                  <c:v>2260</c:v>
                </c:pt>
                <c:pt idx="227">
                  <c:v>2270</c:v>
                </c:pt>
                <c:pt idx="228">
                  <c:v>2280</c:v>
                </c:pt>
                <c:pt idx="229">
                  <c:v>2290</c:v>
                </c:pt>
                <c:pt idx="230">
                  <c:v>2300</c:v>
                </c:pt>
                <c:pt idx="231">
                  <c:v>2310</c:v>
                </c:pt>
                <c:pt idx="232">
                  <c:v>2320</c:v>
                </c:pt>
                <c:pt idx="233">
                  <c:v>2330</c:v>
                </c:pt>
                <c:pt idx="234">
                  <c:v>2340</c:v>
                </c:pt>
                <c:pt idx="235">
                  <c:v>2350</c:v>
                </c:pt>
                <c:pt idx="236">
                  <c:v>2360</c:v>
                </c:pt>
                <c:pt idx="237">
                  <c:v>2370</c:v>
                </c:pt>
                <c:pt idx="238">
                  <c:v>2380</c:v>
                </c:pt>
                <c:pt idx="239">
                  <c:v>2390</c:v>
                </c:pt>
                <c:pt idx="240">
                  <c:v>2400</c:v>
                </c:pt>
                <c:pt idx="241">
                  <c:v>2410</c:v>
                </c:pt>
                <c:pt idx="242">
                  <c:v>2420</c:v>
                </c:pt>
                <c:pt idx="243">
                  <c:v>2430</c:v>
                </c:pt>
                <c:pt idx="244">
                  <c:v>2440</c:v>
                </c:pt>
                <c:pt idx="245">
                  <c:v>2450</c:v>
                </c:pt>
                <c:pt idx="246">
                  <c:v>2460</c:v>
                </c:pt>
                <c:pt idx="247">
                  <c:v>2470</c:v>
                </c:pt>
                <c:pt idx="248">
                  <c:v>2480</c:v>
                </c:pt>
                <c:pt idx="249">
                  <c:v>2490</c:v>
                </c:pt>
                <c:pt idx="250">
                  <c:v>2500</c:v>
                </c:pt>
                <c:pt idx="251">
                  <c:v>2510</c:v>
                </c:pt>
                <c:pt idx="252">
                  <c:v>2520</c:v>
                </c:pt>
                <c:pt idx="253">
                  <c:v>2530</c:v>
                </c:pt>
                <c:pt idx="254">
                  <c:v>2540</c:v>
                </c:pt>
                <c:pt idx="255">
                  <c:v>2550</c:v>
                </c:pt>
                <c:pt idx="256">
                  <c:v>2560</c:v>
                </c:pt>
                <c:pt idx="257">
                  <c:v>2570</c:v>
                </c:pt>
                <c:pt idx="258">
                  <c:v>2580</c:v>
                </c:pt>
                <c:pt idx="259">
                  <c:v>2590</c:v>
                </c:pt>
                <c:pt idx="260">
                  <c:v>2600</c:v>
                </c:pt>
                <c:pt idx="261">
                  <c:v>2610</c:v>
                </c:pt>
                <c:pt idx="262">
                  <c:v>2620</c:v>
                </c:pt>
                <c:pt idx="263">
                  <c:v>2630</c:v>
                </c:pt>
                <c:pt idx="264">
                  <c:v>2640</c:v>
                </c:pt>
                <c:pt idx="265">
                  <c:v>2650</c:v>
                </c:pt>
                <c:pt idx="266">
                  <c:v>2660</c:v>
                </c:pt>
                <c:pt idx="267">
                  <c:v>2670</c:v>
                </c:pt>
                <c:pt idx="268">
                  <c:v>2680</c:v>
                </c:pt>
                <c:pt idx="269">
                  <c:v>2690</c:v>
                </c:pt>
                <c:pt idx="270">
                  <c:v>2700</c:v>
                </c:pt>
                <c:pt idx="271">
                  <c:v>2710</c:v>
                </c:pt>
                <c:pt idx="272">
                  <c:v>2720</c:v>
                </c:pt>
                <c:pt idx="273">
                  <c:v>2730</c:v>
                </c:pt>
                <c:pt idx="274">
                  <c:v>2740</c:v>
                </c:pt>
                <c:pt idx="275">
                  <c:v>2750</c:v>
                </c:pt>
                <c:pt idx="276">
                  <c:v>2760</c:v>
                </c:pt>
                <c:pt idx="277">
                  <c:v>2770</c:v>
                </c:pt>
                <c:pt idx="278">
                  <c:v>2780</c:v>
                </c:pt>
                <c:pt idx="279">
                  <c:v>2790</c:v>
                </c:pt>
                <c:pt idx="280">
                  <c:v>2800</c:v>
                </c:pt>
                <c:pt idx="281">
                  <c:v>2810</c:v>
                </c:pt>
                <c:pt idx="282">
                  <c:v>2820</c:v>
                </c:pt>
                <c:pt idx="283">
                  <c:v>2830</c:v>
                </c:pt>
                <c:pt idx="284">
                  <c:v>2840</c:v>
                </c:pt>
                <c:pt idx="285">
                  <c:v>2850</c:v>
                </c:pt>
                <c:pt idx="286">
                  <c:v>2860</c:v>
                </c:pt>
                <c:pt idx="287">
                  <c:v>2870</c:v>
                </c:pt>
                <c:pt idx="288">
                  <c:v>2880</c:v>
                </c:pt>
                <c:pt idx="289">
                  <c:v>2890</c:v>
                </c:pt>
                <c:pt idx="290">
                  <c:v>2900</c:v>
                </c:pt>
                <c:pt idx="291">
                  <c:v>2910</c:v>
                </c:pt>
                <c:pt idx="292">
                  <c:v>2920</c:v>
                </c:pt>
                <c:pt idx="293">
                  <c:v>2930</c:v>
                </c:pt>
                <c:pt idx="294">
                  <c:v>2940</c:v>
                </c:pt>
                <c:pt idx="295">
                  <c:v>2950</c:v>
                </c:pt>
                <c:pt idx="296">
                  <c:v>2960</c:v>
                </c:pt>
                <c:pt idx="297">
                  <c:v>2970</c:v>
                </c:pt>
                <c:pt idx="298">
                  <c:v>2980</c:v>
                </c:pt>
                <c:pt idx="299">
                  <c:v>2990</c:v>
                </c:pt>
                <c:pt idx="300">
                  <c:v>3000</c:v>
                </c:pt>
                <c:pt idx="301">
                  <c:v>3010</c:v>
                </c:pt>
                <c:pt idx="302">
                  <c:v>3020</c:v>
                </c:pt>
                <c:pt idx="303">
                  <c:v>3030</c:v>
                </c:pt>
                <c:pt idx="304">
                  <c:v>3040</c:v>
                </c:pt>
                <c:pt idx="305">
                  <c:v>3050</c:v>
                </c:pt>
                <c:pt idx="306">
                  <c:v>3060</c:v>
                </c:pt>
                <c:pt idx="307">
                  <c:v>3070</c:v>
                </c:pt>
                <c:pt idx="308">
                  <c:v>3080</c:v>
                </c:pt>
                <c:pt idx="309">
                  <c:v>3090</c:v>
                </c:pt>
                <c:pt idx="310">
                  <c:v>3100</c:v>
                </c:pt>
                <c:pt idx="311">
                  <c:v>3110</c:v>
                </c:pt>
                <c:pt idx="312">
                  <c:v>3120</c:v>
                </c:pt>
                <c:pt idx="313">
                  <c:v>3130</c:v>
                </c:pt>
                <c:pt idx="314">
                  <c:v>3140</c:v>
                </c:pt>
                <c:pt idx="315">
                  <c:v>3150</c:v>
                </c:pt>
                <c:pt idx="316">
                  <c:v>3160</c:v>
                </c:pt>
                <c:pt idx="317">
                  <c:v>3170</c:v>
                </c:pt>
                <c:pt idx="318">
                  <c:v>3180</c:v>
                </c:pt>
                <c:pt idx="319">
                  <c:v>3190</c:v>
                </c:pt>
                <c:pt idx="320">
                  <c:v>3200</c:v>
                </c:pt>
                <c:pt idx="321">
                  <c:v>3210</c:v>
                </c:pt>
                <c:pt idx="322">
                  <c:v>3220</c:v>
                </c:pt>
                <c:pt idx="323">
                  <c:v>3230</c:v>
                </c:pt>
                <c:pt idx="324">
                  <c:v>3240</c:v>
                </c:pt>
                <c:pt idx="325">
                  <c:v>3250</c:v>
                </c:pt>
                <c:pt idx="326">
                  <c:v>3260</c:v>
                </c:pt>
                <c:pt idx="327">
                  <c:v>3270</c:v>
                </c:pt>
                <c:pt idx="328">
                  <c:v>3280</c:v>
                </c:pt>
                <c:pt idx="329">
                  <c:v>3290</c:v>
                </c:pt>
                <c:pt idx="330">
                  <c:v>3300</c:v>
                </c:pt>
                <c:pt idx="331">
                  <c:v>3310</c:v>
                </c:pt>
                <c:pt idx="332">
                  <c:v>3320</c:v>
                </c:pt>
                <c:pt idx="333">
                  <c:v>3330</c:v>
                </c:pt>
                <c:pt idx="334">
                  <c:v>3340</c:v>
                </c:pt>
                <c:pt idx="335">
                  <c:v>3350</c:v>
                </c:pt>
                <c:pt idx="336">
                  <c:v>3360</c:v>
                </c:pt>
                <c:pt idx="337">
                  <c:v>3370</c:v>
                </c:pt>
                <c:pt idx="338">
                  <c:v>3380</c:v>
                </c:pt>
                <c:pt idx="339">
                  <c:v>3390</c:v>
                </c:pt>
                <c:pt idx="340">
                  <c:v>3400</c:v>
                </c:pt>
                <c:pt idx="341">
                  <c:v>3410</c:v>
                </c:pt>
                <c:pt idx="342">
                  <c:v>3420</c:v>
                </c:pt>
                <c:pt idx="343">
                  <c:v>3430</c:v>
                </c:pt>
                <c:pt idx="344">
                  <c:v>3440</c:v>
                </c:pt>
                <c:pt idx="345">
                  <c:v>3450</c:v>
                </c:pt>
                <c:pt idx="346">
                  <c:v>3460</c:v>
                </c:pt>
                <c:pt idx="347">
                  <c:v>3470</c:v>
                </c:pt>
                <c:pt idx="348">
                  <c:v>3480</c:v>
                </c:pt>
                <c:pt idx="349">
                  <c:v>3490</c:v>
                </c:pt>
                <c:pt idx="350">
                  <c:v>3500</c:v>
                </c:pt>
                <c:pt idx="351">
                  <c:v>3510</c:v>
                </c:pt>
                <c:pt idx="352">
                  <c:v>3520</c:v>
                </c:pt>
                <c:pt idx="353">
                  <c:v>3530</c:v>
                </c:pt>
                <c:pt idx="354">
                  <c:v>3540</c:v>
                </c:pt>
                <c:pt idx="355">
                  <c:v>3550</c:v>
                </c:pt>
                <c:pt idx="356">
                  <c:v>3560</c:v>
                </c:pt>
                <c:pt idx="357">
                  <c:v>3570</c:v>
                </c:pt>
                <c:pt idx="358">
                  <c:v>3580</c:v>
                </c:pt>
                <c:pt idx="359">
                  <c:v>3590</c:v>
                </c:pt>
                <c:pt idx="360">
                  <c:v>3600</c:v>
                </c:pt>
                <c:pt idx="361">
                  <c:v>3610</c:v>
                </c:pt>
                <c:pt idx="362">
                  <c:v>3620</c:v>
                </c:pt>
                <c:pt idx="363">
                  <c:v>3630</c:v>
                </c:pt>
                <c:pt idx="364">
                  <c:v>3640</c:v>
                </c:pt>
                <c:pt idx="365">
                  <c:v>3650</c:v>
                </c:pt>
                <c:pt idx="366">
                  <c:v>3660</c:v>
                </c:pt>
                <c:pt idx="367">
                  <c:v>3670</c:v>
                </c:pt>
                <c:pt idx="368">
                  <c:v>3680</c:v>
                </c:pt>
                <c:pt idx="369">
                  <c:v>3690</c:v>
                </c:pt>
                <c:pt idx="370">
                  <c:v>3700</c:v>
                </c:pt>
                <c:pt idx="371">
                  <c:v>3710</c:v>
                </c:pt>
                <c:pt idx="372">
                  <c:v>3720</c:v>
                </c:pt>
                <c:pt idx="373">
                  <c:v>3730</c:v>
                </c:pt>
                <c:pt idx="374">
                  <c:v>3740</c:v>
                </c:pt>
                <c:pt idx="375">
                  <c:v>3750</c:v>
                </c:pt>
                <c:pt idx="376">
                  <c:v>3760</c:v>
                </c:pt>
                <c:pt idx="377">
                  <c:v>3770</c:v>
                </c:pt>
                <c:pt idx="378">
                  <c:v>3780</c:v>
                </c:pt>
                <c:pt idx="379">
                  <c:v>3790</c:v>
                </c:pt>
                <c:pt idx="380">
                  <c:v>3800</c:v>
                </c:pt>
                <c:pt idx="381">
                  <c:v>3810</c:v>
                </c:pt>
                <c:pt idx="382">
                  <c:v>3820</c:v>
                </c:pt>
                <c:pt idx="383">
                  <c:v>3830</c:v>
                </c:pt>
                <c:pt idx="384">
                  <c:v>3840</c:v>
                </c:pt>
                <c:pt idx="385">
                  <c:v>3850</c:v>
                </c:pt>
                <c:pt idx="386">
                  <c:v>3860</c:v>
                </c:pt>
                <c:pt idx="387">
                  <c:v>3870</c:v>
                </c:pt>
                <c:pt idx="388">
                  <c:v>3880</c:v>
                </c:pt>
                <c:pt idx="389">
                  <c:v>3890</c:v>
                </c:pt>
                <c:pt idx="390">
                  <c:v>3900</c:v>
                </c:pt>
                <c:pt idx="391">
                  <c:v>3910</c:v>
                </c:pt>
                <c:pt idx="392">
                  <c:v>3920</c:v>
                </c:pt>
                <c:pt idx="393">
                  <c:v>3930</c:v>
                </c:pt>
                <c:pt idx="394">
                  <c:v>3940</c:v>
                </c:pt>
                <c:pt idx="395">
                  <c:v>3950</c:v>
                </c:pt>
                <c:pt idx="396">
                  <c:v>3960</c:v>
                </c:pt>
                <c:pt idx="397">
                  <c:v>3970</c:v>
                </c:pt>
                <c:pt idx="398">
                  <c:v>3980</c:v>
                </c:pt>
                <c:pt idx="399">
                  <c:v>3990</c:v>
                </c:pt>
                <c:pt idx="400">
                  <c:v>4000</c:v>
                </c:pt>
                <c:pt idx="401">
                  <c:v>4010</c:v>
                </c:pt>
                <c:pt idx="402">
                  <c:v>4020</c:v>
                </c:pt>
                <c:pt idx="403">
                  <c:v>4030</c:v>
                </c:pt>
                <c:pt idx="404">
                  <c:v>4040</c:v>
                </c:pt>
                <c:pt idx="405">
                  <c:v>4050</c:v>
                </c:pt>
                <c:pt idx="406">
                  <c:v>4060</c:v>
                </c:pt>
                <c:pt idx="407">
                  <c:v>4070</c:v>
                </c:pt>
                <c:pt idx="408">
                  <c:v>4080</c:v>
                </c:pt>
                <c:pt idx="409">
                  <c:v>4090</c:v>
                </c:pt>
                <c:pt idx="410">
                  <c:v>4100</c:v>
                </c:pt>
                <c:pt idx="411">
                  <c:v>4110</c:v>
                </c:pt>
                <c:pt idx="412">
                  <c:v>4120</c:v>
                </c:pt>
                <c:pt idx="413">
                  <c:v>4130</c:v>
                </c:pt>
                <c:pt idx="414">
                  <c:v>4140</c:v>
                </c:pt>
                <c:pt idx="415">
                  <c:v>4150</c:v>
                </c:pt>
                <c:pt idx="416">
                  <c:v>4160</c:v>
                </c:pt>
                <c:pt idx="417">
                  <c:v>4170</c:v>
                </c:pt>
                <c:pt idx="418">
                  <c:v>4180</c:v>
                </c:pt>
                <c:pt idx="419">
                  <c:v>4190</c:v>
                </c:pt>
                <c:pt idx="420">
                  <c:v>4200</c:v>
                </c:pt>
                <c:pt idx="421">
                  <c:v>4210</c:v>
                </c:pt>
                <c:pt idx="422">
                  <c:v>4220</c:v>
                </c:pt>
                <c:pt idx="423">
                  <c:v>4230</c:v>
                </c:pt>
                <c:pt idx="424">
                  <c:v>4240</c:v>
                </c:pt>
                <c:pt idx="425">
                  <c:v>4250</c:v>
                </c:pt>
                <c:pt idx="426">
                  <c:v>4260</c:v>
                </c:pt>
                <c:pt idx="427">
                  <c:v>4270</c:v>
                </c:pt>
                <c:pt idx="428">
                  <c:v>4280</c:v>
                </c:pt>
                <c:pt idx="429">
                  <c:v>4290</c:v>
                </c:pt>
                <c:pt idx="430">
                  <c:v>4300</c:v>
                </c:pt>
                <c:pt idx="431">
                  <c:v>4310</c:v>
                </c:pt>
                <c:pt idx="432">
                  <c:v>4320</c:v>
                </c:pt>
                <c:pt idx="433">
                  <c:v>4330</c:v>
                </c:pt>
                <c:pt idx="434">
                  <c:v>4340</c:v>
                </c:pt>
                <c:pt idx="435">
                  <c:v>4350</c:v>
                </c:pt>
                <c:pt idx="436">
                  <c:v>4360</c:v>
                </c:pt>
              </c:numCache>
            </c:numRef>
          </c:xVal>
          <c:yVal>
            <c:numRef>
              <c:f>'panel A'!$M$3:$M$439</c:f>
              <c:numCache>
                <c:formatCode>General</c:formatCode>
                <c:ptCount val="437"/>
                <c:pt idx="0">
                  <c:v>0.27500000000000002</c:v>
                </c:pt>
                <c:pt idx="1">
                  <c:v>0.26100000000000001</c:v>
                </c:pt>
                <c:pt idx="2">
                  <c:v>0.255</c:v>
                </c:pt>
                <c:pt idx="3">
                  <c:v>0.26</c:v>
                </c:pt>
                <c:pt idx="4">
                  <c:v>0.26400000000000001</c:v>
                </c:pt>
                <c:pt idx="5">
                  <c:v>0.28100000000000003</c:v>
                </c:pt>
                <c:pt idx="6">
                  <c:v>0.26700000000000002</c:v>
                </c:pt>
                <c:pt idx="7">
                  <c:v>0.25700000000000001</c:v>
                </c:pt>
                <c:pt idx="8">
                  <c:v>0.25900000000000001</c:v>
                </c:pt>
                <c:pt idx="9">
                  <c:v>0.26300000000000001</c:v>
                </c:pt>
                <c:pt idx="10">
                  <c:v>0.26600000000000001</c:v>
                </c:pt>
                <c:pt idx="11">
                  <c:v>0.26700000000000002</c:v>
                </c:pt>
                <c:pt idx="12">
                  <c:v>0.26700000000000002</c:v>
                </c:pt>
                <c:pt idx="13">
                  <c:v>0.25600000000000001</c:v>
                </c:pt>
                <c:pt idx="14">
                  <c:v>0.25900000000000001</c:v>
                </c:pt>
                <c:pt idx="15">
                  <c:v>0.26200000000000001</c:v>
                </c:pt>
                <c:pt idx="16">
                  <c:v>0.254</c:v>
                </c:pt>
                <c:pt idx="17">
                  <c:v>0.25900000000000001</c:v>
                </c:pt>
                <c:pt idx="18">
                  <c:v>0.26600000000000001</c:v>
                </c:pt>
                <c:pt idx="19">
                  <c:v>0.26600000000000001</c:v>
                </c:pt>
                <c:pt idx="20">
                  <c:v>0.27100000000000002</c:v>
                </c:pt>
                <c:pt idx="21">
                  <c:v>0.27800000000000002</c:v>
                </c:pt>
                <c:pt idx="22">
                  <c:v>0.27700000000000002</c:v>
                </c:pt>
                <c:pt idx="23">
                  <c:v>0.27600000000000002</c:v>
                </c:pt>
                <c:pt idx="24">
                  <c:v>0.27700000000000002</c:v>
                </c:pt>
                <c:pt idx="25">
                  <c:v>0.28599999999999998</c:v>
                </c:pt>
                <c:pt idx="26">
                  <c:v>0.28599999999999998</c:v>
                </c:pt>
                <c:pt idx="27">
                  <c:v>0.30199999999999999</c:v>
                </c:pt>
                <c:pt idx="28">
                  <c:v>0.309</c:v>
                </c:pt>
                <c:pt idx="29">
                  <c:v>0.32900000000000001</c:v>
                </c:pt>
                <c:pt idx="30">
                  <c:v>0.317</c:v>
                </c:pt>
                <c:pt idx="31">
                  <c:v>0.32400000000000001</c:v>
                </c:pt>
                <c:pt idx="32">
                  <c:v>0.32300000000000001</c:v>
                </c:pt>
                <c:pt idx="33">
                  <c:v>0.32</c:v>
                </c:pt>
                <c:pt idx="34">
                  <c:v>0.318</c:v>
                </c:pt>
                <c:pt idx="35">
                  <c:v>0.32500000000000001</c:v>
                </c:pt>
                <c:pt idx="36">
                  <c:v>0.32200000000000001</c:v>
                </c:pt>
                <c:pt idx="37">
                  <c:v>0.33900000000000002</c:v>
                </c:pt>
                <c:pt idx="38">
                  <c:v>0.34399999999999997</c:v>
                </c:pt>
                <c:pt idx="39">
                  <c:v>0.35399999999999998</c:v>
                </c:pt>
                <c:pt idx="40">
                  <c:v>0.34599999999999997</c:v>
                </c:pt>
                <c:pt idx="41">
                  <c:v>0.35799999999999998</c:v>
                </c:pt>
                <c:pt idx="42">
                  <c:v>0.35799999999999998</c:v>
                </c:pt>
                <c:pt idx="43">
                  <c:v>0.372</c:v>
                </c:pt>
                <c:pt idx="44">
                  <c:v>0.374</c:v>
                </c:pt>
                <c:pt idx="45">
                  <c:v>0.373</c:v>
                </c:pt>
                <c:pt idx="46">
                  <c:v>0.39700000000000002</c:v>
                </c:pt>
                <c:pt idx="47">
                  <c:v>0.38300000000000001</c:v>
                </c:pt>
                <c:pt idx="48">
                  <c:v>0.39100000000000001</c:v>
                </c:pt>
                <c:pt idx="49">
                  <c:v>0.39300000000000002</c:v>
                </c:pt>
                <c:pt idx="50">
                  <c:v>0.41799999999999998</c:v>
                </c:pt>
                <c:pt idx="51">
                  <c:v>0.41</c:v>
                </c:pt>
                <c:pt idx="52">
                  <c:v>0.39300000000000002</c:v>
                </c:pt>
                <c:pt idx="53">
                  <c:v>0.38800000000000001</c:v>
                </c:pt>
                <c:pt idx="54">
                  <c:v>0.40600000000000003</c:v>
                </c:pt>
                <c:pt idx="55">
                  <c:v>0.45100000000000001</c:v>
                </c:pt>
                <c:pt idx="56">
                  <c:v>0.40699999999999997</c:v>
                </c:pt>
                <c:pt idx="57">
                  <c:v>0.42899999999999999</c:v>
                </c:pt>
                <c:pt idx="58">
                  <c:v>0.41</c:v>
                </c:pt>
                <c:pt idx="59">
                  <c:v>0.40100000000000002</c:v>
                </c:pt>
                <c:pt idx="60">
                  <c:v>0.41699999999999998</c:v>
                </c:pt>
                <c:pt idx="61">
                  <c:v>0.41899999999999998</c:v>
                </c:pt>
                <c:pt idx="62">
                  <c:v>0.41499999999999998</c:v>
                </c:pt>
                <c:pt idx="63">
                  <c:v>0.41799999999999998</c:v>
                </c:pt>
                <c:pt idx="64">
                  <c:v>0.42699999999999999</c:v>
                </c:pt>
                <c:pt idx="65">
                  <c:v>0.42699999999999999</c:v>
                </c:pt>
                <c:pt idx="66">
                  <c:v>0.44400000000000001</c:v>
                </c:pt>
                <c:pt idx="67">
                  <c:v>0.501</c:v>
                </c:pt>
                <c:pt idx="68">
                  <c:v>0.48499999999999999</c:v>
                </c:pt>
                <c:pt idx="69">
                  <c:v>0.44800000000000001</c:v>
                </c:pt>
                <c:pt idx="70">
                  <c:v>0.45600000000000002</c:v>
                </c:pt>
                <c:pt idx="71">
                  <c:v>0.501</c:v>
                </c:pt>
                <c:pt idx="72">
                  <c:v>0.42899999999999999</c:v>
                </c:pt>
                <c:pt idx="73">
                  <c:v>0.48599999999999999</c:v>
                </c:pt>
                <c:pt idx="74">
                  <c:v>0.45700000000000002</c:v>
                </c:pt>
                <c:pt idx="75">
                  <c:v>0.52500000000000002</c:v>
                </c:pt>
                <c:pt idx="76">
                  <c:v>0.5</c:v>
                </c:pt>
                <c:pt idx="77">
                  <c:v>0.52600000000000002</c:v>
                </c:pt>
                <c:pt idx="78">
                  <c:v>0.53100000000000003</c:v>
                </c:pt>
                <c:pt idx="79">
                  <c:v>0.52700000000000002</c:v>
                </c:pt>
                <c:pt idx="80">
                  <c:v>0.54200000000000004</c:v>
                </c:pt>
                <c:pt idx="81">
                  <c:v>0.53900000000000003</c:v>
                </c:pt>
                <c:pt idx="82">
                  <c:v>0.53400000000000003</c:v>
                </c:pt>
                <c:pt idx="83">
                  <c:v>0.51600000000000001</c:v>
                </c:pt>
                <c:pt idx="84">
                  <c:v>0.53800000000000003</c:v>
                </c:pt>
                <c:pt idx="85">
                  <c:v>0.55600000000000005</c:v>
                </c:pt>
                <c:pt idx="86">
                  <c:v>0.56000000000000005</c:v>
                </c:pt>
                <c:pt idx="87">
                  <c:v>0.58399999999999996</c:v>
                </c:pt>
                <c:pt idx="88">
                  <c:v>0.61499999999999999</c:v>
                </c:pt>
                <c:pt idx="89">
                  <c:v>0.60099999999999998</c:v>
                </c:pt>
                <c:pt idx="90">
                  <c:v>0.61599999999999999</c:v>
                </c:pt>
                <c:pt idx="91">
                  <c:v>0.61299999999999999</c:v>
                </c:pt>
                <c:pt idx="92">
                  <c:v>0.59799999999999998</c:v>
                </c:pt>
                <c:pt idx="93">
                  <c:v>0.60499999999999998</c:v>
                </c:pt>
                <c:pt idx="94">
                  <c:v>0.623</c:v>
                </c:pt>
                <c:pt idx="95">
                  <c:v>0.61599999999999999</c:v>
                </c:pt>
                <c:pt idx="96">
                  <c:v>0.68200000000000005</c:v>
                </c:pt>
                <c:pt idx="97">
                  <c:v>0.65400000000000003</c:v>
                </c:pt>
                <c:pt idx="98">
                  <c:v>0.64900000000000002</c:v>
                </c:pt>
                <c:pt idx="99">
                  <c:v>0.65100000000000002</c:v>
                </c:pt>
                <c:pt idx="100">
                  <c:v>0.67500000000000004</c:v>
                </c:pt>
                <c:pt idx="101">
                  <c:v>0.60699999999999998</c:v>
                </c:pt>
                <c:pt idx="102">
                  <c:v>0.66100000000000003</c:v>
                </c:pt>
                <c:pt idx="103">
                  <c:v>0.67100000000000004</c:v>
                </c:pt>
                <c:pt idx="104">
                  <c:v>0.66900000000000004</c:v>
                </c:pt>
                <c:pt idx="105">
                  <c:v>0.75</c:v>
                </c:pt>
                <c:pt idx="106">
                  <c:v>0.79900000000000004</c:v>
                </c:pt>
                <c:pt idx="107">
                  <c:v>0.754</c:v>
                </c:pt>
                <c:pt idx="108">
                  <c:v>0.69599999999999995</c:v>
                </c:pt>
                <c:pt idx="109">
                  <c:v>0.68799999999999994</c:v>
                </c:pt>
                <c:pt idx="110">
                  <c:v>0.78500000000000003</c:v>
                </c:pt>
                <c:pt idx="111">
                  <c:v>0.81699999999999995</c:v>
                </c:pt>
                <c:pt idx="112">
                  <c:v>0.74299999999999999</c:v>
                </c:pt>
                <c:pt idx="113">
                  <c:v>0.71299999999999997</c:v>
                </c:pt>
                <c:pt idx="114">
                  <c:v>0.73299999999999998</c:v>
                </c:pt>
                <c:pt idx="115">
                  <c:v>0.74199999999999999</c:v>
                </c:pt>
                <c:pt idx="116">
                  <c:v>0.76900000000000002</c:v>
                </c:pt>
                <c:pt idx="117">
                  <c:v>0.748</c:v>
                </c:pt>
                <c:pt idx="118">
                  <c:v>0.79700000000000004</c:v>
                </c:pt>
                <c:pt idx="119">
                  <c:v>0.751</c:v>
                </c:pt>
                <c:pt idx="120">
                  <c:v>0.755</c:v>
                </c:pt>
                <c:pt idx="121">
                  <c:v>0.76900000000000002</c:v>
                </c:pt>
                <c:pt idx="122">
                  <c:v>0.8</c:v>
                </c:pt>
                <c:pt idx="123">
                  <c:v>0.87</c:v>
                </c:pt>
                <c:pt idx="124">
                  <c:v>0.84399999999999997</c:v>
                </c:pt>
                <c:pt idx="125">
                  <c:v>0.80500000000000005</c:v>
                </c:pt>
                <c:pt idx="126">
                  <c:v>0.80900000000000005</c:v>
                </c:pt>
                <c:pt idx="127">
                  <c:v>0.84099999999999997</c:v>
                </c:pt>
                <c:pt idx="128">
                  <c:v>0.85299999999999998</c:v>
                </c:pt>
                <c:pt idx="129">
                  <c:v>0.89</c:v>
                </c:pt>
                <c:pt idx="130">
                  <c:v>0.93100000000000005</c:v>
                </c:pt>
                <c:pt idx="131">
                  <c:v>0.93200000000000005</c:v>
                </c:pt>
                <c:pt idx="132">
                  <c:v>0.92900000000000005</c:v>
                </c:pt>
                <c:pt idx="133">
                  <c:v>0.94199999999999995</c:v>
                </c:pt>
                <c:pt idx="134">
                  <c:v>0.95499999999999996</c:v>
                </c:pt>
                <c:pt idx="135">
                  <c:v>0.99299999999999999</c:v>
                </c:pt>
                <c:pt idx="136">
                  <c:v>1.0229999999999999</c:v>
                </c:pt>
                <c:pt idx="137">
                  <c:v>0.98599999999999999</c:v>
                </c:pt>
                <c:pt idx="138">
                  <c:v>1.0149999999999999</c:v>
                </c:pt>
                <c:pt idx="139">
                  <c:v>1.054</c:v>
                </c:pt>
                <c:pt idx="140">
                  <c:v>1.054</c:v>
                </c:pt>
                <c:pt idx="141">
                  <c:v>1.012</c:v>
                </c:pt>
                <c:pt idx="142">
                  <c:v>1.0580000000000001</c:v>
                </c:pt>
                <c:pt idx="143">
                  <c:v>1.046</c:v>
                </c:pt>
                <c:pt idx="144">
                  <c:v>1.089</c:v>
                </c:pt>
                <c:pt idx="145">
                  <c:v>1.0469999999999999</c:v>
                </c:pt>
                <c:pt idx="146">
                  <c:v>0.98399999999999999</c:v>
                </c:pt>
                <c:pt idx="147">
                  <c:v>0.96299999999999997</c:v>
                </c:pt>
                <c:pt idx="148">
                  <c:v>0.92800000000000005</c:v>
                </c:pt>
                <c:pt idx="149">
                  <c:v>1.006</c:v>
                </c:pt>
                <c:pt idx="150">
                  <c:v>1.028</c:v>
                </c:pt>
                <c:pt idx="151">
                  <c:v>1.077</c:v>
                </c:pt>
                <c:pt idx="152">
                  <c:v>1.0660000000000001</c:v>
                </c:pt>
                <c:pt idx="153">
                  <c:v>1.06</c:v>
                </c:pt>
                <c:pt idx="154">
                  <c:v>1.0049999999999999</c:v>
                </c:pt>
                <c:pt idx="155">
                  <c:v>1.0009999999999999</c:v>
                </c:pt>
                <c:pt idx="156">
                  <c:v>1.004</c:v>
                </c:pt>
                <c:pt idx="157">
                  <c:v>1</c:v>
                </c:pt>
                <c:pt idx="158">
                  <c:v>0.98399999999999999</c:v>
                </c:pt>
                <c:pt idx="159">
                  <c:v>1.157</c:v>
                </c:pt>
                <c:pt idx="160">
                  <c:v>1.1459999999999999</c:v>
                </c:pt>
                <c:pt idx="161">
                  <c:v>1.1619999999999999</c:v>
                </c:pt>
                <c:pt idx="162">
                  <c:v>1.206</c:v>
                </c:pt>
                <c:pt idx="163">
                  <c:v>1.0660000000000001</c:v>
                </c:pt>
                <c:pt idx="164">
                  <c:v>1.2270000000000001</c:v>
                </c:pt>
                <c:pt idx="165">
                  <c:v>1.1060000000000001</c:v>
                </c:pt>
                <c:pt idx="166">
                  <c:v>1.081</c:v>
                </c:pt>
                <c:pt idx="167">
                  <c:v>1.2110000000000001</c:v>
                </c:pt>
                <c:pt idx="168">
                  <c:v>1.1519999999999999</c:v>
                </c:pt>
                <c:pt idx="169">
                  <c:v>1.1599999999999999</c:v>
                </c:pt>
                <c:pt idx="170">
                  <c:v>1.2390000000000001</c:v>
                </c:pt>
                <c:pt idx="171">
                  <c:v>1.2649999999999999</c:v>
                </c:pt>
                <c:pt idx="172">
                  <c:v>1.268</c:v>
                </c:pt>
                <c:pt idx="173">
                  <c:v>1.272</c:v>
                </c:pt>
                <c:pt idx="174">
                  <c:v>1.1060000000000001</c:v>
                </c:pt>
                <c:pt idx="175">
                  <c:v>1.329</c:v>
                </c:pt>
                <c:pt idx="176">
                  <c:v>1.1140000000000001</c:v>
                </c:pt>
                <c:pt idx="177">
                  <c:v>1.298</c:v>
                </c:pt>
                <c:pt idx="178">
                  <c:v>1.329</c:v>
                </c:pt>
                <c:pt idx="179">
                  <c:v>1.1319999999999999</c:v>
                </c:pt>
                <c:pt idx="180">
                  <c:v>1.2849999999999999</c:v>
                </c:pt>
                <c:pt idx="181">
                  <c:v>1.23</c:v>
                </c:pt>
                <c:pt idx="182">
                  <c:v>1.3089999999999999</c:v>
                </c:pt>
                <c:pt idx="183">
                  <c:v>1.3220000000000001</c:v>
                </c:pt>
                <c:pt idx="184">
                  <c:v>1.3</c:v>
                </c:pt>
                <c:pt idx="185">
                  <c:v>1.345</c:v>
                </c:pt>
                <c:pt idx="186">
                  <c:v>1.327</c:v>
                </c:pt>
                <c:pt idx="187">
                  <c:v>1.196</c:v>
                </c:pt>
                <c:pt idx="188">
                  <c:v>1.1539999999999999</c:v>
                </c:pt>
                <c:pt idx="189">
                  <c:v>1.109</c:v>
                </c:pt>
                <c:pt idx="190">
                  <c:v>1.365</c:v>
                </c:pt>
                <c:pt idx="191">
                  <c:v>1.3660000000000001</c:v>
                </c:pt>
                <c:pt idx="192">
                  <c:v>1.365</c:v>
                </c:pt>
                <c:pt idx="193">
                  <c:v>1.264</c:v>
                </c:pt>
                <c:pt idx="194">
                  <c:v>1.343</c:v>
                </c:pt>
                <c:pt idx="195">
                  <c:v>1.35</c:v>
                </c:pt>
                <c:pt idx="196">
                  <c:v>1.335</c:v>
                </c:pt>
                <c:pt idx="197">
                  <c:v>1.236</c:v>
                </c:pt>
                <c:pt idx="198">
                  <c:v>1.224</c:v>
                </c:pt>
                <c:pt idx="199">
                  <c:v>1.401</c:v>
                </c:pt>
                <c:pt idx="200">
                  <c:v>1.403</c:v>
                </c:pt>
                <c:pt idx="201">
                  <c:v>1.3520000000000001</c:v>
                </c:pt>
                <c:pt idx="202">
                  <c:v>1.2569999999999999</c:v>
                </c:pt>
                <c:pt idx="203">
                  <c:v>1.1719999999999999</c:v>
                </c:pt>
                <c:pt idx="204">
                  <c:v>1.1539999999999999</c:v>
                </c:pt>
                <c:pt idx="205">
                  <c:v>1.2969999999999999</c:v>
                </c:pt>
                <c:pt idx="206">
                  <c:v>1.413</c:v>
                </c:pt>
                <c:pt idx="207">
                  <c:v>1.3680000000000001</c:v>
                </c:pt>
                <c:pt idx="208">
                  <c:v>1.327</c:v>
                </c:pt>
                <c:pt idx="209">
                  <c:v>1.3740000000000001</c:v>
                </c:pt>
                <c:pt idx="210">
                  <c:v>1.218</c:v>
                </c:pt>
                <c:pt idx="211">
                  <c:v>1.373</c:v>
                </c:pt>
                <c:pt idx="212">
                  <c:v>1.2849999999999999</c:v>
                </c:pt>
                <c:pt idx="213">
                  <c:v>1.409</c:v>
                </c:pt>
                <c:pt idx="214">
                  <c:v>1.425</c:v>
                </c:pt>
                <c:pt idx="215">
                  <c:v>1.425</c:v>
                </c:pt>
                <c:pt idx="216">
                  <c:v>1.276</c:v>
                </c:pt>
                <c:pt idx="217">
                  <c:v>1.419</c:v>
                </c:pt>
                <c:pt idx="218">
                  <c:v>1.448</c:v>
                </c:pt>
                <c:pt idx="219">
                  <c:v>1.37</c:v>
                </c:pt>
                <c:pt idx="220">
                  <c:v>1.2729999999999999</c:v>
                </c:pt>
                <c:pt idx="221">
                  <c:v>1.407</c:v>
                </c:pt>
                <c:pt idx="222">
                  <c:v>1.3959999999999999</c:v>
                </c:pt>
                <c:pt idx="223">
                  <c:v>1.4419999999999999</c:v>
                </c:pt>
                <c:pt idx="224">
                  <c:v>1.4610000000000001</c:v>
                </c:pt>
                <c:pt idx="225">
                  <c:v>1.2909999999999999</c:v>
                </c:pt>
                <c:pt idx="226">
                  <c:v>1.458</c:v>
                </c:pt>
                <c:pt idx="227">
                  <c:v>1.468</c:v>
                </c:pt>
                <c:pt idx="228">
                  <c:v>1.4119999999999999</c:v>
                </c:pt>
                <c:pt idx="229">
                  <c:v>1.454</c:v>
                </c:pt>
                <c:pt idx="230">
                  <c:v>1.4239999999999999</c:v>
                </c:pt>
                <c:pt idx="231">
                  <c:v>1.4450000000000001</c:v>
                </c:pt>
                <c:pt idx="232">
                  <c:v>1.377</c:v>
                </c:pt>
                <c:pt idx="233">
                  <c:v>1.4019999999999999</c:v>
                </c:pt>
                <c:pt idx="234">
                  <c:v>1.4159999999999999</c:v>
                </c:pt>
                <c:pt idx="235">
                  <c:v>1.4590000000000001</c:v>
                </c:pt>
                <c:pt idx="236">
                  <c:v>1.4650000000000001</c:v>
                </c:pt>
                <c:pt idx="237">
                  <c:v>1.476</c:v>
                </c:pt>
                <c:pt idx="238">
                  <c:v>1.48</c:v>
                </c:pt>
                <c:pt idx="239">
                  <c:v>1.448</c:v>
                </c:pt>
                <c:pt idx="240">
                  <c:v>1.298</c:v>
                </c:pt>
                <c:pt idx="241">
                  <c:v>1.4039999999999999</c:v>
                </c:pt>
                <c:pt idx="242">
                  <c:v>1.4590000000000001</c:v>
                </c:pt>
                <c:pt idx="243">
                  <c:v>1.464</c:v>
                </c:pt>
                <c:pt idx="244">
                  <c:v>1.4690000000000001</c:v>
                </c:pt>
                <c:pt idx="245">
                  <c:v>1.45</c:v>
                </c:pt>
                <c:pt idx="246">
                  <c:v>1.306</c:v>
                </c:pt>
                <c:pt idx="247">
                  <c:v>1.2669999999999999</c:v>
                </c:pt>
                <c:pt idx="248">
                  <c:v>1.4710000000000001</c:v>
                </c:pt>
                <c:pt idx="249">
                  <c:v>1.49</c:v>
                </c:pt>
                <c:pt idx="250">
                  <c:v>1.4810000000000001</c:v>
                </c:pt>
                <c:pt idx="251">
                  <c:v>1.496</c:v>
                </c:pt>
                <c:pt idx="252">
                  <c:v>1.4610000000000001</c:v>
                </c:pt>
                <c:pt idx="253">
                  <c:v>1.377</c:v>
                </c:pt>
                <c:pt idx="254">
                  <c:v>1.448</c:v>
                </c:pt>
                <c:pt idx="255">
                  <c:v>1.4850000000000001</c:v>
                </c:pt>
                <c:pt idx="256">
                  <c:v>1.48</c:v>
                </c:pt>
                <c:pt idx="257">
                  <c:v>1.488</c:v>
                </c:pt>
                <c:pt idx="258">
                  <c:v>1.5009999999999999</c:v>
                </c:pt>
                <c:pt idx="259">
                  <c:v>1.403</c:v>
                </c:pt>
                <c:pt idx="260">
                  <c:v>1.42</c:v>
                </c:pt>
                <c:pt idx="261">
                  <c:v>1.5</c:v>
                </c:pt>
                <c:pt idx="262">
                  <c:v>1.4970000000000001</c:v>
                </c:pt>
                <c:pt idx="263">
                  <c:v>1.51</c:v>
                </c:pt>
                <c:pt idx="264">
                  <c:v>1.427</c:v>
                </c:pt>
                <c:pt idx="265">
                  <c:v>1.49</c:v>
                </c:pt>
                <c:pt idx="266">
                  <c:v>1.486</c:v>
                </c:pt>
                <c:pt idx="267">
                  <c:v>1.496</c:v>
                </c:pt>
                <c:pt idx="268">
                  <c:v>1.419</c:v>
                </c:pt>
                <c:pt idx="269">
                  <c:v>1.4259999999999999</c:v>
                </c:pt>
                <c:pt idx="270">
                  <c:v>1.502</c:v>
                </c:pt>
                <c:pt idx="271">
                  <c:v>1.4259999999999999</c:v>
                </c:pt>
                <c:pt idx="272">
                  <c:v>1.5109999999999999</c:v>
                </c:pt>
                <c:pt idx="273">
                  <c:v>1.5129999999999999</c:v>
                </c:pt>
                <c:pt idx="274">
                  <c:v>1.496</c:v>
                </c:pt>
                <c:pt idx="275">
                  <c:v>1.4930000000000001</c:v>
                </c:pt>
                <c:pt idx="276">
                  <c:v>1.4970000000000001</c:v>
                </c:pt>
                <c:pt idx="277">
                  <c:v>1.5429999999999999</c:v>
                </c:pt>
                <c:pt idx="278">
                  <c:v>1.5009999999999999</c:v>
                </c:pt>
                <c:pt idx="279">
                  <c:v>1.498</c:v>
                </c:pt>
                <c:pt idx="280">
                  <c:v>1.3939999999999999</c:v>
                </c:pt>
                <c:pt idx="281">
                  <c:v>1.522</c:v>
                </c:pt>
                <c:pt idx="282">
                  <c:v>1.526</c:v>
                </c:pt>
                <c:pt idx="283">
                  <c:v>1.3580000000000001</c:v>
                </c:pt>
                <c:pt idx="284">
                  <c:v>1.522</c:v>
                </c:pt>
                <c:pt idx="285">
                  <c:v>1.526</c:v>
                </c:pt>
                <c:pt idx="286">
                  <c:v>1.5329999999999999</c:v>
                </c:pt>
                <c:pt idx="287">
                  <c:v>1.5209999999999999</c:v>
                </c:pt>
                <c:pt idx="288">
                  <c:v>1.5429999999999999</c:v>
                </c:pt>
                <c:pt idx="289">
                  <c:v>1.536</c:v>
                </c:pt>
                <c:pt idx="290">
                  <c:v>1.536</c:v>
                </c:pt>
                <c:pt idx="291">
                  <c:v>1.49</c:v>
                </c:pt>
                <c:pt idx="292">
                  <c:v>1.466</c:v>
                </c:pt>
                <c:pt idx="293">
                  <c:v>1.52</c:v>
                </c:pt>
                <c:pt idx="294">
                  <c:v>1.5</c:v>
                </c:pt>
                <c:pt idx="295">
                  <c:v>1.419</c:v>
                </c:pt>
                <c:pt idx="296">
                  <c:v>1.5149999999999999</c:v>
                </c:pt>
                <c:pt idx="297">
                  <c:v>1.5089999999999999</c:v>
                </c:pt>
                <c:pt idx="298">
                  <c:v>1.4319999999999999</c:v>
                </c:pt>
                <c:pt idx="299">
                  <c:v>1.4670000000000001</c:v>
                </c:pt>
                <c:pt idx="300">
                  <c:v>1.4910000000000001</c:v>
                </c:pt>
                <c:pt idx="301">
                  <c:v>1.5109999999999999</c:v>
                </c:pt>
                <c:pt idx="302">
                  <c:v>1.52</c:v>
                </c:pt>
                <c:pt idx="303">
                  <c:v>1.528</c:v>
                </c:pt>
                <c:pt idx="304">
                  <c:v>1.452</c:v>
                </c:pt>
                <c:pt idx="305">
                  <c:v>1.5409999999999999</c:v>
                </c:pt>
                <c:pt idx="306">
                  <c:v>1.423</c:v>
                </c:pt>
                <c:pt idx="307">
                  <c:v>1.49</c:v>
                </c:pt>
                <c:pt idx="308">
                  <c:v>1.5549999999999999</c:v>
                </c:pt>
                <c:pt idx="309">
                  <c:v>1.5349999999999999</c:v>
                </c:pt>
                <c:pt idx="310">
                  <c:v>1.524</c:v>
                </c:pt>
                <c:pt idx="311">
                  <c:v>1.5309999999999999</c:v>
                </c:pt>
                <c:pt idx="312">
                  <c:v>1.4850000000000001</c:v>
                </c:pt>
                <c:pt idx="313">
                  <c:v>1.4530000000000001</c:v>
                </c:pt>
                <c:pt idx="314">
                  <c:v>1.4490000000000001</c:v>
                </c:pt>
                <c:pt idx="315">
                  <c:v>1.5449999999999999</c:v>
                </c:pt>
                <c:pt idx="316">
                  <c:v>1.5580000000000001</c:v>
                </c:pt>
                <c:pt idx="317">
                  <c:v>1.4710000000000001</c:v>
                </c:pt>
                <c:pt idx="318">
                  <c:v>1.5349999999999999</c:v>
                </c:pt>
                <c:pt idx="319">
                  <c:v>1.516</c:v>
                </c:pt>
                <c:pt idx="320">
                  <c:v>1.5209999999999999</c:v>
                </c:pt>
                <c:pt idx="321">
                  <c:v>1.5209999999999999</c:v>
                </c:pt>
                <c:pt idx="322">
                  <c:v>1.5189999999999999</c:v>
                </c:pt>
                <c:pt idx="323">
                  <c:v>1.5509999999999999</c:v>
                </c:pt>
                <c:pt idx="324">
                  <c:v>1.5569999999999999</c:v>
                </c:pt>
                <c:pt idx="325">
                  <c:v>1.5529999999999999</c:v>
                </c:pt>
                <c:pt idx="326">
                  <c:v>1.546</c:v>
                </c:pt>
                <c:pt idx="327">
                  <c:v>1.548</c:v>
                </c:pt>
                <c:pt idx="328">
                  <c:v>1.5569999999999999</c:v>
                </c:pt>
                <c:pt idx="329">
                  <c:v>1.569</c:v>
                </c:pt>
                <c:pt idx="330">
                  <c:v>1.5780000000000001</c:v>
                </c:pt>
                <c:pt idx="331">
                  <c:v>1.575</c:v>
                </c:pt>
                <c:pt idx="332">
                  <c:v>1.532</c:v>
                </c:pt>
                <c:pt idx="333">
                  <c:v>1.56</c:v>
                </c:pt>
                <c:pt idx="334">
                  <c:v>1.5449999999999999</c:v>
                </c:pt>
                <c:pt idx="335">
                  <c:v>1.5349999999999999</c:v>
                </c:pt>
                <c:pt idx="336">
                  <c:v>1.5640000000000001</c:v>
                </c:pt>
                <c:pt idx="337">
                  <c:v>1.5309999999999999</c:v>
                </c:pt>
                <c:pt idx="338">
                  <c:v>1.5620000000000001</c:v>
                </c:pt>
                <c:pt idx="339">
                  <c:v>1.5740000000000001</c:v>
                </c:pt>
                <c:pt idx="340">
                  <c:v>1.546</c:v>
                </c:pt>
                <c:pt idx="341">
                  <c:v>1.5649999999999999</c:v>
                </c:pt>
                <c:pt idx="342">
                  <c:v>1.5840000000000001</c:v>
                </c:pt>
                <c:pt idx="343">
                  <c:v>1.581</c:v>
                </c:pt>
                <c:pt idx="344">
                  <c:v>1.5820000000000001</c:v>
                </c:pt>
                <c:pt idx="345">
                  <c:v>1.5509999999999999</c:v>
                </c:pt>
                <c:pt idx="346">
                  <c:v>1.5580000000000001</c:v>
                </c:pt>
                <c:pt idx="347">
                  <c:v>1.5609999999999999</c:v>
                </c:pt>
                <c:pt idx="348">
                  <c:v>1.54</c:v>
                </c:pt>
                <c:pt idx="349">
                  <c:v>1.57</c:v>
                </c:pt>
                <c:pt idx="350">
                  <c:v>1.5529999999999999</c:v>
                </c:pt>
                <c:pt idx="351">
                  <c:v>1.5609999999999999</c:v>
                </c:pt>
                <c:pt idx="352">
                  <c:v>1.421</c:v>
                </c:pt>
                <c:pt idx="353">
                  <c:v>1.569</c:v>
                </c:pt>
                <c:pt idx="354">
                  <c:v>1.506</c:v>
                </c:pt>
                <c:pt idx="355">
                  <c:v>1.575</c:v>
                </c:pt>
                <c:pt idx="356">
                  <c:v>1.581</c:v>
                </c:pt>
                <c:pt idx="357">
                  <c:v>1.579</c:v>
                </c:pt>
                <c:pt idx="358">
                  <c:v>1.5740000000000001</c:v>
                </c:pt>
                <c:pt idx="359">
                  <c:v>1.577</c:v>
                </c:pt>
                <c:pt idx="360">
                  <c:v>1.591</c:v>
                </c:pt>
                <c:pt idx="361">
                  <c:v>1.6020000000000001</c:v>
                </c:pt>
                <c:pt idx="362">
                  <c:v>1.585</c:v>
                </c:pt>
                <c:pt idx="363">
                  <c:v>1.5820000000000001</c:v>
                </c:pt>
                <c:pt idx="364">
                  <c:v>1.5840000000000001</c:v>
                </c:pt>
                <c:pt idx="365">
                  <c:v>1.5629999999999999</c:v>
                </c:pt>
                <c:pt idx="366">
                  <c:v>1.5329999999999999</c:v>
                </c:pt>
                <c:pt idx="367">
                  <c:v>1.548</c:v>
                </c:pt>
                <c:pt idx="368">
                  <c:v>1.577</c:v>
                </c:pt>
                <c:pt idx="369">
                  <c:v>1.5549999999999999</c:v>
                </c:pt>
                <c:pt idx="370">
                  <c:v>1.597</c:v>
                </c:pt>
                <c:pt idx="371">
                  <c:v>1.5780000000000001</c:v>
                </c:pt>
                <c:pt idx="372">
                  <c:v>1.5920000000000001</c:v>
                </c:pt>
                <c:pt idx="373">
                  <c:v>1.59</c:v>
                </c:pt>
                <c:pt idx="374">
                  <c:v>1.5960000000000001</c:v>
                </c:pt>
                <c:pt idx="375">
                  <c:v>1.5880000000000001</c:v>
                </c:pt>
                <c:pt idx="376">
                  <c:v>1.603</c:v>
                </c:pt>
                <c:pt idx="377">
                  <c:v>1.5920000000000001</c:v>
                </c:pt>
                <c:pt idx="378">
                  <c:v>1.599</c:v>
                </c:pt>
                <c:pt idx="379">
                  <c:v>1.5669999999999999</c:v>
                </c:pt>
                <c:pt idx="380">
                  <c:v>1.579</c:v>
                </c:pt>
                <c:pt idx="381">
                  <c:v>1.5920000000000001</c:v>
                </c:pt>
                <c:pt idx="382">
                  <c:v>1.6</c:v>
                </c:pt>
                <c:pt idx="383">
                  <c:v>1.601</c:v>
                </c:pt>
                <c:pt idx="384">
                  <c:v>1.55</c:v>
                </c:pt>
                <c:pt idx="385">
                  <c:v>1.5089999999999999</c:v>
                </c:pt>
                <c:pt idx="386">
                  <c:v>1.5780000000000001</c:v>
                </c:pt>
                <c:pt idx="387">
                  <c:v>1.5960000000000001</c:v>
                </c:pt>
                <c:pt idx="388">
                  <c:v>1.571</c:v>
                </c:pt>
                <c:pt idx="389">
                  <c:v>1.5820000000000001</c:v>
                </c:pt>
                <c:pt idx="390">
                  <c:v>1.5980000000000001</c:v>
                </c:pt>
                <c:pt idx="391">
                  <c:v>1.599</c:v>
                </c:pt>
                <c:pt idx="392">
                  <c:v>1.615</c:v>
                </c:pt>
                <c:pt idx="393">
                  <c:v>1.605</c:v>
                </c:pt>
                <c:pt idx="394">
                  <c:v>1.607</c:v>
                </c:pt>
                <c:pt idx="395">
                  <c:v>1.625</c:v>
                </c:pt>
                <c:pt idx="396">
                  <c:v>1.62</c:v>
                </c:pt>
                <c:pt idx="397">
                  <c:v>1.609</c:v>
                </c:pt>
                <c:pt idx="398">
                  <c:v>1.61</c:v>
                </c:pt>
                <c:pt idx="399">
                  <c:v>1.61</c:v>
                </c:pt>
                <c:pt idx="400">
                  <c:v>1.607</c:v>
                </c:pt>
                <c:pt idx="401">
                  <c:v>1.621</c:v>
                </c:pt>
                <c:pt idx="402">
                  <c:v>1.61</c:v>
                </c:pt>
                <c:pt idx="403">
                  <c:v>1.63</c:v>
                </c:pt>
                <c:pt idx="404">
                  <c:v>1.615</c:v>
                </c:pt>
                <c:pt idx="405">
                  <c:v>1.619</c:v>
                </c:pt>
                <c:pt idx="406">
                  <c:v>1.6120000000000001</c:v>
                </c:pt>
                <c:pt idx="407">
                  <c:v>1.6180000000000001</c:v>
                </c:pt>
                <c:pt idx="408">
                  <c:v>1.611</c:v>
                </c:pt>
                <c:pt idx="409">
                  <c:v>1.607</c:v>
                </c:pt>
                <c:pt idx="410">
                  <c:v>1.6140000000000001</c:v>
                </c:pt>
                <c:pt idx="411">
                  <c:v>1.5860000000000001</c:v>
                </c:pt>
                <c:pt idx="412">
                  <c:v>1.61</c:v>
                </c:pt>
                <c:pt idx="413">
                  <c:v>1.603</c:v>
                </c:pt>
                <c:pt idx="414">
                  <c:v>1.617</c:v>
                </c:pt>
                <c:pt idx="415">
                  <c:v>1.61</c:v>
                </c:pt>
                <c:pt idx="416">
                  <c:v>1.6020000000000001</c:v>
                </c:pt>
                <c:pt idx="417">
                  <c:v>1.5940000000000001</c:v>
                </c:pt>
                <c:pt idx="418">
                  <c:v>1.607</c:v>
                </c:pt>
                <c:pt idx="419">
                  <c:v>1.615</c:v>
                </c:pt>
                <c:pt idx="420">
                  <c:v>1.625</c:v>
                </c:pt>
                <c:pt idx="421">
                  <c:v>1.617</c:v>
                </c:pt>
                <c:pt idx="422">
                  <c:v>1.6240000000000001</c:v>
                </c:pt>
                <c:pt idx="423">
                  <c:v>1.619</c:v>
                </c:pt>
                <c:pt idx="424">
                  <c:v>1.623</c:v>
                </c:pt>
                <c:pt idx="425">
                  <c:v>1.6240000000000001</c:v>
                </c:pt>
                <c:pt idx="426">
                  <c:v>1.643</c:v>
                </c:pt>
                <c:pt idx="427">
                  <c:v>1.6220000000000001</c:v>
                </c:pt>
                <c:pt idx="428">
                  <c:v>1.6060000000000001</c:v>
                </c:pt>
                <c:pt idx="429">
                  <c:v>1.5940000000000001</c:v>
                </c:pt>
                <c:pt idx="430">
                  <c:v>1.615</c:v>
                </c:pt>
                <c:pt idx="431">
                  <c:v>1.6080000000000001</c:v>
                </c:pt>
                <c:pt idx="432">
                  <c:v>1.599</c:v>
                </c:pt>
                <c:pt idx="433">
                  <c:v>1.6040000000000001</c:v>
                </c:pt>
                <c:pt idx="434">
                  <c:v>1.611</c:v>
                </c:pt>
                <c:pt idx="435">
                  <c:v>1.583</c:v>
                </c:pt>
                <c:pt idx="436">
                  <c:v>1.562999999999999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09C6-4EEC-8623-B385B4B46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06880"/>
        <c:axId val="77707456"/>
      </c:scatterChart>
      <c:valAx>
        <c:axId val="77706880"/>
        <c:scaling>
          <c:orientation val="minMax"/>
          <c:max val="45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7456"/>
        <c:crosses val="autoZero"/>
        <c:crossBetween val="midCat"/>
        <c:majorUnit val="500"/>
        <c:minorUnit val="250"/>
      </c:valAx>
      <c:valAx>
        <c:axId val="77707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6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226716739147768"/>
          <c:y val="0.50073709172376757"/>
          <c:w val="0.20804523240567771"/>
          <c:h val="0.305077888558439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euil1!#REF!</c:v>
          </c:tx>
          <c:spPr>
            <a:solidFill>
              <a:srgbClr val="008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anel A'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'panel A'!#REF!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panel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v>Feuil1!#REF!</c:v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anel A'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'panel A'!#REF!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panel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v>Feuil1!#REF!</c:v>
          </c:tx>
          <c:spPr>
            <a:solidFill>
              <a:srgbClr val="3366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anel A'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'panel A'!#REF!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panel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v>Feuil1!#REF!</c:v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anel A'!#REF!</c:f>
                <c:numCache>
                  <c:formatCode>General</c:formatCode>
                  <c:ptCount val="1"/>
                  <c:pt idx="0">
                    <c:v>2</c:v>
                  </c:pt>
                </c:numCache>
              </c:numRef>
            </c:plus>
            <c:minus>
              <c:numRef>
                <c:f>'panel A'!#REF!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'panel A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86612992"/>
        <c:axId val="124060224"/>
      </c:barChart>
      <c:catAx>
        <c:axId val="8661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40602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4060224"/>
        <c:scaling>
          <c:orientation val="minMax"/>
          <c:max val="9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66129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0084388185654012E-2"/>
          <c:y val="8.5591471118001944E-2"/>
          <c:w val="0.93544361615136484"/>
          <c:h val="0.86826516549940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euil1!$M$25</c:f>
              <c:strCache>
                <c:ptCount val="1"/>
                <c:pt idx="0">
                  <c:v>Vesiculaire</c:v>
                </c:pt>
              </c:strCache>
            </c:strRef>
          </c:tx>
          <c:spPr>
            <a:solidFill>
              <a:srgbClr val="008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Feuil1!$T$35:$T$39</c:f>
                <c:numCache>
                  <c:formatCode>General</c:formatCode>
                  <c:ptCount val="5"/>
                  <c:pt idx="0">
                    <c:v>6.3758132667519218</c:v>
                  </c:pt>
                  <c:pt idx="1">
                    <c:v>1.2966678068399919</c:v>
                  </c:pt>
                  <c:pt idx="2">
                    <c:v>3.3934071800186709</c:v>
                  </c:pt>
                  <c:pt idx="3">
                    <c:v>12.809669138409614</c:v>
                  </c:pt>
                  <c:pt idx="4">
                    <c:v>9.2330822879538275</c:v>
                  </c:pt>
                </c:numCache>
              </c:numRef>
            </c:plus>
            <c:minus>
              <c:numRef>
                <c:f>[1]Feuil1!$T$35:$T$39</c:f>
                <c:numCache>
                  <c:formatCode>General</c:formatCode>
                  <c:ptCount val="5"/>
                  <c:pt idx="0">
                    <c:v>6.3758132667519218</c:v>
                  </c:pt>
                  <c:pt idx="1">
                    <c:v>1.2966678068399919</c:v>
                  </c:pt>
                  <c:pt idx="2">
                    <c:v>3.3934071800186709</c:v>
                  </c:pt>
                  <c:pt idx="3">
                    <c:v>12.809669138409614</c:v>
                  </c:pt>
                  <c:pt idx="4">
                    <c:v>9.233082287953827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euil1!$L$26:$L$30</c:f>
              <c:strCache>
                <c:ptCount val="5"/>
                <c:pt idx="0">
                  <c:v>J7</c:v>
                </c:pt>
                <c:pt idx="1">
                  <c:v>J14</c:v>
                </c:pt>
                <c:pt idx="2">
                  <c:v>J21</c:v>
                </c:pt>
                <c:pt idx="3">
                  <c:v>J35</c:v>
                </c:pt>
                <c:pt idx="4">
                  <c:v>J56</c:v>
                </c:pt>
              </c:strCache>
            </c:strRef>
          </c:cat>
          <c:val>
            <c:numRef>
              <c:f>[1]Feuil1!$T$28:$T$32</c:f>
              <c:numCache>
                <c:formatCode>General</c:formatCode>
                <c:ptCount val="5"/>
                <c:pt idx="0">
                  <c:v>85.029332098877688</c:v>
                </c:pt>
                <c:pt idx="1">
                  <c:v>81.841738090492328</c:v>
                </c:pt>
                <c:pt idx="2">
                  <c:v>73.640102732077708</c:v>
                </c:pt>
                <c:pt idx="3">
                  <c:v>76.064606633613892</c:v>
                </c:pt>
                <c:pt idx="4">
                  <c:v>53.410062823423722</c:v>
                </c:pt>
              </c:numCache>
            </c:numRef>
          </c:val>
        </c:ser>
        <c:ser>
          <c:idx val="1"/>
          <c:order val="1"/>
          <c:tx>
            <c:strRef>
              <c:f>[1]Feuil1!$N$25</c:f>
              <c:strCache>
                <c:ptCount val="1"/>
                <c:pt idx="0">
                  <c:v>Aggregée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Feuil1!$U$35:$U$39</c:f>
                <c:numCache>
                  <c:formatCode>General</c:formatCode>
                  <c:ptCount val="5"/>
                  <c:pt idx="0">
                    <c:v>5.6344396310830973</c:v>
                  </c:pt>
                  <c:pt idx="1">
                    <c:v>3.1218686871202097</c:v>
                  </c:pt>
                  <c:pt idx="2">
                    <c:v>0.23398270247704944</c:v>
                  </c:pt>
                  <c:pt idx="3">
                    <c:v>0.92468227948315818</c:v>
                  </c:pt>
                  <c:pt idx="4">
                    <c:v>0.1757770719727314</c:v>
                  </c:pt>
                </c:numCache>
              </c:numRef>
            </c:plus>
            <c:minus>
              <c:numRef>
                <c:f>[1]Feuil1!$U$35:$U$39</c:f>
                <c:numCache>
                  <c:formatCode>General</c:formatCode>
                  <c:ptCount val="5"/>
                  <c:pt idx="0">
                    <c:v>5.6344396310830973</c:v>
                  </c:pt>
                  <c:pt idx="1">
                    <c:v>3.1218686871202097</c:v>
                  </c:pt>
                  <c:pt idx="2">
                    <c:v>0.23398270247704944</c:v>
                  </c:pt>
                  <c:pt idx="3">
                    <c:v>0.92468227948315818</c:v>
                  </c:pt>
                  <c:pt idx="4">
                    <c:v>0.175777071972731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euil1!$L$26:$L$30</c:f>
              <c:strCache>
                <c:ptCount val="5"/>
                <c:pt idx="0">
                  <c:v>J7</c:v>
                </c:pt>
                <c:pt idx="1">
                  <c:v>J14</c:v>
                </c:pt>
                <c:pt idx="2">
                  <c:v>J21</c:v>
                </c:pt>
                <c:pt idx="3">
                  <c:v>J35</c:v>
                </c:pt>
                <c:pt idx="4">
                  <c:v>J56</c:v>
                </c:pt>
              </c:strCache>
            </c:strRef>
          </c:cat>
          <c:val>
            <c:numRef>
              <c:f>[1]Feuil1!$U$28:$U$32</c:f>
              <c:numCache>
                <c:formatCode>General</c:formatCode>
                <c:ptCount val="5"/>
                <c:pt idx="0">
                  <c:v>13.229892563782503</c:v>
                </c:pt>
                <c:pt idx="1">
                  <c:v>16.000597966912498</c:v>
                </c:pt>
                <c:pt idx="2">
                  <c:v>19.571391349661283</c:v>
                </c:pt>
                <c:pt idx="3">
                  <c:v>9.3273184980206771</c:v>
                </c:pt>
                <c:pt idx="4">
                  <c:v>11.190691549911087</c:v>
                </c:pt>
              </c:numCache>
            </c:numRef>
          </c:val>
        </c:ser>
        <c:ser>
          <c:idx val="3"/>
          <c:order val="2"/>
          <c:tx>
            <c:strRef>
              <c:f>[1]Feuil1!$P$25</c:f>
              <c:strCache>
                <c:ptCount val="1"/>
                <c:pt idx="0">
                  <c:v>No fluo</c:v>
                </c:pt>
              </c:strCache>
            </c:strRef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Feuil1!$V$35:$V$39</c:f>
                <c:numCache>
                  <c:formatCode>General</c:formatCode>
                  <c:ptCount val="5"/>
                  <c:pt idx="0">
                    <c:v>0.74137363566882775</c:v>
                  </c:pt>
                  <c:pt idx="1">
                    <c:v>1.8252008802802053</c:v>
                  </c:pt>
                  <c:pt idx="2">
                    <c:v>3.1594244775416191</c:v>
                  </c:pt>
                  <c:pt idx="3">
                    <c:v>13.734351417892748</c:v>
                  </c:pt>
                  <c:pt idx="4">
                    <c:v>9.4088593599265877</c:v>
                  </c:pt>
                </c:numCache>
              </c:numRef>
            </c:plus>
            <c:minus>
              <c:numRef>
                <c:f>[1]Feuil1!$V$35:$V$39</c:f>
                <c:numCache>
                  <c:formatCode>General</c:formatCode>
                  <c:ptCount val="5"/>
                  <c:pt idx="0">
                    <c:v>0.74137363566882775</c:v>
                  </c:pt>
                  <c:pt idx="1">
                    <c:v>1.8252008802802053</c:v>
                  </c:pt>
                  <c:pt idx="2">
                    <c:v>3.1594244775416191</c:v>
                  </c:pt>
                  <c:pt idx="3">
                    <c:v>13.734351417892748</c:v>
                  </c:pt>
                  <c:pt idx="4">
                    <c:v>9.408859359926587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Feuil1!$L$26:$L$30</c:f>
              <c:strCache>
                <c:ptCount val="5"/>
                <c:pt idx="0">
                  <c:v>J7</c:v>
                </c:pt>
                <c:pt idx="1">
                  <c:v>J14</c:v>
                </c:pt>
                <c:pt idx="2">
                  <c:v>J21</c:v>
                </c:pt>
                <c:pt idx="3">
                  <c:v>J35</c:v>
                </c:pt>
                <c:pt idx="4">
                  <c:v>J56</c:v>
                </c:pt>
              </c:strCache>
            </c:strRef>
          </c:cat>
          <c:val>
            <c:numRef>
              <c:f>[1]Feuil1!$V$28:$V$32</c:f>
              <c:numCache>
                <c:formatCode>General</c:formatCode>
                <c:ptCount val="5"/>
                <c:pt idx="0">
                  <c:v>1.7407753373398034</c:v>
                </c:pt>
                <c:pt idx="1">
                  <c:v>2.1576639425951765</c:v>
                </c:pt>
                <c:pt idx="2">
                  <c:v>6.7885059182609986</c:v>
                </c:pt>
                <c:pt idx="3">
                  <c:v>14.608074868365424</c:v>
                </c:pt>
                <c:pt idx="4">
                  <c:v>35.3992456266651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95680"/>
        <c:axId val="124061952"/>
      </c:barChart>
      <c:catAx>
        <c:axId val="12109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40619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24061952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21095680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el F'!$S$8</c:f>
              <c:strCache>
                <c:ptCount val="1"/>
                <c:pt idx="0">
                  <c:v>Y2P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panel F'!$S$15,'panel F'!$W$15)</c:f>
                <c:numCache>
                  <c:formatCode>General</c:formatCode>
                  <c:ptCount val="2"/>
                  <c:pt idx="0">
                    <c:v>6.2964252091326536</c:v>
                  </c:pt>
                  <c:pt idx="1">
                    <c:v>6.9188872119693237</c:v>
                  </c:pt>
                </c:numCache>
              </c:numRef>
            </c:plus>
            <c:minus>
              <c:numRef>
                <c:f>('panel F'!$S$15,'panel F'!$W$15)</c:f>
                <c:numCache>
                  <c:formatCode>General</c:formatCode>
                  <c:ptCount val="2"/>
                  <c:pt idx="0">
                    <c:v>6.2964252091326536</c:v>
                  </c:pt>
                  <c:pt idx="1">
                    <c:v>6.9188872119693237</c:v>
                  </c:pt>
                </c:numCache>
              </c:numRef>
            </c:minus>
          </c:errBars>
          <c:val>
            <c:numRef>
              <c:f>('panel F'!$S$14,'panel F'!$W$14)</c:f>
              <c:numCache>
                <c:formatCode>0</c:formatCode>
                <c:ptCount val="2"/>
                <c:pt idx="0">
                  <c:v>95.384615384615387</c:v>
                </c:pt>
                <c:pt idx="1">
                  <c:v>95.238095238095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5857280"/>
        <c:axId val="126214144"/>
      </c:barChart>
      <c:catAx>
        <c:axId val="125857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14144"/>
        <c:crosses val="autoZero"/>
        <c:auto val="1"/>
        <c:lblAlgn val="ctr"/>
        <c:lblOffset val="100"/>
        <c:noMultiLvlLbl val="0"/>
      </c:catAx>
      <c:valAx>
        <c:axId val="126214144"/>
        <c:scaling>
          <c:orientation val="minMax"/>
          <c:max val="12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crossAx val="12585728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el F'!$T$8</c:f>
              <c:strCache>
                <c:ptCount val="1"/>
                <c:pt idx="0">
                  <c:v>lactact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panel F'!$T$15,'panel F'!$X$15)</c:f>
                <c:numCache>
                  <c:formatCode>General</c:formatCode>
                  <c:ptCount val="2"/>
                  <c:pt idx="0">
                    <c:v>6.9798244045211284</c:v>
                  </c:pt>
                  <c:pt idx="1">
                    <c:v>7.5012946448454105</c:v>
                  </c:pt>
                </c:numCache>
              </c:numRef>
            </c:plus>
            <c:minus>
              <c:numRef>
                <c:f>('panel F'!$T$15,'panel F'!$X$15)</c:f>
                <c:numCache>
                  <c:formatCode>General</c:formatCode>
                  <c:ptCount val="2"/>
                  <c:pt idx="0">
                    <c:v>6.9798244045211284</c:v>
                  </c:pt>
                  <c:pt idx="1">
                    <c:v>7.5012946448454105</c:v>
                  </c:pt>
                </c:numCache>
              </c:numRef>
            </c:minus>
          </c:errBars>
          <c:val>
            <c:numRef>
              <c:f>('panel F'!$T$14,'panel F'!$X$14)</c:f>
              <c:numCache>
                <c:formatCode>0</c:formatCode>
                <c:ptCount val="2"/>
                <c:pt idx="0">
                  <c:v>89.743589743589752</c:v>
                </c:pt>
                <c:pt idx="1">
                  <c:v>86.2433862433862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13152"/>
        <c:axId val="126215872"/>
      </c:barChart>
      <c:catAx>
        <c:axId val="126513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15872"/>
        <c:crosses val="autoZero"/>
        <c:auto val="1"/>
        <c:lblAlgn val="ctr"/>
        <c:lblOffset val="100"/>
        <c:noMultiLvlLbl val="0"/>
      </c:catAx>
      <c:valAx>
        <c:axId val="126215872"/>
        <c:scaling>
          <c:orientation val="minMax"/>
          <c:max val="12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crossAx val="12651315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el F'!$R$24</c:f>
              <c:strCache>
                <c:ptCount val="1"/>
                <c:pt idx="0">
                  <c:v>YPDA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panel F'!$R$31,'panel F'!$V$31)</c:f>
                <c:numCache>
                  <c:formatCode>General</c:formatCode>
                  <c:ptCount val="2"/>
                  <c:pt idx="0">
                    <c:v>15.951593441826825</c:v>
                  </c:pt>
                  <c:pt idx="1">
                    <c:v>6.2139627721232236</c:v>
                  </c:pt>
                </c:numCache>
              </c:numRef>
            </c:plus>
            <c:minus>
              <c:numRef>
                <c:f>('panel F'!$R$31,'panel F'!$V$31)</c:f>
                <c:numCache>
                  <c:formatCode>General</c:formatCode>
                  <c:ptCount val="2"/>
                  <c:pt idx="0">
                    <c:v>15.951593441826825</c:v>
                  </c:pt>
                  <c:pt idx="1">
                    <c:v>6.2139627721232236</c:v>
                  </c:pt>
                </c:numCache>
              </c:numRef>
            </c:minus>
          </c:errBars>
          <c:val>
            <c:numRef>
              <c:f>('panel F'!$R$30,'panel F'!$V$30)</c:f>
              <c:numCache>
                <c:formatCode>0</c:formatCode>
                <c:ptCount val="2"/>
                <c:pt idx="0">
                  <c:v>96.969696969696969</c:v>
                </c:pt>
                <c:pt idx="1">
                  <c:v>94.2666666666666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13664"/>
        <c:axId val="126217600"/>
      </c:barChart>
      <c:catAx>
        <c:axId val="126513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17600"/>
        <c:crosses val="autoZero"/>
        <c:auto val="1"/>
        <c:lblAlgn val="ctr"/>
        <c:lblOffset val="100"/>
        <c:noMultiLvlLbl val="0"/>
      </c:catAx>
      <c:valAx>
        <c:axId val="126217600"/>
        <c:scaling>
          <c:orientation val="minMax"/>
          <c:max val="12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crossAx val="12651366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el F'!$S$24</c:f>
              <c:strCache>
                <c:ptCount val="1"/>
                <c:pt idx="0">
                  <c:v>low P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panel F'!$S$31,'panel F'!$W$31)</c:f>
                <c:numCache>
                  <c:formatCode>General</c:formatCode>
                  <c:ptCount val="2"/>
                  <c:pt idx="0">
                    <c:v>3.2331615074619044</c:v>
                  </c:pt>
                  <c:pt idx="1">
                    <c:v>4.0595566260368878</c:v>
                  </c:pt>
                </c:numCache>
              </c:numRef>
            </c:plus>
            <c:minus>
              <c:numRef>
                <c:f>('panel F'!$S$31,'panel F'!$W$31)</c:f>
                <c:numCache>
                  <c:formatCode>General</c:formatCode>
                  <c:ptCount val="2"/>
                  <c:pt idx="0">
                    <c:v>3.2331615074619044</c:v>
                  </c:pt>
                  <c:pt idx="1">
                    <c:v>4.0595566260368878</c:v>
                  </c:pt>
                </c:numCache>
              </c:numRef>
            </c:minus>
          </c:errBars>
          <c:val>
            <c:numRef>
              <c:f>('panel F'!$S$30,'panel F'!$W$30)</c:f>
              <c:numCache>
                <c:formatCode>0</c:formatCode>
                <c:ptCount val="2"/>
                <c:pt idx="0">
                  <c:v>96.484848484848484</c:v>
                </c:pt>
                <c:pt idx="1">
                  <c:v>93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14176"/>
        <c:axId val="126219328"/>
      </c:barChart>
      <c:catAx>
        <c:axId val="126514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19328"/>
        <c:crosses val="autoZero"/>
        <c:auto val="1"/>
        <c:lblAlgn val="ctr"/>
        <c:lblOffset val="100"/>
        <c:noMultiLvlLbl val="0"/>
      </c:catAx>
      <c:valAx>
        <c:axId val="126219328"/>
        <c:scaling>
          <c:orientation val="minMax"/>
          <c:max val="12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crossAx val="12651417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anel F'!$T$24</c:f>
              <c:strCache>
                <c:ptCount val="1"/>
                <c:pt idx="0">
                  <c:v>-nitr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panel F'!$T$31,'panel F'!$X$31)</c:f>
                <c:numCache>
                  <c:formatCode>General</c:formatCode>
                  <c:ptCount val="2"/>
                  <c:pt idx="0">
                    <c:v>2.4440403706431142</c:v>
                  </c:pt>
                  <c:pt idx="1">
                    <c:v>1.1547005383792515</c:v>
                  </c:pt>
                </c:numCache>
              </c:numRef>
            </c:plus>
            <c:minus>
              <c:numRef>
                <c:f>('panel F'!$T$31,'panel F'!$X$31)</c:f>
                <c:numCache>
                  <c:formatCode>General</c:formatCode>
                  <c:ptCount val="2"/>
                  <c:pt idx="0">
                    <c:v>2.4440403706431142</c:v>
                  </c:pt>
                  <c:pt idx="1">
                    <c:v>1.1547005383792515</c:v>
                  </c:pt>
                </c:numCache>
              </c:numRef>
            </c:minus>
          </c:errBars>
          <c:val>
            <c:numRef>
              <c:f>('panel F'!$T$30,'panel F'!$X$30)</c:f>
              <c:numCache>
                <c:formatCode>0</c:formatCode>
                <c:ptCount val="2"/>
                <c:pt idx="0">
                  <c:v>34.060606060606062</c:v>
                </c:pt>
                <c:pt idx="1">
                  <c:v>28.2666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514688"/>
        <c:axId val="126221056"/>
      </c:barChart>
      <c:catAx>
        <c:axId val="126514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26221056"/>
        <c:crosses val="autoZero"/>
        <c:auto val="1"/>
        <c:lblAlgn val="ctr"/>
        <c:lblOffset val="100"/>
        <c:noMultiLvlLbl val="0"/>
      </c:catAx>
      <c:valAx>
        <c:axId val="126221056"/>
        <c:scaling>
          <c:orientation val="minMax"/>
          <c:max val="120"/>
          <c:min val="0"/>
        </c:scaling>
        <c:delete val="0"/>
        <c:axPos val="l"/>
        <c:numFmt formatCode="0" sourceLinked="1"/>
        <c:majorTickMark val="out"/>
        <c:minorTickMark val="none"/>
        <c:tickLblPos val="nextTo"/>
        <c:crossAx val="12651468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1999</xdr:colOff>
      <xdr:row>338</xdr:row>
      <xdr:rowOff>95249</xdr:rowOff>
    </xdr:from>
    <xdr:to>
      <xdr:col>15</xdr:col>
      <xdr:colOff>304800</xdr:colOff>
      <xdr:row>373</xdr:row>
      <xdr:rowOff>152399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61950</xdr:colOff>
      <xdr:row>338</xdr:row>
      <xdr:rowOff>85725</xdr:rowOff>
    </xdr:from>
    <xdr:to>
      <xdr:col>27</xdr:col>
      <xdr:colOff>666751</xdr:colOff>
      <xdr:row>373</xdr:row>
      <xdr:rowOff>14287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9</xdr:row>
      <xdr:rowOff>0</xdr:rowOff>
    </xdr:from>
    <xdr:to>
      <xdr:col>15</xdr:col>
      <xdr:colOff>581025</xdr:colOff>
      <xdr:row>9</xdr:row>
      <xdr:rowOff>0</xdr:rowOff>
    </xdr:to>
    <xdr:graphicFrame macro="">
      <xdr:nvGraphicFramePr>
        <xdr:cNvPr id="2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49941</xdr:colOff>
      <xdr:row>23</xdr:row>
      <xdr:rowOff>118839</xdr:rowOff>
    </xdr:from>
    <xdr:to>
      <xdr:col>21</xdr:col>
      <xdr:colOff>554691</xdr:colOff>
      <xdr:row>46</xdr:row>
      <xdr:rowOff>154642</xdr:rowOff>
    </xdr:to>
    <xdr:graphicFrame macro="">
      <xdr:nvGraphicFramePr>
        <xdr:cNvPr id="4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8575</xdr:colOff>
      <xdr:row>4</xdr:row>
      <xdr:rowOff>95250</xdr:rowOff>
    </xdr:from>
    <xdr:to>
      <xdr:col>27</xdr:col>
      <xdr:colOff>371475</xdr:colOff>
      <xdr:row>12</xdr:row>
      <xdr:rowOff>9525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95250</xdr:colOff>
      <xdr:row>12</xdr:row>
      <xdr:rowOff>171450</xdr:rowOff>
    </xdr:from>
    <xdr:to>
      <xdr:col>27</xdr:col>
      <xdr:colOff>438150</xdr:colOff>
      <xdr:row>20</xdr:row>
      <xdr:rowOff>180975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104775</xdr:colOff>
      <xdr:row>21</xdr:row>
      <xdr:rowOff>76200</xdr:rowOff>
    </xdr:from>
    <xdr:to>
      <xdr:col>27</xdr:col>
      <xdr:colOff>447675</xdr:colOff>
      <xdr:row>29</xdr:row>
      <xdr:rowOff>76200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42875</xdr:colOff>
      <xdr:row>29</xdr:row>
      <xdr:rowOff>123825</xdr:rowOff>
    </xdr:from>
    <xdr:to>
      <xdr:col>27</xdr:col>
      <xdr:colOff>485775</xdr:colOff>
      <xdr:row>37</xdr:row>
      <xdr:rowOff>133350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33350</xdr:colOff>
      <xdr:row>38</xdr:row>
      <xdr:rowOff>28575</xdr:rowOff>
    </xdr:from>
    <xdr:to>
      <xdr:col>27</xdr:col>
      <xdr:colOff>476250</xdr:colOff>
      <xdr:row>46</xdr:row>
      <xdr:rowOff>57150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90525</xdr:colOff>
      <xdr:row>2</xdr:row>
      <xdr:rowOff>38099</xdr:rowOff>
    </xdr:from>
    <xdr:to>
      <xdr:col>3</xdr:col>
      <xdr:colOff>685800</xdr:colOff>
      <xdr:row>17</xdr:row>
      <xdr:rowOff>114299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76200</xdr:colOff>
      <xdr:row>22</xdr:row>
      <xdr:rowOff>190500</xdr:rowOff>
    </xdr:from>
    <xdr:to>
      <xdr:col>15</xdr:col>
      <xdr:colOff>0</xdr:colOff>
      <xdr:row>36</xdr:row>
      <xdr:rowOff>171450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S1\Panel%20B%20(Cinetique%20longue%20Laure)\morpho%20Mito%20cinetique%20longue%20Laure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S1\Panel%20F%20(entry%20other%20starv)\analyse%20CFU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S1\Panel%20F%20(entry%20other%20starv)\Analyse%20entry%20exit%20Ilv3%20YPGE\analy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25">
          <cell r="M25" t="str">
            <v>Vesiculaire</v>
          </cell>
          <cell r="N25" t="str">
            <v>Aggregée</v>
          </cell>
          <cell r="P25" t="str">
            <v>No fluo</v>
          </cell>
        </row>
        <row r="26">
          <cell r="L26" t="str">
            <v>J7</v>
          </cell>
        </row>
        <row r="27">
          <cell r="L27" t="str">
            <v>J14</v>
          </cell>
        </row>
        <row r="28">
          <cell r="L28" t="str">
            <v>J21</v>
          </cell>
          <cell r="T28">
            <v>85.029332098877688</v>
          </cell>
          <cell r="U28">
            <v>13.229892563782503</v>
          </cell>
          <cell r="V28">
            <v>1.7407753373398034</v>
          </cell>
        </row>
        <row r="29">
          <cell r="L29" t="str">
            <v>J35</v>
          </cell>
          <cell r="T29">
            <v>81.841738090492328</v>
          </cell>
          <cell r="U29">
            <v>16.000597966912498</v>
          </cell>
          <cell r="V29">
            <v>2.1576639425951765</v>
          </cell>
        </row>
        <row r="30">
          <cell r="L30" t="str">
            <v>J56</v>
          </cell>
          <cell r="T30">
            <v>73.640102732077708</v>
          </cell>
          <cell r="U30">
            <v>19.571391349661283</v>
          </cell>
          <cell r="V30">
            <v>6.7885059182609986</v>
          </cell>
        </row>
        <row r="31">
          <cell r="T31">
            <v>76.064606633613892</v>
          </cell>
          <cell r="U31">
            <v>9.3273184980206771</v>
          </cell>
          <cell r="V31">
            <v>14.608074868365424</v>
          </cell>
        </row>
        <row r="32">
          <cell r="T32">
            <v>53.410062823423722</v>
          </cell>
          <cell r="U32">
            <v>11.190691549911087</v>
          </cell>
          <cell r="V32">
            <v>35.399245626665191</v>
          </cell>
        </row>
        <row r="35">
          <cell r="T35">
            <v>6.3758132667519218</v>
          </cell>
          <cell r="U35">
            <v>5.6344396310830973</v>
          </cell>
          <cell r="V35">
            <v>0.74137363566882775</v>
          </cell>
        </row>
        <row r="36">
          <cell r="T36">
            <v>1.2966678068399919</v>
          </cell>
          <cell r="U36">
            <v>3.1218686871202097</v>
          </cell>
          <cell r="V36">
            <v>1.8252008802802053</v>
          </cell>
        </row>
        <row r="37">
          <cell r="T37">
            <v>3.3934071800186709</v>
          </cell>
          <cell r="U37">
            <v>0.23398270247704944</v>
          </cell>
          <cell r="V37">
            <v>3.1594244775416191</v>
          </cell>
        </row>
        <row r="38">
          <cell r="T38">
            <v>12.809669138409614</v>
          </cell>
          <cell r="U38">
            <v>0.92468227948315818</v>
          </cell>
          <cell r="V38">
            <v>13.734351417892748</v>
          </cell>
        </row>
        <row r="39">
          <cell r="T39">
            <v>9.2330822879538275</v>
          </cell>
          <cell r="U39">
            <v>0.1757770719727314</v>
          </cell>
          <cell r="V39">
            <v>9.4088593599265877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8">
          <cell r="F8">
            <v>74</v>
          </cell>
          <cell r="G8">
            <v>2</v>
          </cell>
        </row>
        <row r="14">
          <cell r="F14">
            <v>0</v>
          </cell>
          <cell r="G14">
            <v>0</v>
          </cell>
          <cell r="K14">
            <v>9</v>
          </cell>
        </row>
        <row r="15">
          <cell r="F15">
            <v>0</v>
          </cell>
          <cell r="G15">
            <v>0</v>
          </cell>
          <cell r="K15">
            <v>10</v>
          </cell>
        </row>
        <row r="18"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</row>
        <row r="24">
          <cell r="E24" t="str">
            <v>Y7353 n1</v>
          </cell>
          <cell r="F24">
            <v>0</v>
          </cell>
          <cell r="G24">
            <v>0</v>
          </cell>
        </row>
        <row r="26">
          <cell r="Q26">
            <v>0</v>
          </cell>
          <cell r="R26">
            <v>251</v>
          </cell>
          <cell r="S26">
            <v>264</v>
          </cell>
          <cell r="T26">
            <v>87</v>
          </cell>
          <cell r="U26">
            <v>0</v>
          </cell>
          <cell r="V26">
            <v>231</v>
          </cell>
        </row>
        <row r="27">
          <cell r="Q27">
            <v>0</v>
          </cell>
          <cell r="R27">
            <v>237</v>
          </cell>
          <cell r="S27">
            <v>258</v>
          </cell>
          <cell r="T27">
            <v>99</v>
          </cell>
          <cell r="U27">
            <v>0</v>
          </cell>
          <cell r="V27">
            <v>223</v>
          </cell>
        </row>
        <row r="28">
          <cell r="Q28">
            <v>0</v>
          </cell>
          <cell r="R28">
            <v>266.66666666666669</v>
          </cell>
          <cell r="S28">
            <v>265.33333333333331</v>
          </cell>
          <cell r="T28">
            <v>93.666666666666671</v>
          </cell>
          <cell r="U28">
            <v>0</v>
          </cell>
          <cell r="V28">
            <v>235.66666666666666</v>
          </cell>
        </row>
        <row r="29">
          <cell r="S29">
            <v>8.0829037686547611</v>
          </cell>
          <cell r="T29">
            <v>6.1101009266077861</v>
          </cell>
        </row>
        <row r="30">
          <cell r="E30">
            <v>5.2238805970149252E-2</v>
          </cell>
          <cell r="F30">
            <v>7.462686567164179E-3</v>
          </cell>
          <cell r="G30">
            <v>0.20895522388059701</v>
          </cell>
          <cell r="I30">
            <v>0.94776119402985071</v>
          </cell>
          <cell r="J30">
            <v>7</v>
          </cell>
          <cell r="T30">
            <v>34.060606060606062</v>
          </cell>
        </row>
        <row r="31">
          <cell r="E31">
            <v>2</v>
          </cell>
          <cell r="F31">
            <v>1</v>
          </cell>
          <cell r="G31">
            <v>10</v>
          </cell>
          <cell r="I31">
            <v>83</v>
          </cell>
          <cell r="S31">
            <v>3.2331615074619044</v>
          </cell>
          <cell r="T31">
            <v>2.4440403706431142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it YPGE"/>
    </sheetNames>
    <sheetDataSet>
      <sheetData sheetId="0">
        <row r="7">
          <cell r="H7" t="e">
            <v>#DIV/0!</v>
          </cell>
        </row>
        <row r="9">
          <cell r="F9" t="str">
            <v>vesicular</v>
          </cell>
          <cell r="G9">
            <v>0</v>
          </cell>
          <cell r="H9" t="str">
            <v>globular</v>
          </cell>
          <cell r="I9">
            <v>0</v>
          </cell>
        </row>
        <row r="10">
          <cell r="H10" t="str">
            <v>Exit in 6h30</v>
          </cell>
        </row>
        <row r="22">
          <cell r="D22">
            <v>0.96698113207547165</v>
          </cell>
        </row>
        <row r="23">
          <cell r="D23">
            <v>1.65266106442577E-2</v>
          </cell>
        </row>
        <row r="30">
          <cell r="E30" t="str">
            <v>Tubules</v>
          </cell>
          <cell r="F30" t="str">
            <v>Agg</v>
          </cell>
          <cell r="G30" t="str">
            <v>Fragmented</v>
          </cell>
          <cell r="H30" t="str">
            <v>VEsicules</v>
          </cell>
        </row>
        <row r="31">
          <cell r="D31" t="str">
            <v>2d</v>
          </cell>
        </row>
        <row r="32">
          <cell r="E32">
            <v>0.12574850299401197</v>
          </cell>
          <cell r="F32">
            <v>5.9880239520958087E-3</v>
          </cell>
          <cell r="G32">
            <v>0.32934131736526945</v>
          </cell>
          <cell r="H32">
            <v>0.53892215568862278</v>
          </cell>
        </row>
        <row r="33">
          <cell r="D33" t="str">
            <v>4d</v>
          </cell>
        </row>
        <row r="34">
          <cell r="E34">
            <v>5.2238805970149252E-2</v>
          </cell>
          <cell r="F34">
            <v>7.462686567164179E-3</v>
          </cell>
          <cell r="G34">
            <v>0.20895522388059701</v>
          </cell>
          <cell r="H34">
            <v>0.73134328358208955</v>
          </cell>
        </row>
        <row r="35">
          <cell r="D35" t="str">
            <v>7d</v>
          </cell>
        </row>
        <row r="36">
          <cell r="E36">
            <v>2.4096385542168676E-2</v>
          </cell>
          <cell r="F36">
            <v>1.2048192771084338E-2</v>
          </cell>
          <cell r="G36">
            <v>0.12048192771084337</v>
          </cell>
          <cell r="H36">
            <v>0.84337349397590367</v>
          </cell>
        </row>
        <row r="37">
          <cell r="D37" t="str">
            <v>9d</v>
          </cell>
        </row>
        <row r="38">
          <cell r="E38">
            <v>4.4444444444444444E-3</v>
          </cell>
          <cell r="F38">
            <v>8.8888888888888889E-3</v>
          </cell>
          <cell r="G38">
            <v>8.8888888888888892E-2</v>
          </cell>
          <cell r="H38">
            <v>0.8977777777777777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9"/>
  <sheetViews>
    <sheetView topLeftCell="A334" workbookViewId="0">
      <selection activeCell="Q6" sqref="Q6"/>
    </sheetView>
  </sheetViews>
  <sheetFormatPr baseColWidth="10" defaultRowHeight="12.75" x14ac:dyDescent="0.2"/>
  <cols>
    <col min="1" max="1" width="11.42578125" style="3"/>
  </cols>
  <sheetData>
    <row r="1" spans="1:13" s="11" customFormat="1" x14ac:dyDescent="0.2">
      <c r="A1" s="10"/>
      <c r="B1" s="11" t="s">
        <v>1</v>
      </c>
      <c r="C1" s="11" t="s">
        <v>1</v>
      </c>
      <c r="D1" s="11" t="s">
        <v>1</v>
      </c>
      <c r="E1" s="11" t="s">
        <v>1</v>
      </c>
      <c r="F1" s="11" t="s">
        <v>1</v>
      </c>
      <c r="G1" s="11" t="s">
        <v>1</v>
      </c>
      <c r="H1" s="11" t="s">
        <v>2</v>
      </c>
      <c r="I1" s="11" t="s">
        <v>2</v>
      </c>
      <c r="J1" s="11" t="s">
        <v>2</v>
      </c>
      <c r="K1" s="11" t="s">
        <v>2</v>
      </c>
      <c r="L1" s="11" t="s">
        <v>2</v>
      </c>
      <c r="M1" s="11" t="s">
        <v>2</v>
      </c>
    </row>
    <row r="2" spans="1:13" s="7" customFormat="1" x14ac:dyDescent="0.2">
      <c r="A2" s="5" t="s">
        <v>0</v>
      </c>
      <c r="B2" s="6" t="s">
        <v>3</v>
      </c>
      <c r="C2" s="8" t="s">
        <v>4</v>
      </c>
      <c r="D2" s="9" t="s">
        <v>3</v>
      </c>
      <c r="E2" s="8" t="s">
        <v>4</v>
      </c>
      <c r="F2" s="6" t="s">
        <v>5</v>
      </c>
      <c r="G2" s="6" t="s">
        <v>5</v>
      </c>
      <c r="H2" s="6" t="s">
        <v>3</v>
      </c>
      <c r="I2" s="8" t="s">
        <v>4</v>
      </c>
      <c r="J2" s="9" t="s">
        <v>3</v>
      </c>
      <c r="K2" s="8" t="s">
        <v>4</v>
      </c>
      <c r="L2" s="6" t="s">
        <v>5</v>
      </c>
      <c r="M2" s="6" t="s">
        <v>5</v>
      </c>
    </row>
    <row r="3" spans="1:13" x14ac:dyDescent="0.2">
      <c r="A3" s="2">
        <v>0</v>
      </c>
      <c r="B3" s="1">
        <v>0.313</v>
      </c>
      <c r="C3" s="4">
        <v>0.28000000000000003</v>
      </c>
      <c r="D3" s="1">
        <v>0.28000000000000003</v>
      </c>
      <c r="E3" s="1">
        <v>0.28799999999999998</v>
      </c>
      <c r="F3" s="1">
        <v>0.30599999999999999</v>
      </c>
      <c r="G3" s="1">
        <v>0.28299999999999997</v>
      </c>
      <c r="H3" s="1">
        <v>0.30299999999999999</v>
      </c>
      <c r="I3" s="1">
        <v>0.28000000000000003</v>
      </c>
      <c r="J3" s="1">
        <v>0.28199999999999997</v>
      </c>
      <c r="K3" s="1">
        <v>0.29699999999999999</v>
      </c>
      <c r="L3" s="1">
        <v>0.29599999999999999</v>
      </c>
      <c r="M3" s="1">
        <v>0.27500000000000002</v>
      </c>
    </row>
    <row r="4" spans="1:13" x14ac:dyDescent="0.2">
      <c r="A4" s="2">
        <v>10</v>
      </c>
      <c r="B4" s="1">
        <v>0.30499999999999999</v>
      </c>
      <c r="C4" s="1">
        <v>0.28299999999999997</v>
      </c>
      <c r="D4" s="1">
        <v>0.28999999999999998</v>
      </c>
      <c r="E4" s="1">
        <v>0.29199999999999998</v>
      </c>
      <c r="F4" s="1">
        <v>0.28999999999999998</v>
      </c>
      <c r="G4" s="1">
        <v>0.28299999999999997</v>
      </c>
      <c r="H4" s="1">
        <v>0.28000000000000003</v>
      </c>
      <c r="I4" s="1">
        <v>0.26700000000000002</v>
      </c>
      <c r="J4" s="1">
        <v>0.27200000000000002</v>
      </c>
      <c r="K4" s="1">
        <v>0.28499999999999998</v>
      </c>
      <c r="L4" s="1">
        <v>0.27200000000000002</v>
      </c>
      <c r="M4" s="1">
        <v>0.26100000000000001</v>
      </c>
    </row>
    <row r="5" spans="1:13" x14ac:dyDescent="0.2">
      <c r="A5" s="2">
        <v>20</v>
      </c>
      <c r="B5" s="1">
        <v>0.308</v>
      </c>
      <c r="C5" s="1">
        <v>0.28499999999999998</v>
      </c>
      <c r="D5" s="1">
        <v>0.28499999999999998</v>
      </c>
      <c r="E5" s="1">
        <v>0.29599999999999999</v>
      </c>
      <c r="F5" s="1">
        <v>0.29699999999999999</v>
      </c>
      <c r="G5" s="1">
        <v>0.28699999999999998</v>
      </c>
      <c r="H5" s="1">
        <v>0.28399999999999997</v>
      </c>
      <c r="I5" s="1">
        <v>0.26500000000000001</v>
      </c>
      <c r="J5" s="1">
        <v>0.26500000000000001</v>
      </c>
      <c r="K5" s="1">
        <v>0.28699999999999998</v>
      </c>
      <c r="L5" s="1">
        <v>0.27100000000000002</v>
      </c>
      <c r="M5" s="1">
        <v>0.255</v>
      </c>
    </row>
    <row r="6" spans="1:13" x14ac:dyDescent="0.2">
      <c r="A6" s="2">
        <v>30</v>
      </c>
      <c r="B6" s="1">
        <v>0.311</v>
      </c>
      <c r="C6" s="1">
        <v>0.28999999999999998</v>
      </c>
      <c r="D6" s="1">
        <v>0.28799999999999998</v>
      </c>
      <c r="E6" s="1">
        <v>0.29699999999999999</v>
      </c>
      <c r="F6" s="1">
        <v>0.29899999999999999</v>
      </c>
      <c r="G6" s="1">
        <v>0.28899999999999998</v>
      </c>
      <c r="H6" s="1">
        <v>0.28699999999999998</v>
      </c>
      <c r="I6" s="1">
        <v>0.27</v>
      </c>
      <c r="J6" s="1">
        <v>0.26900000000000002</v>
      </c>
      <c r="K6" s="1">
        <v>0.29099999999999998</v>
      </c>
      <c r="L6" s="1">
        <v>0.27400000000000002</v>
      </c>
      <c r="M6" s="1">
        <v>0.26</v>
      </c>
    </row>
    <row r="7" spans="1:13" x14ac:dyDescent="0.2">
      <c r="A7" s="2">
        <v>40</v>
      </c>
      <c r="B7" s="1">
        <v>0.315</v>
      </c>
      <c r="C7" s="1">
        <v>0.29499999999999998</v>
      </c>
      <c r="D7" s="1">
        <v>0.29199999999999998</v>
      </c>
      <c r="E7" s="1">
        <v>0.30399999999999999</v>
      </c>
      <c r="F7" s="1">
        <v>0.30399999999999999</v>
      </c>
      <c r="G7" s="1">
        <v>0.29599999999999999</v>
      </c>
      <c r="H7" s="1">
        <v>0.29299999999999998</v>
      </c>
      <c r="I7" s="1">
        <v>0.27500000000000002</v>
      </c>
      <c r="J7" s="1">
        <v>0.27400000000000002</v>
      </c>
      <c r="K7" s="1">
        <v>0.29699999999999999</v>
      </c>
      <c r="L7" s="1">
        <v>0.28100000000000003</v>
      </c>
      <c r="M7" s="1">
        <v>0.26400000000000001</v>
      </c>
    </row>
    <row r="8" spans="1:13" x14ac:dyDescent="0.2">
      <c r="A8" s="2">
        <v>50</v>
      </c>
      <c r="B8" s="1">
        <v>0.33400000000000002</v>
      </c>
      <c r="C8" s="1">
        <v>0.313</v>
      </c>
      <c r="D8" s="1">
        <v>0.311</v>
      </c>
      <c r="E8" s="1">
        <v>0.32400000000000001</v>
      </c>
      <c r="F8" s="1">
        <v>0.32600000000000001</v>
      </c>
      <c r="G8" s="1">
        <v>0.318</v>
      </c>
      <c r="H8" s="1">
        <v>0.314</v>
      </c>
      <c r="I8" s="1">
        <v>0.29399999999999998</v>
      </c>
      <c r="J8" s="1">
        <v>0.29199999999999998</v>
      </c>
      <c r="K8" s="1">
        <v>0.316</v>
      </c>
      <c r="L8" s="1">
        <v>0.30099999999999999</v>
      </c>
      <c r="M8" s="1">
        <v>0.28100000000000003</v>
      </c>
    </row>
    <row r="9" spans="1:13" x14ac:dyDescent="0.2">
      <c r="A9" s="2">
        <v>60</v>
      </c>
      <c r="B9" s="1">
        <v>0.32100000000000001</v>
      </c>
      <c r="C9" s="1">
        <v>0.29399999999999998</v>
      </c>
      <c r="D9" s="1">
        <v>0.29199999999999998</v>
      </c>
      <c r="E9" s="1">
        <v>0.30599999999999999</v>
      </c>
      <c r="F9" s="1">
        <v>0.307</v>
      </c>
      <c r="G9" s="1">
        <v>0.29599999999999999</v>
      </c>
      <c r="H9" s="1">
        <v>0.29899999999999999</v>
      </c>
      <c r="I9" s="1">
        <v>0.28100000000000003</v>
      </c>
      <c r="J9" s="1">
        <v>0.28000000000000003</v>
      </c>
      <c r="K9" s="1">
        <v>0.30099999999999999</v>
      </c>
      <c r="L9" s="1">
        <v>0.28599999999999998</v>
      </c>
      <c r="M9" s="1">
        <v>0.26700000000000002</v>
      </c>
    </row>
    <row r="10" spans="1:13" x14ac:dyDescent="0.2">
      <c r="A10" s="2">
        <v>70</v>
      </c>
      <c r="B10" s="1">
        <v>0.29799999999999999</v>
      </c>
      <c r="C10" s="1">
        <v>0.27800000000000002</v>
      </c>
      <c r="D10" s="1">
        <v>0.27900000000000003</v>
      </c>
      <c r="E10" s="1">
        <v>0.28799999999999998</v>
      </c>
      <c r="F10" s="1">
        <v>0.28999999999999998</v>
      </c>
      <c r="G10" s="1">
        <v>0.28100000000000003</v>
      </c>
      <c r="H10" s="1">
        <v>0.28399999999999997</v>
      </c>
      <c r="I10" s="1">
        <v>0.27100000000000002</v>
      </c>
      <c r="J10" s="1">
        <v>0.26600000000000001</v>
      </c>
      <c r="K10" s="1">
        <v>0.28399999999999997</v>
      </c>
      <c r="L10" s="1">
        <v>0.27400000000000002</v>
      </c>
      <c r="M10" s="1">
        <v>0.25700000000000001</v>
      </c>
    </row>
    <row r="11" spans="1:13" x14ac:dyDescent="0.2">
      <c r="A11" s="2">
        <v>80</v>
      </c>
      <c r="B11" s="1">
        <v>0.29699999999999999</v>
      </c>
      <c r="C11" s="1">
        <v>0.28100000000000003</v>
      </c>
      <c r="D11" s="1">
        <v>0.27600000000000002</v>
      </c>
      <c r="E11" s="1">
        <v>0.28299999999999997</v>
      </c>
      <c r="F11" s="1">
        <v>0.28599999999999998</v>
      </c>
      <c r="G11" s="1">
        <v>0.28000000000000003</v>
      </c>
      <c r="H11" s="1">
        <v>0.28499999999999998</v>
      </c>
      <c r="I11" s="1">
        <v>0.27400000000000002</v>
      </c>
      <c r="J11" s="1">
        <v>0.26800000000000002</v>
      </c>
      <c r="K11" s="1">
        <v>0.28299999999999997</v>
      </c>
      <c r="L11" s="1">
        <v>0.27500000000000002</v>
      </c>
      <c r="M11" s="1">
        <v>0.25900000000000001</v>
      </c>
    </row>
    <row r="12" spans="1:13" x14ac:dyDescent="0.2">
      <c r="A12" s="2">
        <v>90</v>
      </c>
      <c r="B12" s="1">
        <v>0.29799999999999999</v>
      </c>
      <c r="C12" s="1">
        <v>0.28299999999999997</v>
      </c>
      <c r="D12" s="1">
        <v>0.27800000000000002</v>
      </c>
      <c r="E12" s="1">
        <v>0.28399999999999997</v>
      </c>
      <c r="F12" s="1">
        <v>0.28599999999999998</v>
      </c>
      <c r="G12" s="1">
        <v>0.28100000000000003</v>
      </c>
      <c r="H12" s="1">
        <v>0.28499999999999998</v>
      </c>
      <c r="I12" s="1">
        <v>0.27400000000000002</v>
      </c>
      <c r="J12" s="1">
        <v>0.26700000000000002</v>
      </c>
      <c r="K12" s="1">
        <v>0.28199999999999997</v>
      </c>
      <c r="L12" s="1">
        <v>0.27700000000000002</v>
      </c>
      <c r="M12" s="1">
        <v>0.26300000000000001</v>
      </c>
    </row>
    <row r="13" spans="1:13" x14ac:dyDescent="0.2">
      <c r="A13" s="2">
        <v>100</v>
      </c>
      <c r="B13" s="1">
        <v>0.30299999999999999</v>
      </c>
      <c r="C13" s="1">
        <v>0.28699999999999998</v>
      </c>
      <c r="D13" s="1">
        <v>0.28299999999999997</v>
      </c>
      <c r="E13" s="1">
        <v>0.28899999999999998</v>
      </c>
      <c r="F13" s="1">
        <v>0.29199999999999998</v>
      </c>
      <c r="G13" s="1">
        <v>0.28699999999999998</v>
      </c>
      <c r="H13" s="1">
        <v>0.28899999999999998</v>
      </c>
      <c r="I13" s="1">
        <v>0.27800000000000002</v>
      </c>
      <c r="J13" s="1">
        <v>0.27100000000000002</v>
      </c>
      <c r="K13" s="1">
        <v>0.28599999999999998</v>
      </c>
      <c r="L13" s="1">
        <v>0.28100000000000003</v>
      </c>
      <c r="M13" s="1">
        <v>0.26600000000000001</v>
      </c>
    </row>
    <row r="14" spans="1:13" x14ac:dyDescent="0.2">
      <c r="A14" s="2">
        <v>110</v>
      </c>
      <c r="B14" s="1">
        <v>0.30499999999999999</v>
      </c>
      <c r="C14" s="1">
        <v>0.28699999999999998</v>
      </c>
      <c r="D14" s="1">
        <v>0.28399999999999997</v>
      </c>
      <c r="E14" s="1">
        <v>0.29399999999999998</v>
      </c>
      <c r="F14" s="1">
        <v>0.29299999999999998</v>
      </c>
      <c r="G14" s="1">
        <v>0.28699999999999998</v>
      </c>
      <c r="H14" s="1">
        <v>0.29099999999999998</v>
      </c>
      <c r="I14" s="1">
        <v>0.27800000000000002</v>
      </c>
      <c r="J14" s="1">
        <v>0.27200000000000002</v>
      </c>
      <c r="K14" s="1">
        <v>0.28599999999999998</v>
      </c>
      <c r="L14" s="1">
        <v>0.28199999999999997</v>
      </c>
      <c r="M14" s="1">
        <v>0.26700000000000002</v>
      </c>
    </row>
    <row r="15" spans="1:13" x14ac:dyDescent="0.2">
      <c r="A15" s="2">
        <v>120</v>
      </c>
      <c r="B15" s="1">
        <v>0.30599999999999999</v>
      </c>
      <c r="C15" s="1">
        <v>0.28799999999999998</v>
      </c>
      <c r="D15" s="1">
        <v>0.28499999999999998</v>
      </c>
      <c r="E15" s="1">
        <v>0.29199999999999998</v>
      </c>
      <c r="F15" s="1">
        <v>0.29499999999999998</v>
      </c>
      <c r="G15" s="1">
        <v>0.28799999999999998</v>
      </c>
      <c r="H15" s="1">
        <v>0.28899999999999998</v>
      </c>
      <c r="I15" s="1">
        <v>0.27900000000000003</v>
      </c>
      <c r="J15" s="1">
        <v>0.27300000000000002</v>
      </c>
      <c r="K15" s="1">
        <v>0.28699999999999998</v>
      </c>
      <c r="L15" s="1">
        <v>0.28199999999999997</v>
      </c>
      <c r="M15" s="1">
        <v>0.26700000000000002</v>
      </c>
    </row>
    <row r="16" spans="1:13" x14ac:dyDescent="0.2">
      <c r="A16" s="2">
        <v>130</v>
      </c>
      <c r="B16" s="1">
        <v>0.30299999999999999</v>
      </c>
      <c r="C16" s="1">
        <v>0.28000000000000003</v>
      </c>
      <c r="D16" s="1">
        <v>0.27900000000000003</v>
      </c>
      <c r="E16" s="1">
        <v>0.28899999999999998</v>
      </c>
      <c r="F16" s="1">
        <v>0.28499999999999998</v>
      </c>
      <c r="G16" s="1">
        <v>0.27900000000000003</v>
      </c>
      <c r="H16" s="1">
        <v>0.28000000000000003</v>
      </c>
      <c r="I16" s="1">
        <v>0.27100000000000002</v>
      </c>
      <c r="J16" s="1">
        <v>0.26300000000000001</v>
      </c>
      <c r="K16" s="1">
        <v>0.28000000000000003</v>
      </c>
      <c r="L16" s="1">
        <v>0.27100000000000002</v>
      </c>
      <c r="M16" s="1">
        <v>0.25600000000000001</v>
      </c>
    </row>
    <row r="17" spans="1:13" x14ac:dyDescent="0.2">
      <c r="A17" s="2">
        <v>140</v>
      </c>
      <c r="B17" s="1">
        <v>0.30399999999999999</v>
      </c>
      <c r="C17" s="1">
        <v>0.28499999999999998</v>
      </c>
      <c r="D17" s="1">
        <v>0.28199999999999997</v>
      </c>
      <c r="E17" s="1">
        <v>0.29199999999999998</v>
      </c>
      <c r="F17" s="1">
        <v>0.29399999999999998</v>
      </c>
      <c r="G17" s="1">
        <v>0.28599999999999998</v>
      </c>
      <c r="H17" s="1">
        <v>0.28599999999999998</v>
      </c>
      <c r="I17" s="1">
        <v>0.27600000000000002</v>
      </c>
      <c r="J17" s="1">
        <v>0.26600000000000001</v>
      </c>
      <c r="K17" s="1">
        <v>0.28000000000000003</v>
      </c>
      <c r="L17" s="1">
        <v>0.27800000000000002</v>
      </c>
      <c r="M17" s="1">
        <v>0.25900000000000001</v>
      </c>
    </row>
    <row r="18" spans="1:13" x14ac:dyDescent="0.2">
      <c r="A18" s="2">
        <v>150</v>
      </c>
      <c r="B18" s="1">
        <v>0.30299999999999999</v>
      </c>
      <c r="C18" s="1">
        <v>0.28499999999999998</v>
      </c>
      <c r="D18" s="1">
        <v>0.28100000000000003</v>
      </c>
      <c r="E18" s="1">
        <v>0.28599999999999998</v>
      </c>
      <c r="F18" s="1">
        <v>0.29199999999999998</v>
      </c>
      <c r="G18" s="1">
        <v>0.28399999999999997</v>
      </c>
      <c r="H18" s="1">
        <v>0.28599999999999998</v>
      </c>
      <c r="I18" s="1">
        <v>0.27500000000000002</v>
      </c>
      <c r="J18" s="1">
        <v>0.26700000000000002</v>
      </c>
      <c r="K18" s="1">
        <v>0.27800000000000002</v>
      </c>
      <c r="L18" s="1">
        <v>0.27700000000000002</v>
      </c>
      <c r="M18" s="1">
        <v>0.26200000000000001</v>
      </c>
    </row>
    <row r="19" spans="1:13" x14ac:dyDescent="0.2">
      <c r="A19" s="2">
        <v>160</v>
      </c>
      <c r="B19" s="1">
        <v>0.311</v>
      </c>
      <c r="C19" s="1">
        <v>0.28399999999999997</v>
      </c>
      <c r="D19" s="1">
        <v>0.27600000000000002</v>
      </c>
      <c r="E19" s="1">
        <v>0.28399999999999997</v>
      </c>
      <c r="F19" s="1">
        <v>0.28799999999999998</v>
      </c>
      <c r="G19" s="1">
        <v>0.27700000000000002</v>
      </c>
      <c r="H19" s="1">
        <v>0.27800000000000002</v>
      </c>
      <c r="I19" s="1">
        <v>0.27200000000000002</v>
      </c>
      <c r="J19" s="1">
        <v>0.26200000000000001</v>
      </c>
      <c r="K19" s="1">
        <v>0.27300000000000002</v>
      </c>
      <c r="L19" s="1">
        <v>0.26900000000000002</v>
      </c>
      <c r="M19" s="1">
        <v>0.254</v>
      </c>
    </row>
    <row r="20" spans="1:13" x14ac:dyDescent="0.2">
      <c r="A20" s="2">
        <v>170</v>
      </c>
      <c r="B20" s="1">
        <v>0.30099999999999999</v>
      </c>
      <c r="C20" s="1">
        <v>0.28399999999999997</v>
      </c>
      <c r="D20" s="1">
        <v>0.27900000000000003</v>
      </c>
      <c r="E20" s="1">
        <v>0.28199999999999997</v>
      </c>
      <c r="F20" s="1">
        <v>0.29199999999999998</v>
      </c>
      <c r="G20" s="1">
        <v>0.28100000000000003</v>
      </c>
      <c r="H20" s="1">
        <v>0.28399999999999997</v>
      </c>
      <c r="I20" s="1">
        <v>0.27400000000000002</v>
      </c>
      <c r="J20" s="1">
        <v>0.26600000000000001</v>
      </c>
      <c r="K20" s="1">
        <v>0.28000000000000003</v>
      </c>
      <c r="L20" s="1">
        <v>0.27500000000000002</v>
      </c>
      <c r="M20" s="1">
        <v>0.25900000000000001</v>
      </c>
    </row>
    <row r="21" spans="1:13" x14ac:dyDescent="0.2">
      <c r="A21" s="2">
        <v>180</v>
      </c>
      <c r="B21" s="1">
        <v>0.30299999999999999</v>
      </c>
      <c r="C21" s="1">
        <v>0.28699999999999998</v>
      </c>
      <c r="D21" s="1">
        <v>0.27800000000000002</v>
      </c>
      <c r="E21" s="1">
        <v>0.28499999999999998</v>
      </c>
      <c r="F21" s="1">
        <v>0.29299999999999998</v>
      </c>
      <c r="G21" s="1">
        <v>0.28399999999999997</v>
      </c>
      <c r="H21" s="1">
        <v>0.28499999999999998</v>
      </c>
      <c r="I21" s="1">
        <v>0.27900000000000003</v>
      </c>
      <c r="J21" s="1">
        <v>0.27100000000000002</v>
      </c>
      <c r="K21" s="1">
        <v>0.27900000000000003</v>
      </c>
      <c r="L21" s="1">
        <v>0.27700000000000002</v>
      </c>
      <c r="M21" s="1">
        <v>0.26600000000000001</v>
      </c>
    </row>
    <row r="22" spans="1:13" x14ac:dyDescent="0.2">
      <c r="A22" s="2">
        <v>190</v>
      </c>
      <c r="B22" s="1">
        <v>0.309</v>
      </c>
      <c r="C22" s="1">
        <v>0.29099999999999998</v>
      </c>
      <c r="D22" s="1">
        <v>0.28299999999999997</v>
      </c>
      <c r="E22" s="1">
        <v>0.28699999999999998</v>
      </c>
      <c r="F22" s="1">
        <v>0.29499999999999998</v>
      </c>
      <c r="G22" s="1">
        <v>0.28599999999999998</v>
      </c>
      <c r="H22" s="1">
        <v>0.28799999999999998</v>
      </c>
      <c r="I22" s="1">
        <v>0.27900000000000003</v>
      </c>
      <c r="J22" s="1">
        <v>0.27100000000000002</v>
      </c>
      <c r="K22" s="1">
        <v>0.28000000000000003</v>
      </c>
      <c r="L22" s="1">
        <v>0.27900000000000003</v>
      </c>
      <c r="M22" s="1">
        <v>0.26600000000000001</v>
      </c>
    </row>
    <row r="23" spans="1:13" x14ac:dyDescent="0.2">
      <c r="A23" s="2">
        <v>200</v>
      </c>
      <c r="B23" s="1">
        <v>0.32300000000000001</v>
      </c>
      <c r="C23" s="1">
        <v>0.30199999999999999</v>
      </c>
      <c r="D23" s="1">
        <v>0.29299999999999998</v>
      </c>
      <c r="E23" s="1">
        <v>0.29699999999999999</v>
      </c>
      <c r="F23" s="1">
        <v>0.307</v>
      </c>
      <c r="G23" s="1">
        <v>0.29299999999999998</v>
      </c>
      <c r="H23" s="1">
        <v>0.29399999999999998</v>
      </c>
      <c r="I23" s="1">
        <v>0.29099999999999998</v>
      </c>
      <c r="J23" s="1">
        <v>0.27700000000000002</v>
      </c>
      <c r="K23" s="1">
        <v>0.28599999999999998</v>
      </c>
      <c r="L23" s="1">
        <v>0.28499999999999998</v>
      </c>
      <c r="M23" s="1">
        <v>0.27100000000000002</v>
      </c>
    </row>
    <row r="24" spans="1:13" x14ac:dyDescent="0.2">
      <c r="A24" s="2">
        <v>210</v>
      </c>
      <c r="B24" s="1">
        <v>0.34200000000000003</v>
      </c>
      <c r="C24" s="1">
        <v>0.316</v>
      </c>
      <c r="D24" s="1">
        <v>0.30199999999999999</v>
      </c>
      <c r="E24" s="1">
        <v>0.307</v>
      </c>
      <c r="F24" s="1">
        <v>0.318</v>
      </c>
      <c r="G24" s="1">
        <v>0.307</v>
      </c>
      <c r="H24" s="1">
        <v>0.30599999999999999</v>
      </c>
      <c r="I24" s="1">
        <v>0.3</v>
      </c>
      <c r="J24" s="1">
        <v>0.28499999999999998</v>
      </c>
      <c r="K24" s="1">
        <v>0.29899999999999999</v>
      </c>
      <c r="L24" s="1">
        <v>0.29599999999999999</v>
      </c>
      <c r="M24" s="1">
        <v>0.27800000000000002</v>
      </c>
    </row>
    <row r="25" spans="1:13" x14ac:dyDescent="0.2">
      <c r="A25" s="2">
        <v>220</v>
      </c>
      <c r="B25" s="1">
        <v>0.34</v>
      </c>
      <c r="C25" s="1">
        <v>0.314</v>
      </c>
      <c r="D25" s="1">
        <v>0.31</v>
      </c>
      <c r="E25" s="1">
        <v>0.312</v>
      </c>
      <c r="F25" s="1">
        <v>0.32100000000000001</v>
      </c>
      <c r="G25" s="1">
        <v>0.309</v>
      </c>
      <c r="H25" s="1">
        <v>0.308</v>
      </c>
      <c r="I25" s="1">
        <v>0.30099999999999999</v>
      </c>
      <c r="J25" s="1">
        <v>0.28699999999999998</v>
      </c>
      <c r="K25" s="1">
        <v>0.29699999999999999</v>
      </c>
      <c r="L25" s="1">
        <v>0.29499999999999998</v>
      </c>
      <c r="M25" s="1">
        <v>0.27700000000000002</v>
      </c>
    </row>
    <row r="26" spans="1:13" x14ac:dyDescent="0.2">
      <c r="A26" s="2">
        <v>230</v>
      </c>
      <c r="B26" s="1">
        <v>0.33300000000000002</v>
      </c>
      <c r="C26" s="1">
        <v>0.311</v>
      </c>
      <c r="D26" s="1">
        <v>0.30499999999999999</v>
      </c>
      <c r="E26" s="1">
        <v>0.309</v>
      </c>
      <c r="F26" s="1">
        <v>0.32200000000000001</v>
      </c>
      <c r="G26" s="1">
        <v>0.30599999999999999</v>
      </c>
      <c r="H26" s="1">
        <v>0.30299999999999999</v>
      </c>
      <c r="I26" s="1">
        <v>0.29399999999999998</v>
      </c>
      <c r="J26" s="1">
        <v>0.28100000000000003</v>
      </c>
      <c r="K26" s="1">
        <v>0.29199999999999998</v>
      </c>
      <c r="L26" s="1">
        <v>0.29099999999999998</v>
      </c>
      <c r="M26" s="1">
        <v>0.27600000000000002</v>
      </c>
    </row>
    <row r="27" spans="1:13" x14ac:dyDescent="0.2">
      <c r="A27" s="2">
        <v>240</v>
      </c>
      <c r="B27" s="1">
        <v>0.33900000000000002</v>
      </c>
      <c r="C27" s="1">
        <v>0.32</v>
      </c>
      <c r="D27" s="1">
        <v>0.30399999999999999</v>
      </c>
      <c r="E27" s="1">
        <v>0.308</v>
      </c>
      <c r="F27" s="1">
        <v>0.318</v>
      </c>
      <c r="G27" s="1">
        <v>0.307</v>
      </c>
      <c r="H27" s="1">
        <v>0.30499999999999999</v>
      </c>
      <c r="I27" s="1">
        <v>0.29699999999999999</v>
      </c>
      <c r="J27" s="1">
        <v>0.28399999999999997</v>
      </c>
      <c r="K27" s="1">
        <v>0.29099999999999998</v>
      </c>
      <c r="L27" s="1">
        <v>0.29199999999999998</v>
      </c>
      <c r="M27" s="1">
        <v>0.27700000000000002</v>
      </c>
    </row>
    <row r="28" spans="1:13" x14ac:dyDescent="0.2">
      <c r="A28" s="2">
        <v>250</v>
      </c>
      <c r="B28" s="1">
        <v>0.34899999999999998</v>
      </c>
      <c r="C28" s="1">
        <v>0.32300000000000001</v>
      </c>
      <c r="D28" s="1">
        <v>0.31900000000000001</v>
      </c>
      <c r="E28" s="1">
        <v>0.32200000000000001</v>
      </c>
      <c r="F28" s="1">
        <v>0.33400000000000002</v>
      </c>
      <c r="G28" s="1">
        <v>0.318</v>
      </c>
      <c r="H28" s="1">
        <v>0.315</v>
      </c>
      <c r="I28" s="1">
        <v>0.30499999999999999</v>
      </c>
      <c r="J28" s="1">
        <v>0.29399999999999998</v>
      </c>
      <c r="K28" s="1">
        <v>0.30299999999999999</v>
      </c>
      <c r="L28" s="1">
        <v>0.30199999999999999</v>
      </c>
      <c r="M28" s="1">
        <v>0.28599999999999998</v>
      </c>
    </row>
    <row r="29" spans="1:13" x14ac:dyDescent="0.2">
      <c r="A29" s="2">
        <v>260</v>
      </c>
      <c r="B29" s="1">
        <v>0.35899999999999999</v>
      </c>
      <c r="C29" s="1">
        <v>0.33900000000000002</v>
      </c>
      <c r="D29" s="1">
        <v>0.32200000000000001</v>
      </c>
      <c r="E29" s="1">
        <v>0.32400000000000001</v>
      </c>
      <c r="F29" s="1">
        <v>0.33400000000000002</v>
      </c>
      <c r="G29" s="1">
        <v>0.32200000000000001</v>
      </c>
      <c r="H29" s="1">
        <v>0.315</v>
      </c>
      <c r="I29" s="1">
        <v>0.30599999999999999</v>
      </c>
      <c r="J29" s="1">
        <v>0.29399999999999998</v>
      </c>
      <c r="K29" s="1">
        <v>0.3</v>
      </c>
      <c r="L29" s="1">
        <v>0.30099999999999999</v>
      </c>
      <c r="M29" s="1">
        <v>0.28599999999999998</v>
      </c>
    </row>
    <row r="30" spans="1:13" x14ac:dyDescent="0.2">
      <c r="A30" s="2">
        <v>270</v>
      </c>
      <c r="B30" s="1">
        <v>0.373</v>
      </c>
      <c r="C30" s="1">
        <v>0.34899999999999998</v>
      </c>
      <c r="D30" s="1">
        <v>0.34</v>
      </c>
      <c r="E30" s="1">
        <v>0.34100000000000003</v>
      </c>
      <c r="F30" s="1">
        <v>0.35499999999999998</v>
      </c>
      <c r="G30" s="1">
        <v>0.34200000000000003</v>
      </c>
      <c r="H30" s="1">
        <v>0.33200000000000002</v>
      </c>
      <c r="I30" s="1">
        <v>0.32300000000000001</v>
      </c>
      <c r="J30" s="1">
        <v>0.312</v>
      </c>
      <c r="K30" s="1">
        <v>0.31900000000000001</v>
      </c>
      <c r="L30" s="1">
        <v>0.318</v>
      </c>
      <c r="M30" s="1">
        <v>0.30199999999999999</v>
      </c>
    </row>
    <row r="31" spans="1:13" x14ac:dyDescent="0.2">
      <c r="A31" s="2">
        <v>280</v>
      </c>
      <c r="B31" s="1">
        <v>0.432</v>
      </c>
      <c r="C31" s="1">
        <v>0.379</v>
      </c>
      <c r="D31" s="1">
        <v>0.37</v>
      </c>
      <c r="E31" s="1">
        <v>0.36699999999999999</v>
      </c>
      <c r="F31" s="1">
        <v>0.36699999999999999</v>
      </c>
      <c r="G31" s="1">
        <v>0.36</v>
      </c>
      <c r="H31" s="1">
        <v>0.34599999999999997</v>
      </c>
      <c r="I31" s="1">
        <v>0.33500000000000002</v>
      </c>
      <c r="J31" s="1">
        <v>0.32100000000000001</v>
      </c>
      <c r="K31" s="1">
        <v>0.32500000000000001</v>
      </c>
      <c r="L31" s="1">
        <v>0.33</v>
      </c>
      <c r="M31" s="1">
        <v>0.309</v>
      </c>
    </row>
    <row r="32" spans="1:13" x14ac:dyDescent="0.2">
      <c r="A32" s="2">
        <v>290</v>
      </c>
      <c r="B32" s="1">
        <v>0.47399999999999998</v>
      </c>
      <c r="C32" s="1">
        <v>0.42099999999999999</v>
      </c>
      <c r="D32" s="1">
        <v>0.40300000000000002</v>
      </c>
      <c r="E32" s="1">
        <v>0.39400000000000002</v>
      </c>
      <c r="F32" s="1">
        <v>0.39600000000000002</v>
      </c>
      <c r="G32" s="1">
        <v>0.39400000000000002</v>
      </c>
      <c r="H32" s="1">
        <v>0.36499999999999999</v>
      </c>
      <c r="I32" s="1">
        <v>0.35599999999999998</v>
      </c>
      <c r="J32" s="1">
        <v>0.33600000000000002</v>
      </c>
      <c r="K32" s="1">
        <v>0.34499999999999997</v>
      </c>
      <c r="L32" s="1">
        <v>0.34599999999999997</v>
      </c>
      <c r="M32" s="1">
        <v>0.32900000000000001</v>
      </c>
    </row>
    <row r="33" spans="1:13" x14ac:dyDescent="0.2">
      <c r="A33" s="2">
        <v>300</v>
      </c>
      <c r="B33" s="1">
        <v>0.442</v>
      </c>
      <c r="C33" s="1">
        <v>0.375</v>
      </c>
      <c r="D33" s="1">
        <v>0.36199999999999999</v>
      </c>
      <c r="E33" s="1">
        <v>0.372</v>
      </c>
      <c r="F33" s="1">
        <v>0.38200000000000001</v>
      </c>
      <c r="G33" s="1">
        <v>0.371</v>
      </c>
      <c r="H33" s="1">
        <v>0.34899999999999998</v>
      </c>
      <c r="I33" s="1">
        <v>0.34</v>
      </c>
      <c r="J33" s="1">
        <v>0.32600000000000001</v>
      </c>
      <c r="K33" s="1">
        <v>0.33200000000000002</v>
      </c>
      <c r="L33" s="1">
        <v>0.33300000000000002</v>
      </c>
      <c r="M33" s="1">
        <v>0.317</v>
      </c>
    </row>
    <row r="34" spans="1:13" x14ac:dyDescent="0.2">
      <c r="A34" s="2">
        <v>310</v>
      </c>
      <c r="B34" s="1">
        <v>0.42199999999999999</v>
      </c>
      <c r="C34" s="1">
        <v>0.39800000000000002</v>
      </c>
      <c r="D34" s="1">
        <v>0.38100000000000001</v>
      </c>
      <c r="E34" s="1">
        <v>0.376</v>
      </c>
      <c r="F34" s="1">
        <v>0.38900000000000001</v>
      </c>
      <c r="G34" s="1">
        <v>0.38200000000000001</v>
      </c>
      <c r="H34" s="1">
        <v>0.35499999999999998</v>
      </c>
      <c r="I34" s="1">
        <v>0.35</v>
      </c>
      <c r="J34" s="1">
        <v>0.33700000000000002</v>
      </c>
      <c r="K34" s="1">
        <v>0.34</v>
      </c>
      <c r="L34" s="1">
        <v>0.34</v>
      </c>
      <c r="M34" s="1">
        <v>0.32400000000000001</v>
      </c>
    </row>
    <row r="35" spans="1:13" x14ac:dyDescent="0.2">
      <c r="A35" s="2">
        <v>320</v>
      </c>
      <c r="B35" s="1">
        <v>0.48199999999999998</v>
      </c>
      <c r="C35" s="1">
        <v>0.44500000000000001</v>
      </c>
      <c r="D35" s="1">
        <v>0.41299999999999998</v>
      </c>
      <c r="E35" s="1">
        <v>0.40300000000000002</v>
      </c>
      <c r="F35" s="1">
        <v>0.40699999999999997</v>
      </c>
      <c r="G35" s="1">
        <v>0.40699999999999997</v>
      </c>
      <c r="H35" s="1">
        <v>0.34399999999999997</v>
      </c>
      <c r="I35" s="1">
        <v>0.36599999999999999</v>
      </c>
      <c r="J35" s="1">
        <v>0.34300000000000003</v>
      </c>
      <c r="K35" s="1">
        <v>0.33500000000000002</v>
      </c>
      <c r="L35" s="1">
        <v>0.33400000000000002</v>
      </c>
      <c r="M35" s="1">
        <v>0.32300000000000001</v>
      </c>
    </row>
    <row r="36" spans="1:13" x14ac:dyDescent="0.2">
      <c r="A36" s="2">
        <v>330</v>
      </c>
      <c r="B36" s="1">
        <v>0.53900000000000003</v>
      </c>
      <c r="C36" s="1">
        <v>0.50800000000000001</v>
      </c>
      <c r="D36" s="1">
        <v>0.47599999999999998</v>
      </c>
      <c r="E36" s="1">
        <v>0.442</v>
      </c>
      <c r="F36" s="1">
        <v>0.45900000000000002</v>
      </c>
      <c r="G36" s="1">
        <v>0.44700000000000001</v>
      </c>
      <c r="H36" s="1">
        <v>0.34699999999999998</v>
      </c>
      <c r="I36" s="1">
        <v>0.34300000000000003</v>
      </c>
      <c r="J36" s="1">
        <v>0.32900000000000001</v>
      </c>
      <c r="K36" s="1">
        <v>0.33300000000000002</v>
      </c>
      <c r="L36" s="1">
        <v>0.33400000000000002</v>
      </c>
      <c r="M36" s="1">
        <v>0.32</v>
      </c>
    </row>
    <row r="37" spans="1:13" x14ac:dyDescent="0.2">
      <c r="A37" s="2">
        <v>340</v>
      </c>
      <c r="B37" s="1">
        <v>0.43099999999999999</v>
      </c>
      <c r="C37" s="1">
        <v>0.40500000000000003</v>
      </c>
      <c r="D37" s="1">
        <v>0.38800000000000001</v>
      </c>
      <c r="E37" s="1">
        <v>0.36899999999999999</v>
      </c>
      <c r="F37" s="1">
        <v>0.40300000000000002</v>
      </c>
      <c r="G37" s="1">
        <v>0.39200000000000002</v>
      </c>
      <c r="H37" s="1">
        <v>0.34399999999999997</v>
      </c>
      <c r="I37" s="1">
        <v>0.34</v>
      </c>
      <c r="J37" s="1">
        <v>0.32900000000000001</v>
      </c>
      <c r="K37" s="1">
        <v>0.33300000000000002</v>
      </c>
      <c r="L37" s="1">
        <v>0.33</v>
      </c>
      <c r="M37" s="1">
        <v>0.318</v>
      </c>
    </row>
    <row r="38" spans="1:13" x14ac:dyDescent="0.2">
      <c r="A38" s="2">
        <v>350</v>
      </c>
      <c r="B38" s="1">
        <v>0.51500000000000001</v>
      </c>
      <c r="C38" s="1">
        <v>0.48199999999999998</v>
      </c>
      <c r="D38" s="1">
        <v>0.437</v>
      </c>
      <c r="E38" s="1">
        <v>0.41899999999999998</v>
      </c>
      <c r="F38" s="1">
        <v>0.433</v>
      </c>
      <c r="G38" s="1">
        <v>0.433</v>
      </c>
      <c r="H38" s="1">
        <v>0.35699999999999998</v>
      </c>
      <c r="I38" s="1">
        <v>0.35099999999999998</v>
      </c>
      <c r="J38" s="1">
        <v>0.33900000000000002</v>
      </c>
      <c r="K38" s="1">
        <v>0.34499999999999997</v>
      </c>
      <c r="L38" s="1">
        <v>0.34399999999999997</v>
      </c>
      <c r="M38" s="1">
        <v>0.32500000000000001</v>
      </c>
    </row>
    <row r="39" spans="1:13" x14ac:dyDescent="0.2">
      <c r="A39" s="2">
        <v>360</v>
      </c>
      <c r="B39" s="1">
        <v>0.52500000000000002</v>
      </c>
      <c r="C39" s="1">
        <v>0.48499999999999999</v>
      </c>
      <c r="D39" s="1">
        <v>0.45700000000000002</v>
      </c>
      <c r="E39" s="1">
        <v>0.437</v>
      </c>
      <c r="F39" s="1">
        <v>0.435</v>
      </c>
      <c r="G39" s="1">
        <v>0.44800000000000001</v>
      </c>
      <c r="H39" s="1">
        <v>0.34899999999999998</v>
      </c>
      <c r="I39" s="1">
        <v>0.34100000000000003</v>
      </c>
      <c r="J39" s="1">
        <v>0.33800000000000002</v>
      </c>
      <c r="K39" s="1">
        <v>0.33900000000000002</v>
      </c>
      <c r="L39" s="1">
        <v>0.33500000000000002</v>
      </c>
      <c r="M39" s="1">
        <v>0.32200000000000001</v>
      </c>
    </row>
    <row r="40" spans="1:13" x14ac:dyDescent="0.2">
      <c r="A40" s="2">
        <v>370</v>
      </c>
      <c r="B40" s="1">
        <v>0.623</v>
      </c>
      <c r="C40" s="1">
        <v>0.55600000000000005</v>
      </c>
      <c r="D40" s="1">
        <v>0.51800000000000002</v>
      </c>
      <c r="E40" s="1">
        <v>0.49</v>
      </c>
      <c r="F40" s="1">
        <v>0.503</v>
      </c>
      <c r="G40" s="1">
        <v>0.51600000000000001</v>
      </c>
      <c r="H40" s="1">
        <v>0.35799999999999998</v>
      </c>
      <c r="I40" s="1">
        <v>0.35799999999999998</v>
      </c>
      <c r="J40" s="1">
        <v>0.35099999999999998</v>
      </c>
      <c r="K40" s="1">
        <v>0.35099999999999998</v>
      </c>
      <c r="L40" s="1">
        <v>0.34399999999999997</v>
      </c>
      <c r="M40" s="1">
        <v>0.33900000000000002</v>
      </c>
    </row>
    <row r="41" spans="1:13" x14ac:dyDescent="0.2">
      <c r="A41" s="2">
        <v>380</v>
      </c>
      <c r="B41" s="1">
        <v>0.63600000000000001</v>
      </c>
      <c r="C41" s="1">
        <v>0.59399999999999997</v>
      </c>
      <c r="D41" s="1">
        <v>0.56599999999999995</v>
      </c>
      <c r="E41" s="1">
        <v>0.53600000000000003</v>
      </c>
      <c r="F41" s="1">
        <v>0.56100000000000005</v>
      </c>
      <c r="G41" s="1">
        <v>0.55800000000000005</v>
      </c>
      <c r="H41" s="1">
        <v>0.36199999999999999</v>
      </c>
      <c r="I41" s="1">
        <v>0.36199999999999999</v>
      </c>
      <c r="J41" s="1">
        <v>0.35399999999999998</v>
      </c>
      <c r="K41" s="1">
        <v>0.35799999999999998</v>
      </c>
      <c r="L41" s="1">
        <v>0.34799999999999998</v>
      </c>
      <c r="M41" s="1">
        <v>0.34399999999999997</v>
      </c>
    </row>
    <row r="42" spans="1:13" x14ac:dyDescent="0.2">
      <c r="A42" s="2">
        <v>390</v>
      </c>
      <c r="B42" s="1">
        <v>0.67600000000000005</v>
      </c>
      <c r="C42" s="1">
        <v>0.63800000000000001</v>
      </c>
      <c r="D42" s="1">
        <v>0.60499999999999998</v>
      </c>
      <c r="E42" s="1">
        <v>0.56599999999999995</v>
      </c>
      <c r="F42" s="1">
        <v>0.57399999999999995</v>
      </c>
      <c r="G42" s="1">
        <v>0.57899999999999996</v>
      </c>
      <c r="H42" s="1">
        <v>0.374</v>
      </c>
      <c r="I42" s="1">
        <v>0.36799999999999999</v>
      </c>
      <c r="J42" s="1">
        <v>0.35799999999999998</v>
      </c>
      <c r="K42" s="1">
        <v>0.373</v>
      </c>
      <c r="L42" s="1">
        <v>0.36099999999999999</v>
      </c>
      <c r="M42" s="1">
        <v>0.35399999999999998</v>
      </c>
    </row>
    <row r="43" spans="1:13" x14ac:dyDescent="0.2">
      <c r="A43" s="2">
        <v>400</v>
      </c>
      <c r="B43" s="1">
        <v>0.76100000000000001</v>
      </c>
      <c r="C43" s="1">
        <v>0.71</v>
      </c>
      <c r="D43" s="1">
        <v>0.64100000000000001</v>
      </c>
      <c r="E43" s="1">
        <v>0.57599999999999996</v>
      </c>
      <c r="F43" s="1">
        <v>0.59099999999999997</v>
      </c>
      <c r="G43" s="1">
        <v>0.59399999999999997</v>
      </c>
      <c r="H43" s="1">
        <v>0.36099999999999999</v>
      </c>
      <c r="I43" s="1">
        <v>0.36</v>
      </c>
      <c r="J43" s="1">
        <v>0.35399999999999998</v>
      </c>
      <c r="K43" s="1">
        <v>0.35599999999999998</v>
      </c>
      <c r="L43" s="1">
        <v>0.34599999999999997</v>
      </c>
      <c r="M43" s="1">
        <v>0.34599999999999997</v>
      </c>
    </row>
    <row r="44" spans="1:13" x14ac:dyDescent="0.2">
      <c r="A44" s="2">
        <v>410</v>
      </c>
      <c r="B44" s="1">
        <v>0.83399999999999996</v>
      </c>
      <c r="C44" s="1">
        <v>0.74299999999999999</v>
      </c>
      <c r="D44" s="1">
        <v>0.65600000000000003</v>
      </c>
      <c r="E44" s="1">
        <v>0.59399999999999997</v>
      </c>
      <c r="F44" s="1">
        <v>0.622</v>
      </c>
      <c r="G44" s="1">
        <v>0.628</v>
      </c>
      <c r="H44" s="1">
        <v>0.374</v>
      </c>
      <c r="I44" s="1">
        <v>0.372</v>
      </c>
      <c r="J44" s="1">
        <v>0.36699999999999999</v>
      </c>
      <c r="K44" s="1">
        <v>0.36899999999999999</v>
      </c>
      <c r="L44" s="1">
        <v>0.35799999999999998</v>
      </c>
      <c r="M44" s="1">
        <v>0.35799999999999998</v>
      </c>
    </row>
    <row r="45" spans="1:13" x14ac:dyDescent="0.2">
      <c r="A45" s="2">
        <v>420</v>
      </c>
      <c r="B45" s="1">
        <v>0.81799999999999995</v>
      </c>
      <c r="C45" s="1">
        <v>0.77400000000000002</v>
      </c>
      <c r="D45" s="1">
        <v>0.72299999999999998</v>
      </c>
      <c r="E45" s="1">
        <v>0.622</v>
      </c>
      <c r="F45" s="1">
        <v>0.67300000000000004</v>
      </c>
      <c r="G45" s="1">
        <v>0.68600000000000005</v>
      </c>
      <c r="H45" s="1">
        <v>0.36799999999999999</v>
      </c>
      <c r="I45" s="1">
        <v>0.36699999999999999</v>
      </c>
      <c r="J45" s="1">
        <v>0.36399999999999999</v>
      </c>
      <c r="K45" s="1">
        <v>0.36699999999999999</v>
      </c>
      <c r="L45" s="1">
        <v>0.35299999999999998</v>
      </c>
      <c r="M45" s="1">
        <v>0.35799999999999998</v>
      </c>
    </row>
    <row r="46" spans="1:13" x14ac:dyDescent="0.2">
      <c r="A46" s="2">
        <v>430</v>
      </c>
      <c r="B46" s="1">
        <v>0.86799999999999999</v>
      </c>
      <c r="C46" s="1">
        <v>0.85699999999999998</v>
      </c>
      <c r="D46" s="1">
        <v>0.76500000000000001</v>
      </c>
      <c r="E46" s="1">
        <v>0.64200000000000002</v>
      </c>
      <c r="F46" s="1">
        <v>0.66700000000000004</v>
      </c>
      <c r="G46" s="1">
        <v>0.71499999999999997</v>
      </c>
      <c r="H46" s="1">
        <v>0.38200000000000001</v>
      </c>
      <c r="I46" s="1">
        <v>0.38100000000000001</v>
      </c>
      <c r="J46" s="1">
        <v>0.376</v>
      </c>
      <c r="K46" s="1">
        <v>0.38500000000000001</v>
      </c>
      <c r="L46" s="1">
        <v>0.36799999999999999</v>
      </c>
      <c r="M46" s="1">
        <v>0.372</v>
      </c>
    </row>
    <row r="47" spans="1:13" x14ac:dyDescent="0.2">
      <c r="A47" s="2">
        <v>440</v>
      </c>
      <c r="B47" s="1">
        <v>0.91300000000000003</v>
      </c>
      <c r="C47" s="1">
        <v>0.83899999999999997</v>
      </c>
      <c r="D47" s="1">
        <v>0.80300000000000005</v>
      </c>
      <c r="E47" s="1">
        <v>0.69</v>
      </c>
      <c r="F47" s="1">
        <v>0.72</v>
      </c>
      <c r="G47" s="1">
        <v>0.748</v>
      </c>
      <c r="H47" s="1">
        <v>0.38500000000000001</v>
      </c>
      <c r="I47" s="1">
        <v>0.38300000000000001</v>
      </c>
      <c r="J47" s="1">
        <v>0.379</v>
      </c>
      <c r="K47" s="1">
        <v>0.38500000000000001</v>
      </c>
      <c r="L47" s="1">
        <v>0.36599999999999999</v>
      </c>
      <c r="M47" s="1">
        <v>0.374</v>
      </c>
    </row>
    <row r="48" spans="1:13" x14ac:dyDescent="0.2">
      <c r="A48" s="2">
        <v>450</v>
      </c>
      <c r="B48" s="1">
        <v>0.96799999999999997</v>
      </c>
      <c r="C48" s="1">
        <v>0.84899999999999998</v>
      </c>
      <c r="D48" s="1">
        <v>0.86899999999999999</v>
      </c>
      <c r="E48" s="1">
        <v>0.753</v>
      </c>
      <c r="F48" s="1">
        <v>0.78400000000000003</v>
      </c>
      <c r="G48" s="1">
        <v>0.76900000000000002</v>
      </c>
      <c r="H48" s="1">
        <v>0.379</v>
      </c>
      <c r="I48" s="1">
        <v>0.38</v>
      </c>
      <c r="J48" s="1">
        <v>0.378</v>
      </c>
      <c r="K48" s="1">
        <v>0.38</v>
      </c>
      <c r="L48" s="1">
        <v>0.36499999999999999</v>
      </c>
      <c r="M48" s="1">
        <v>0.373</v>
      </c>
    </row>
    <row r="49" spans="1:13" x14ac:dyDescent="0.2">
      <c r="A49" s="2">
        <v>460</v>
      </c>
      <c r="B49" s="1">
        <v>1.0249999999999999</v>
      </c>
      <c r="C49" s="1">
        <v>0.95499999999999996</v>
      </c>
      <c r="D49" s="1">
        <v>0.86</v>
      </c>
      <c r="E49" s="1">
        <v>0.77800000000000002</v>
      </c>
      <c r="F49" s="1">
        <v>0.79900000000000004</v>
      </c>
      <c r="G49" s="1">
        <v>0.78700000000000003</v>
      </c>
      <c r="H49" s="1">
        <v>0.40600000000000003</v>
      </c>
      <c r="I49" s="1">
        <v>0.40200000000000002</v>
      </c>
      <c r="J49" s="1">
        <v>0.4</v>
      </c>
      <c r="K49" s="1">
        <v>0.40699999999999997</v>
      </c>
      <c r="L49" s="1">
        <v>0.39100000000000001</v>
      </c>
      <c r="M49" s="1">
        <v>0.39700000000000002</v>
      </c>
    </row>
    <row r="50" spans="1:13" x14ac:dyDescent="0.2">
      <c r="A50" s="2">
        <v>470</v>
      </c>
      <c r="B50" s="1">
        <v>1.1020000000000001</v>
      </c>
      <c r="C50" s="1">
        <v>1.0620000000000001</v>
      </c>
      <c r="D50" s="1">
        <v>0.96599999999999997</v>
      </c>
      <c r="E50" s="1">
        <v>0.89700000000000002</v>
      </c>
      <c r="F50" s="1">
        <v>0.97299999999999998</v>
      </c>
      <c r="G50" s="1">
        <v>0.88</v>
      </c>
      <c r="H50" s="1">
        <v>0.39</v>
      </c>
      <c r="I50" s="1">
        <v>0.39</v>
      </c>
      <c r="J50" s="1">
        <v>0.38300000000000001</v>
      </c>
      <c r="K50" s="1">
        <v>0.39400000000000002</v>
      </c>
      <c r="L50" s="1">
        <v>0.375</v>
      </c>
      <c r="M50" s="1">
        <v>0.38300000000000001</v>
      </c>
    </row>
    <row r="51" spans="1:13" x14ac:dyDescent="0.2">
      <c r="A51" s="2">
        <v>480</v>
      </c>
      <c r="B51" s="1">
        <v>1.161</v>
      </c>
      <c r="C51" s="1">
        <v>1.0720000000000001</v>
      </c>
      <c r="D51" s="1">
        <v>0.90700000000000003</v>
      </c>
      <c r="E51" s="1">
        <v>0.90700000000000003</v>
      </c>
      <c r="F51" s="1">
        <v>1.06</v>
      </c>
      <c r="G51" s="1">
        <v>0.93</v>
      </c>
      <c r="H51" s="1">
        <v>0.39600000000000002</v>
      </c>
      <c r="I51" s="1">
        <v>0.39900000000000002</v>
      </c>
      <c r="J51" s="1">
        <v>0.39700000000000002</v>
      </c>
      <c r="K51" s="1">
        <v>0.39800000000000002</v>
      </c>
      <c r="L51" s="1">
        <v>0.379</v>
      </c>
      <c r="M51" s="1">
        <v>0.39100000000000001</v>
      </c>
    </row>
    <row r="52" spans="1:13" x14ac:dyDescent="0.2">
      <c r="A52" s="2">
        <v>490</v>
      </c>
      <c r="B52" s="1">
        <v>1.2</v>
      </c>
      <c r="C52" s="1">
        <v>1.135</v>
      </c>
      <c r="D52" s="1">
        <v>1.024</v>
      </c>
      <c r="E52" s="1">
        <v>0.96199999999999997</v>
      </c>
      <c r="F52" s="1">
        <v>1.1559999999999999</v>
      </c>
      <c r="G52" s="1">
        <v>0.95</v>
      </c>
      <c r="H52" s="1">
        <v>0.39800000000000002</v>
      </c>
      <c r="I52" s="1">
        <v>0.4</v>
      </c>
      <c r="J52" s="1">
        <v>0.39800000000000002</v>
      </c>
      <c r="K52" s="1">
        <v>0.40200000000000002</v>
      </c>
      <c r="L52" s="1">
        <v>0.38300000000000001</v>
      </c>
      <c r="M52" s="1">
        <v>0.39300000000000002</v>
      </c>
    </row>
    <row r="53" spans="1:13" x14ac:dyDescent="0.2">
      <c r="A53" s="2">
        <v>500</v>
      </c>
      <c r="B53" s="1">
        <v>1.073</v>
      </c>
      <c r="C53" s="1">
        <v>1.0209999999999999</v>
      </c>
      <c r="D53" s="1">
        <v>0.89400000000000002</v>
      </c>
      <c r="E53" s="1">
        <v>0.84699999999999998</v>
      </c>
      <c r="F53" s="1">
        <v>1.0720000000000001</v>
      </c>
      <c r="G53" s="1">
        <v>0.88300000000000001</v>
      </c>
      <c r="H53" s="1">
        <v>0.42099999999999999</v>
      </c>
      <c r="I53" s="1">
        <v>0.42399999999999999</v>
      </c>
      <c r="J53" s="1">
        <v>0.42699999999999999</v>
      </c>
      <c r="K53" s="1">
        <v>0.42499999999999999</v>
      </c>
      <c r="L53" s="1">
        <v>0.39600000000000002</v>
      </c>
      <c r="M53" s="1">
        <v>0.41799999999999998</v>
      </c>
    </row>
    <row r="54" spans="1:13" x14ac:dyDescent="0.2">
      <c r="A54" s="2">
        <v>510</v>
      </c>
      <c r="B54" s="1">
        <v>1.046</v>
      </c>
      <c r="C54" s="1">
        <v>0.9</v>
      </c>
      <c r="D54" s="1">
        <v>0.91200000000000003</v>
      </c>
      <c r="E54" s="1">
        <v>0.86499999999999999</v>
      </c>
      <c r="F54" s="1">
        <v>1.0760000000000001</v>
      </c>
      <c r="G54" s="1">
        <v>0.876</v>
      </c>
      <c r="H54" s="1">
        <v>0.40699999999999997</v>
      </c>
      <c r="I54" s="1">
        <v>0.38600000000000001</v>
      </c>
      <c r="J54" s="1">
        <v>0.38300000000000001</v>
      </c>
      <c r="K54" s="1">
        <v>0.438</v>
      </c>
      <c r="L54" s="1">
        <v>0.374</v>
      </c>
      <c r="M54" s="1">
        <v>0.41</v>
      </c>
    </row>
    <row r="55" spans="1:13" x14ac:dyDescent="0.2">
      <c r="A55" s="2">
        <v>520</v>
      </c>
      <c r="B55" s="1">
        <v>1.1020000000000001</v>
      </c>
      <c r="C55" s="1">
        <v>0.89200000000000002</v>
      </c>
      <c r="D55" s="1">
        <v>0.89300000000000002</v>
      </c>
      <c r="E55" s="1">
        <v>0.86599999999999999</v>
      </c>
      <c r="F55" s="1">
        <v>0.999</v>
      </c>
      <c r="G55" s="1">
        <v>0.84199999999999997</v>
      </c>
      <c r="H55" s="1">
        <v>0.39400000000000002</v>
      </c>
      <c r="I55" s="1">
        <v>0.4</v>
      </c>
      <c r="J55" s="1">
        <v>0.39700000000000002</v>
      </c>
      <c r="K55" s="1">
        <v>0.4</v>
      </c>
      <c r="L55" s="1">
        <v>0.375</v>
      </c>
      <c r="M55" s="1">
        <v>0.39300000000000002</v>
      </c>
    </row>
    <row r="56" spans="1:13" x14ac:dyDescent="0.2">
      <c r="A56" s="2">
        <v>530</v>
      </c>
      <c r="B56" s="1">
        <v>1.272</v>
      </c>
      <c r="C56" s="1">
        <v>1.1990000000000001</v>
      </c>
      <c r="D56" s="1">
        <v>1.1319999999999999</v>
      </c>
      <c r="E56" s="1">
        <v>1.155</v>
      </c>
      <c r="F56" s="1">
        <v>1.2270000000000001</v>
      </c>
      <c r="G56" s="1">
        <v>1.1140000000000001</v>
      </c>
      <c r="H56" s="1">
        <v>0.39300000000000002</v>
      </c>
      <c r="I56" s="1">
        <v>0.39800000000000002</v>
      </c>
      <c r="J56" s="1">
        <v>0.39100000000000001</v>
      </c>
      <c r="K56" s="1">
        <v>0.39200000000000002</v>
      </c>
      <c r="L56" s="1">
        <v>0.37</v>
      </c>
      <c r="M56" s="1">
        <v>0.38800000000000001</v>
      </c>
    </row>
    <row r="57" spans="1:13" x14ac:dyDescent="0.2">
      <c r="A57" s="2">
        <v>540</v>
      </c>
      <c r="B57" s="1">
        <v>1.2769999999999999</v>
      </c>
      <c r="C57" s="1">
        <v>1.1619999999999999</v>
      </c>
      <c r="D57" s="1">
        <v>1.081</v>
      </c>
      <c r="E57" s="1">
        <v>1.0740000000000001</v>
      </c>
      <c r="F57" s="1">
        <v>1.2889999999999999</v>
      </c>
      <c r="G57" s="1">
        <v>1.024</v>
      </c>
      <c r="H57" s="1">
        <v>0.41699999999999998</v>
      </c>
      <c r="I57" s="1">
        <v>0.41399999999999998</v>
      </c>
      <c r="J57" s="1">
        <v>0.41</v>
      </c>
      <c r="K57" s="1">
        <v>0.42599999999999999</v>
      </c>
      <c r="L57" s="1">
        <v>0.38</v>
      </c>
      <c r="M57" s="1">
        <v>0.40600000000000003</v>
      </c>
    </row>
    <row r="58" spans="1:13" x14ac:dyDescent="0.2">
      <c r="A58" s="2">
        <v>550</v>
      </c>
      <c r="B58" s="1">
        <v>1.2310000000000001</v>
      </c>
      <c r="C58" s="1">
        <v>0.97799999999999998</v>
      </c>
      <c r="D58" s="1">
        <v>0.93400000000000005</v>
      </c>
      <c r="E58" s="1">
        <v>0.91500000000000004</v>
      </c>
      <c r="F58" s="1">
        <v>1.194</v>
      </c>
      <c r="G58" s="1">
        <v>0.91800000000000004</v>
      </c>
      <c r="H58" s="1">
        <v>0.46500000000000002</v>
      </c>
      <c r="I58" s="1">
        <v>0.47299999999999998</v>
      </c>
      <c r="J58" s="1">
        <v>0.46899999999999997</v>
      </c>
      <c r="K58" s="1">
        <v>0.45100000000000001</v>
      </c>
      <c r="L58" s="1">
        <v>0.42299999999999999</v>
      </c>
      <c r="M58" s="1">
        <v>0.45100000000000001</v>
      </c>
    </row>
    <row r="59" spans="1:13" x14ac:dyDescent="0.2">
      <c r="A59" s="2">
        <v>560</v>
      </c>
      <c r="B59" s="1">
        <v>1.224</v>
      </c>
      <c r="C59" s="1">
        <v>1.036</v>
      </c>
      <c r="D59" s="1">
        <v>1.0740000000000001</v>
      </c>
      <c r="E59" s="1">
        <v>0.997</v>
      </c>
      <c r="F59" s="1">
        <v>1.232</v>
      </c>
      <c r="G59" s="1">
        <v>0.96299999999999997</v>
      </c>
      <c r="H59" s="1">
        <v>0.437</v>
      </c>
      <c r="I59" s="1">
        <v>0.45700000000000002</v>
      </c>
      <c r="J59" s="1">
        <v>0.45900000000000002</v>
      </c>
      <c r="K59" s="1">
        <v>0.42599999999999999</v>
      </c>
      <c r="L59" s="1">
        <v>0.443</v>
      </c>
      <c r="M59" s="1">
        <v>0.40699999999999997</v>
      </c>
    </row>
    <row r="60" spans="1:13" x14ac:dyDescent="0.2">
      <c r="A60" s="2">
        <v>570</v>
      </c>
      <c r="B60" s="1">
        <v>1.3169999999999999</v>
      </c>
      <c r="C60" s="1">
        <v>1.0589999999999999</v>
      </c>
      <c r="D60" s="1">
        <v>1.026</v>
      </c>
      <c r="E60" s="1">
        <v>1.032</v>
      </c>
      <c r="F60" s="1">
        <v>1.252</v>
      </c>
      <c r="G60" s="1">
        <v>1.0249999999999999</v>
      </c>
      <c r="H60" s="1">
        <v>0.443</v>
      </c>
      <c r="I60" s="1">
        <v>0.45100000000000001</v>
      </c>
      <c r="J60" s="1">
        <v>0.44500000000000001</v>
      </c>
      <c r="K60" s="1">
        <v>0.437</v>
      </c>
      <c r="L60" s="1">
        <v>0.46</v>
      </c>
      <c r="M60" s="1">
        <v>0.42899999999999999</v>
      </c>
    </row>
    <row r="61" spans="1:13" x14ac:dyDescent="0.2">
      <c r="A61" s="2">
        <v>580</v>
      </c>
      <c r="B61" s="1">
        <v>1.3140000000000001</v>
      </c>
      <c r="C61" s="1">
        <v>1.2809999999999999</v>
      </c>
      <c r="D61" s="1">
        <v>1.3009999999999999</v>
      </c>
      <c r="E61" s="1">
        <v>1.268</v>
      </c>
      <c r="F61" s="1">
        <v>1.379</v>
      </c>
      <c r="G61" s="1">
        <v>1.3069999999999999</v>
      </c>
      <c r="H61" s="1">
        <v>0.45200000000000001</v>
      </c>
      <c r="I61" s="1">
        <v>0.42599999999999999</v>
      </c>
      <c r="J61" s="1">
        <v>0.41299999999999998</v>
      </c>
      <c r="K61" s="1">
        <v>0.45</v>
      </c>
      <c r="L61" s="1">
        <v>0.46200000000000002</v>
      </c>
      <c r="M61" s="1">
        <v>0.41</v>
      </c>
    </row>
    <row r="62" spans="1:13" x14ac:dyDescent="0.2">
      <c r="A62" s="2">
        <v>590</v>
      </c>
      <c r="B62" s="1">
        <v>1.3560000000000001</v>
      </c>
      <c r="C62" s="1">
        <v>1.319</v>
      </c>
      <c r="D62" s="1">
        <v>1.292</v>
      </c>
      <c r="E62" s="1">
        <v>1.302</v>
      </c>
      <c r="F62" s="1">
        <v>1.3759999999999999</v>
      </c>
      <c r="G62" s="1">
        <v>1.2969999999999999</v>
      </c>
      <c r="H62" s="1">
        <v>0.41599999999999998</v>
      </c>
      <c r="I62" s="1">
        <v>0.42299999999999999</v>
      </c>
      <c r="J62" s="1">
        <v>0.40699999999999997</v>
      </c>
      <c r="K62" s="1">
        <v>0.40799999999999997</v>
      </c>
      <c r="L62" s="1">
        <v>0.376</v>
      </c>
      <c r="M62" s="1">
        <v>0.40100000000000002</v>
      </c>
    </row>
    <row r="63" spans="1:13" x14ac:dyDescent="0.2">
      <c r="A63" s="2">
        <v>600</v>
      </c>
      <c r="B63" s="1">
        <v>1.361</v>
      </c>
      <c r="C63" s="1">
        <v>1.3240000000000001</v>
      </c>
      <c r="D63" s="1">
        <v>1.3160000000000001</v>
      </c>
      <c r="E63" s="1">
        <v>1.32</v>
      </c>
      <c r="F63" s="1">
        <v>1.375</v>
      </c>
      <c r="G63" s="1">
        <v>1.2989999999999999</v>
      </c>
      <c r="H63" s="1">
        <v>0.42599999999999999</v>
      </c>
      <c r="I63" s="1">
        <v>0.436</v>
      </c>
      <c r="J63" s="1">
        <v>0.42299999999999999</v>
      </c>
      <c r="K63" s="1">
        <v>0.42199999999999999</v>
      </c>
      <c r="L63" s="1">
        <v>0.38400000000000001</v>
      </c>
      <c r="M63" s="1">
        <v>0.41699999999999998</v>
      </c>
    </row>
    <row r="64" spans="1:13" x14ac:dyDescent="0.2">
      <c r="A64" s="2">
        <v>610</v>
      </c>
      <c r="B64" s="1">
        <v>1.387</v>
      </c>
      <c r="C64" s="1">
        <v>1.3520000000000001</v>
      </c>
      <c r="D64" s="1">
        <v>1.337</v>
      </c>
      <c r="E64" s="1">
        <v>1.355</v>
      </c>
      <c r="F64" s="1">
        <v>1.399</v>
      </c>
      <c r="G64" s="1">
        <v>1.343</v>
      </c>
      <c r="H64" s="1">
        <v>0.441</v>
      </c>
      <c r="I64" s="1">
        <v>0.44800000000000001</v>
      </c>
      <c r="J64" s="1">
        <v>0.42799999999999999</v>
      </c>
      <c r="K64" s="1">
        <v>0.43</v>
      </c>
      <c r="L64" s="1">
        <v>0.39</v>
      </c>
      <c r="M64" s="1">
        <v>0.41899999999999998</v>
      </c>
    </row>
    <row r="65" spans="1:13" x14ac:dyDescent="0.2">
      <c r="A65" s="2">
        <v>620</v>
      </c>
      <c r="B65" s="1">
        <v>1.401</v>
      </c>
      <c r="C65" s="1">
        <v>1.3440000000000001</v>
      </c>
      <c r="D65" s="1">
        <v>1.335</v>
      </c>
      <c r="E65" s="1">
        <v>1.327</v>
      </c>
      <c r="F65" s="1">
        <v>1.3979999999999999</v>
      </c>
      <c r="G65" s="1">
        <v>1.3520000000000001</v>
      </c>
      <c r="H65" s="1">
        <v>0.435</v>
      </c>
      <c r="I65" s="1">
        <v>0.44800000000000001</v>
      </c>
      <c r="J65" s="1">
        <v>0.42299999999999999</v>
      </c>
      <c r="K65" s="1">
        <v>0.433</v>
      </c>
      <c r="L65" s="1">
        <v>0.38700000000000001</v>
      </c>
      <c r="M65" s="1">
        <v>0.41499999999999998</v>
      </c>
    </row>
    <row r="66" spans="1:13" x14ac:dyDescent="0.2">
      <c r="A66" s="2">
        <v>630</v>
      </c>
      <c r="B66" s="1">
        <v>1.4</v>
      </c>
      <c r="C66" s="1">
        <v>1.3320000000000001</v>
      </c>
      <c r="D66" s="1">
        <v>1.343</v>
      </c>
      <c r="E66" s="1">
        <v>1.349</v>
      </c>
      <c r="F66" s="1">
        <v>1.3819999999999999</v>
      </c>
      <c r="G66" s="1">
        <v>1.349</v>
      </c>
      <c r="H66" s="1">
        <v>0.436</v>
      </c>
      <c r="I66" s="1">
        <v>0.45100000000000001</v>
      </c>
      <c r="J66" s="1">
        <v>0.433</v>
      </c>
      <c r="K66" s="1">
        <v>0.437</v>
      </c>
      <c r="L66" s="1">
        <v>0.38800000000000001</v>
      </c>
      <c r="M66" s="1">
        <v>0.41799999999999998</v>
      </c>
    </row>
    <row r="67" spans="1:13" x14ac:dyDescent="0.2">
      <c r="A67" s="2">
        <v>640</v>
      </c>
      <c r="B67" s="1">
        <v>1.401</v>
      </c>
      <c r="C67" s="1">
        <v>1.3380000000000001</v>
      </c>
      <c r="D67" s="1">
        <v>1.353</v>
      </c>
      <c r="E67" s="1">
        <v>1.3520000000000001</v>
      </c>
      <c r="F67" s="1">
        <v>1.37</v>
      </c>
      <c r="G67" s="1">
        <v>1.3420000000000001</v>
      </c>
      <c r="H67" s="1">
        <v>0.45</v>
      </c>
      <c r="I67" s="1">
        <v>0.46300000000000002</v>
      </c>
      <c r="J67" s="1">
        <v>0.439</v>
      </c>
      <c r="K67" s="1">
        <v>0.44400000000000001</v>
      </c>
      <c r="L67" s="1">
        <v>0.39500000000000002</v>
      </c>
      <c r="M67" s="1">
        <v>0.42699999999999999</v>
      </c>
    </row>
    <row r="68" spans="1:13" x14ac:dyDescent="0.2">
      <c r="A68" s="2">
        <v>650</v>
      </c>
      <c r="B68" s="1">
        <v>1.3859999999999999</v>
      </c>
      <c r="C68" s="1">
        <v>1.3580000000000001</v>
      </c>
      <c r="D68" s="1">
        <v>1.369</v>
      </c>
      <c r="E68" s="1">
        <v>1.373</v>
      </c>
      <c r="F68" s="1">
        <v>1.3759999999999999</v>
      </c>
      <c r="G68" s="1">
        <v>1.359</v>
      </c>
      <c r="H68" s="1">
        <v>0.44900000000000001</v>
      </c>
      <c r="I68" s="1">
        <v>0.46</v>
      </c>
      <c r="J68" s="1">
        <v>0.442</v>
      </c>
      <c r="K68" s="1">
        <v>0.44400000000000001</v>
      </c>
      <c r="L68" s="1">
        <v>0.39600000000000002</v>
      </c>
      <c r="M68" s="1">
        <v>0.42699999999999999</v>
      </c>
    </row>
    <row r="69" spans="1:13" x14ac:dyDescent="0.2">
      <c r="A69" s="2">
        <v>660</v>
      </c>
      <c r="B69" s="1">
        <v>1.3839999999999999</v>
      </c>
      <c r="C69" s="1">
        <v>1.3420000000000001</v>
      </c>
      <c r="D69" s="1">
        <v>1.367</v>
      </c>
      <c r="E69" s="1">
        <v>1.377</v>
      </c>
      <c r="F69" s="1">
        <v>1.38</v>
      </c>
      <c r="G69" s="1">
        <v>1.359</v>
      </c>
      <c r="H69" s="1">
        <v>0.46600000000000003</v>
      </c>
      <c r="I69" s="1">
        <v>0.49099999999999999</v>
      </c>
      <c r="J69" s="1">
        <v>0.45800000000000002</v>
      </c>
      <c r="K69" s="1">
        <v>0.48099999999999998</v>
      </c>
      <c r="L69" s="1">
        <v>0.40400000000000003</v>
      </c>
      <c r="M69" s="1">
        <v>0.44400000000000001</v>
      </c>
    </row>
    <row r="70" spans="1:13" x14ac:dyDescent="0.2">
      <c r="A70" s="2">
        <v>670</v>
      </c>
      <c r="B70" s="1">
        <v>1.349</v>
      </c>
      <c r="C70" s="1">
        <v>1.34</v>
      </c>
      <c r="D70" s="1">
        <v>1.2989999999999999</v>
      </c>
      <c r="E70" s="1">
        <v>1.3220000000000001</v>
      </c>
      <c r="F70" s="1">
        <v>1.3720000000000001</v>
      </c>
      <c r="G70" s="1">
        <v>1.3109999999999999</v>
      </c>
      <c r="H70" s="1">
        <v>0.53200000000000003</v>
      </c>
      <c r="I70" s="1">
        <v>0.55300000000000005</v>
      </c>
      <c r="J70" s="1">
        <v>0.53200000000000003</v>
      </c>
      <c r="K70" s="1">
        <v>0.52</v>
      </c>
      <c r="L70" s="1">
        <v>0.45500000000000002</v>
      </c>
      <c r="M70" s="1">
        <v>0.501</v>
      </c>
    </row>
    <row r="71" spans="1:13" x14ac:dyDescent="0.2">
      <c r="A71" s="2">
        <v>680</v>
      </c>
      <c r="B71" s="1">
        <v>1.288</v>
      </c>
      <c r="C71" s="1">
        <v>1.268</v>
      </c>
      <c r="D71" s="1">
        <v>1.248</v>
      </c>
      <c r="E71" s="1">
        <v>1.2430000000000001</v>
      </c>
      <c r="F71" s="1">
        <v>1.35</v>
      </c>
      <c r="G71" s="1">
        <v>1.2769999999999999</v>
      </c>
      <c r="H71" s="1">
        <v>0.55100000000000005</v>
      </c>
      <c r="I71" s="1">
        <v>0.57899999999999996</v>
      </c>
      <c r="J71" s="1">
        <v>0.54500000000000004</v>
      </c>
      <c r="K71" s="1">
        <v>0.54400000000000004</v>
      </c>
      <c r="L71" s="1">
        <v>0.47599999999999998</v>
      </c>
      <c r="M71" s="1">
        <v>0.48499999999999999</v>
      </c>
    </row>
    <row r="72" spans="1:13" x14ac:dyDescent="0.2">
      <c r="A72" s="2">
        <v>690</v>
      </c>
      <c r="B72" s="1">
        <v>1.393</v>
      </c>
      <c r="C72" s="1">
        <v>1.3740000000000001</v>
      </c>
      <c r="D72" s="1">
        <v>1.393</v>
      </c>
      <c r="E72" s="1">
        <v>1.3779999999999999</v>
      </c>
      <c r="F72" s="1">
        <v>1.385</v>
      </c>
      <c r="G72" s="1">
        <v>1.3839999999999999</v>
      </c>
      <c r="H72" s="1">
        <v>0.51600000000000001</v>
      </c>
      <c r="I72" s="1">
        <v>0.52300000000000002</v>
      </c>
      <c r="J72" s="1">
        <v>0.46200000000000002</v>
      </c>
      <c r="K72" s="1">
        <v>0.51300000000000001</v>
      </c>
      <c r="L72" s="1">
        <v>0.442</v>
      </c>
      <c r="M72" s="1">
        <v>0.44800000000000001</v>
      </c>
    </row>
    <row r="73" spans="1:13" x14ac:dyDescent="0.2">
      <c r="A73" s="2">
        <v>700</v>
      </c>
      <c r="B73" s="1">
        <v>1.39</v>
      </c>
      <c r="C73" s="1">
        <v>1.3220000000000001</v>
      </c>
      <c r="D73" s="1">
        <v>1.3540000000000001</v>
      </c>
      <c r="E73" s="1">
        <v>1.355</v>
      </c>
      <c r="F73" s="1">
        <v>1.399</v>
      </c>
      <c r="G73" s="1">
        <v>1.375</v>
      </c>
      <c r="H73" s="1">
        <v>0.52400000000000002</v>
      </c>
      <c r="I73" s="1">
        <v>0.54</v>
      </c>
      <c r="J73" s="1">
        <v>0.47099999999999997</v>
      </c>
      <c r="K73" s="1">
        <v>0.51900000000000002</v>
      </c>
      <c r="L73" s="1">
        <v>0.44700000000000001</v>
      </c>
      <c r="M73" s="1">
        <v>0.45600000000000002</v>
      </c>
    </row>
    <row r="74" spans="1:13" x14ac:dyDescent="0.2">
      <c r="A74" s="2">
        <v>710</v>
      </c>
      <c r="B74" s="1">
        <v>1.286</v>
      </c>
      <c r="C74" s="1">
        <v>1.3260000000000001</v>
      </c>
      <c r="D74" s="1">
        <v>1.331</v>
      </c>
      <c r="E74" s="1">
        <v>1.3149999999999999</v>
      </c>
      <c r="F74" s="1">
        <v>1.4159999999999999</v>
      </c>
      <c r="G74" s="1">
        <v>1.367</v>
      </c>
      <c r="H74" s="1">
        <v>0.54100000000000004</v>
      </c>
      <c r="I74" s="1">
        <v>0.55900000000000005</v>
      </c>
      <c r="J74" s="1">
        <v>0.52700000000000002</v>
      </c>
      <c r="K74" s="1">
        <v>0.52900000000000003</v>
      </c>
      <c r="L74" s="1">
        <v>0.432</v>
      </c>
      <c r="M74" s="1">
        <v>0.501</v>
      </c>
    </row>
    <row r="75" spans="1:13" x14ac:dyDescent="0.2">
      <c r="A75" s="2">
        <v>720</v>
      </c>
      <c r="B75" s="1">
        <v>1.4159999999999999</v>
      </c>
      <c r="C75" s="1">
        <v>1.3580000000000001</v>
      </c>
      <c r="D75" s="1">
        <v>1.41</v>
      </c>
      <c r="E75" s="1">
        <v>1.411</v>
      </c>
      <c r="F75" s="1">
        <v>1.379</v>
      </c>
      <c r="G75" s="1">
        <v>1.385</v>
      </c>
      <c r="H75" s="1">
        <v>0.496</v>
      </c>
      <c r="I75" s="1">
        <v>0.47399999999999998</v>
      </c>
      <c r="J75" s="1">
        <v>0.44700000000000001</v>
      </c>
      <c r="K75" s="1">
        <v>0.54400000000000004</v>
      </c>
      <c r="L75" s="1">
        <v>0.38500000000000001</v>
      </c>
      <c r="M75" s="1">
        <v>0.42899999999999999</v>
      </c>
    </row>
    <row r="76" spans="1:13" x14ac:dyDescent="0.2">
      <c r="A76" s="2">
        <v>730</v>
      </c>
      <c r="B76" s="1">
        <v>1.403</v>
      </c>
      <c r="C76" s="1">
        <v>1.347</v>
      </c>
      <c r="D76" s="1">
        <v>1.383</v>
      </c>
      <c r="E76" s="1">
        <v>1.3859999999999999</v>
      </c>
      <c r="F76" s="1">
        <v>1.389</v>
      </c>
      <c r="G76" s="1">
        <v>1.375</v>
      </c>
      <c r="H76" s="1">
        <v>0.52100000000000002</v>
      </c>
      <c r="I76" s="1">
        <v>0.54200000000000004</v>
      </c>
      <c r="J76" s="1">
        <v>0.51600000000000001</v>
      </c>
      <c r="K76" s="1">
        <v>0.505</v>
      </c>
      <c r="L76" s="1">
        <v>0.40400000000000003</v>
      </c>
      <c r="M76" s="1">
        <v>0.48599999999999999</v>
      </c>
    </row>
    <row r="77" spans="1:13" x14ac:dyDescent="0.2">
      <c r="A77" s="2">
        <v>740</v>
      </c>
      <c r="B77" s="1">
        <v>1.401</v>
      </c>
      <c r="C77" s="1">
        <v>1.377</v>
      </c>
      <c r="D77" s="1">
        <v>1.401</v>
      </c>
      <c r="E77" s="1">
        <v>1.3939999999999999</v>
      </c>
      <c r="F77" s="1">
        <v>1.3859999999999999</v>
      </c>
      <c r="G77" s="1">
        <v>1.395</v>
      </c>
      <c r="H77" s="1">
        <v>0.503</v>
      </c>
      <c r="I77" s="1">
        <v>0.503</v>
      </c>
      <c r="J77" s="1">
        <v>0.47599999999999998</v>
      </c>
      <c r="K77" s="1">
        <v>0.53400000000000003</v>
      </c>
      <c r="L77" s="1">
        <v>0.40200000000000002</v>
      </c>
      <c r="M77" s="1">
        <v>0.45700000000000002</v>
      </c>
    </row>
    <row r="78" spans="1:13" x14ac:dyDescent="0.2">
      <c r="A78" s="2">
        <v>750</v>
      </c>
      <c r="B78" s="1">
        <v>1.3140000000000001</v>
      </c>
      <c r="C78" s="1">
        <v>1.28</v>
      </c>
      <c r="D78" s="1">
        <v>1.2809999999999999</v>
      </c>
      <c r="E78" s="1">
        <v>1.256</v>
      </c>
      <c r="F78" s="1">
        <v>1.343</v>
      </c>
      <c r="G78" s="1">
        <v>1.2769999999999999</v>
      </c>
      <c r="H78" s="1">
        <v>0.51800000000000002</v>
      </c>
      <c r="I78" s="1">
        <v>0.61199999999999999</v>
      </c>
      <c r="J78" s="1">
        <v>0.56799999999999995</v>
      </c>
      <c r="K78" s="1">
        <v>0.52100000000000002</v>
      </c>
      <c r="L78" s="1">
        <v>0.41699999999999998</v>
      </c>
      <c r="M78" s="1">
        <v>0.52500000000000002</v>
      </c>
    </row>
    <row r="79" spans="1:13" x14ac:dyDescent="0.2">
      <c r="A79" s="2">
        <v>760</v>
      </c>
      <c r="B79" s="1">
        <v>1.3640000000000001</v>
      </c>
      <c r="C79" s="1">
        <v>1.341</v>
      </c>
      <c r="D79" s="1">
        <v>1.3380000000000001</v>
      </c>
      <c r="E79" s="1">
        <v>1.3109999999999999</v>
      </c>
      <c r="F79" s="1">
        <v>1.367</v>
      </c>
      <c r="G79" s="1">
        <v>1.331</v>
      </c>
      <c r="H79" s="1">
        <v>0.50800000000000001</v>
      </c>
      <c r="I79" s="1">
        <v>0.57299999999999995</v>
      </c>
      <c r="J79" s="1">
        <v>0.54300000000000004</v>
      </c>
      <c r="K79" s="1">
        <v>0.53900000000000003</v>
      </c>
      <c r="L79" s="1">
        <v>0.40400000000000003</v>
      </c>
      <c r="M79" s="1">
        <v>0.5</v>
      </c>
    </row>
    <row r="80" spans="1:13" x14ac:dyDescent="0.2">
      <c r="A80" s="2">
        <v>770</v>
      </c>
      <c r="B80" s="1">
        <v>1.2729999999999999</v>
      </c>
      <c r="C80" s="1">
        <v>1.319</v>
      </c>
      <c r="D80" s="1">
        <v>1.3009999999999999</v>
      </c>
      <c r="E80" s="1">
        <v>1.264</v>
      </c>
      <c r="F80" s="1">
        <v>1.3979999999999999</v>
      </c>
      <c r="G80" s="1">
        <v>1.3460000000000001</v>
      </c>
      <c r="H80" s="1">
        <v>0.55000000000000004</v>
      </c>
      <c r="I80" s="1">
        <v>0.61</v>
      </c>
      <c r="J80" s="1">
        <v>0.54800000000000004</v>
      </c>
      <c r="K80" s="1">
        <v>0.56399999999999995</v>
      </c>
      <c r="L80" s="1">
        <v>0.434</v>
      </c>
      <c r="M80" s="1">
        <v>0.52600000000000002</v>
      </c>
    </row>
    <row r="81" spans="1:13" x14ac:dyDescent="0.2">
      <c r="A81" s="2">
        <v>780</v>
      </c>
      <c r="B81" s="1">
        <v>1.2370000000000001</v>
      </c>
      <c r="C81" s="1">
        <v>1.2609999999999999</v>
      </c>
      <c r="D81" s="1">
        <v>1.234</v>
      </c>
      <c r="E81" s="1">
        <v>1.24</v>
      </c>
      <c r="F81" s="1">
        <v>1.3340000000000001</v>
      </c>
      <c r="G81" s="1">
        <v>1.2569999999999999</v>
      </c>
      <c r="H81" s="1">
        <v>0.53500000000000003</v>
      </c>
      <c r="I81" s="1">
        <v>0.64900000000000002</v>
      </c>
      <c r="J81" s="1">
        <v>0.55500000000000005</v>
      </c>
      <c r="K81" s="1">
        <v>0.54900000000000004</v>
      </c>
      <c r="L81" s="1">
        <v>0.45400000000000001</v>
      </c>
      <c r="M81" s="1">
        <v>0.53100000000000003</v>
      </c>
    </row>
    <row r="82" spans="1:13" x14ac:dyDescent="0.2">
      <c r="A82" s="2">
        <v>790</v>
      </c>
      <c r="B82" s="1">
        <v>1.2230000000000001</v>
      </c>
      <c r="C82" s="1">
        <v>1.258</v>
      </c>
      <c r="D82" s="1">
        <v>1.153</v>
      </c>
      <c r="E82" s="1">
        <v>1.181</v>
      </c>
      <c r="F82" s="1">
        <v>1.3120000000000001</v>
      </c>
      <c r="G82" s="1">
        <v>1.196</v>
      </c>
      <c r="H82" s="1">
        <v>0.55000000000000004</v>
      </c>
      <c r="I82" s="1">
        <v>0.66500000000000004</v>
      </c>
      <c r="J82" s="1">
        <v>0.54200000000000004</v>
      </c>
      <c r="K82" s="1">
        <v>0.57299999999999995</v>
      </c>
      <c r="L82" s="1">
        <v>0.45900000000000002</v>
      </c>
      <c r="M82" s="1">
        <v>0.52700000000000002</v>
      </c>
    </row>
    <row r="83" spans="1:13" x14ac:dyDescent="0.2">
      <c r="A83" s="2">
        <v>800</v>
      </c>
      <c r="B83" s="1">
        <v>1.379</v>
      </c>
      <c r="C83" s="1">
        <v>1.349</v>
      </c>
      <c r="D83" s="1">
        <v>1.3</v>
      </c>
      <c r="E83" s="1">
        <v>1.357</v>
      </c>
      <c r="F83" s="1">
        <v>1.3640000000000001</v>
      </c>
      <c r="G83" s="1">
        <v>1.3169999999999999</v>
      </c>
      <c r="H83" s="1">
        <v>0.59</v>
      </c>
      <c r="I83" s="1">
        <v>0.66300000000000003</v>
      </c>
      <c r="J83" s="1">
        <v>0.59399999999999997</v>
      </c>
      <c r="K83" s="1">
        <v>0.59899999999999998</v>
      </c>
      <c r="L83" s="1">
        <v>0.504</v>
      </c>
      <c r="M83" s="1">
        <v>0.54200000000000004</v>
      </c>
    </row>
    <row r="84" spans="1:13" x14ac:dyDescent="0.2">
      <c r="A84" s="2">
        <v>810</v>
      </c>
      <c r="B84" s="1">
        <v>1.4259999999999999</v>
      </c>
      <c r="C84" s="1">
        <v>1.385</v>
      </c>
      <c r="D84" s="1">
        <v>1.407</v>
      </c>
      <c r="E84" s="1">
        <v>1.4039999999999999</v>
      </c>
      <c r="F84" s="1">
        <v>1.413</v>
      </c>
      <c r="G84" s="1">
        <v>1.4059999999999999</v>
      </c>
      <c r="H84" s="1">
        <v>0.60899999999999999</v>
      </c>
      <c r="I84" s="1">
        <v>0.64</v>
      </c>
      <c r="J84" s="1">
        <v>0.60099999999999998</v>
      </c>
      <c r="K84" s="1">
        <v>0.61099999999999999</v>
      </c>
      <c r="L84" s="1">
        <v>0.48499999999999999</v>
      </c>
      <c r="M84" s="1">
        <v>0.53900000000000003</v>
      </c>
    </row>
    <row r="85" spans="1:13" x14ac:dyDescent="0.2">
      <c r="A85" s="2">
        <v>820</v>
      </c>
      <c r="B85" s="1">
        <v>1.3939999999999999</v>
      </c>
      <c r="C85" s="1">
        <v>1.387</v>
      </c>
      <c r="D85" s="1">
        <v>1.4059999999999999</v>
      </c>
      <c r="E85" s="1">
        <v>1.385</v>
      </c>
      <c r="F85" s="1">
        <v>1.4139999999999999</v>
      </c>
      <c r="G85" s="1">
        <v>1.41</v>
      </c>
      <c r="H85" s="1">
        <v>0.57199999999999995</v>
      </c>
      <c r="I85" s="1">
        <v>0.61599999999999999</v>
      </c>
      <c r="J85" s="1">
        <v>0.59</v>
      </c>
      <c r="K85" s="1">
        <v>0.59299999999999997</v>
      </c>
      <c r="L85" s="1">
        <v>0.44900000000000001</v>
      </c>
      <c r="M85" s="1">
        <v>0.53400000000000003</v>
      </c>
    </row>
    <row r="86" spans="1:13" x14ac:dyDescent="0.2">
      <c r="A86" s="2">
        <v>830</v>
      </c>
      <c r="B86" s="1">
        <v>1.373</v>
      </c>
      <c r="C86" s="1">
        <v>1.37</v>
      </c>
      <c r="D86" s="1">
        <v>1.3660000000000001</v>
      </c>
      <c r="E86" s="1">
        <v>1.357</v>
      </c>
      <c r="F86" s="1">
        <v>1.417</v>
      </c>
      <c r="G86" s="1">
        <v>1.369</v>
      </c>
      <c r="H86" s="1">
        <v>0.54500000000000004</v>
      </c>
      <c r="I86" s="1">
        <v>0.65400000000000003</v>
      </c>
      <c r="J86" s="1">
        <v>0.55400000000000005</v>
      </c>
      <c r="K86" s="1">
        <v>0.55100000000000005</v>
      </c>
      <c r="L86" s="1">
        <v>0.44900000000000001</v>
      </c>
      <c r="M86" s="1">
        <v>0.51600000000000001</v>
      </c>
    </row>
    <row r="87" spans="1:13" x14ac:dyDescent="0.2">
      <c r="A87" s="2">
        <v>840</v>
      </c>
      <c r="B87" s="1">
        <v>1.355</v>
      </c>
      <c r="C87" s="1">
        <v>1.373</v>
      </c>
      <c r="D87" s="1">
        <v>1.37</v>
      </c>
      <c r="E87" s="1">
        <v>1.367</v>
      </c>
      <c r="F87" s="1">
        <v>1.4179999999999999</v>
      </c>
      <c r="G87" s="1">
        <v>1.399</v>
      </c>
      <c r="H87" s="1">
        <v>0.56799999999999995</v>
      </c>
      <c r="I87" s="1">
        <v>0.63400000000000001</v>
      </c>
      <c r="J87" s="1">
        <v>0.60199999999999998</v>
      </c>
      <c r="K87" s="1">
        <v>0.59399999999999997</v>
      </c>
      <c r="L87" s="1">
        <v>0.46800000000000003</v>
      </c>
      <c r="M87" s="1">
        <v>0.53800000000000003</v>
      </c>
    </row>
    <row r="88" spans="1:13" x14ac:dyDescent="0.2">
      <c r="A88" s="2">
        <v>850</v>
      </c>
      <c r="B88" s="1">
        <v>1.3120000000000001</v>
      </c>
      <c r="C88" s="1">
        <v>1.2969999999999999</v>
      </c>
      <c r="D88" s="1">
        <v>1.3149999999999999</v>
      </c>
      <c r="E88" s="1">
        <v>1.349</v>
      </c>
      <c r="F88" s="1">
        <v>1.4139999999999999</v>
      </c>
      <c r="G88" s="1">
        <v>1.369</v>
      </c>
      <c r="H88" s="1">
        <v>0.61399999999999999</v>
      </c>
      <c r="I88" s="1">
        <v>0.65700000000000003</v>
      </c>
      <c r="J88" s="1">
        <v>0.626</v>
      </c>
      <c r="K88" s="1">
        <v>0.626</v>
      </c>
      <c r="L88" s="1">
        <v>0.495</v>
      </c>
      <c r="M88" s="1">
        <v>0.55600000000000005</v>
      </c>
    </row>
    <row r="89" spans="1:13" x14ac:dyDescent="0.2">
      <c r="A89" s="2">
        <v>860</v>
      </c>
      <c r="B89" s="1">
        <v>1.302</v>
      </c>
      <c r="C89" s="1">
        <v>1.325</v>
      </c>
      <c r="D89" s="1">
        <v>1.298</v>
      </c>
      <c r="E89" s="1">
        <v>1.274</v>
      </c>
      <c r="F89" s="1">
        <v>1.4330000000000001</v>
      </c>
      <c r="G89" s="1">
        <v>1.373</v>
      </c>
      <c r="H89" s="1">
        <v>0.60899999999999999</v>
      </c>
      <c r="I89" s="1">
        <v>0.69599999999999995</v>
      </c>
      <c r="J89" s="1">
        <v>0.60699999999999998</v>
      </c>
      <c r="K89" s="1">
        <v>0.63200000000000001</v>
      </c>
      <c r="L89" s="1">
        <v>0.47699999999999998</v>
      </c>
      <c r="M89" s="1">
        <v>0.56000000000000005</v>
      </c>
    </row>
    <row r="90" spans="1:13" x14ac:dyDescent="0.2">
      <c r="A90" s="2">
        <v>870</v>
      </c>
      <c r="B90" s="1">
        <v>1.367</v>
      </c>
      <c r="C90" s="1">
        <v>1.35</v>
      </c>
      <c r="D90" s="1">
        <v>1.365</v>
      </c>
      <c r="E90" s="1">
        <v>1.3420000000000001</v>
      </c>
      <c r="F90" s="1">
        <v>1.399</v>
      </c>
      <c r="G90" s="1">
        <v>1.3540000000000001</v>
      </c>
      <c r="H90" s="1">
        <v>0.627</v>
      </c>
      <c r="I90" s="1">
        <v>0.72499999999999998</v>
      </c>
      <c r="J90" s="1">
        <v>0.624</v>
      </c>
      <c r="K90" s="1">
        <v>0.64300000000000002</v>
      </c>
      <c r="L90" s="1">
        <v>0.496</v>
      </c>
      <c r="M90" s="1">
        <v>0.58399999999999996</v>
      </c>
    </row>
    <row r="91" spans="1:13" x14ac:dyDescent="0.2">
      <c r="A91" s="2">
        <v>880</v>
      </c>
      <c r="B91" s="1">
        <v>1.3520000000000001</v>
      </c>
      <c r="C91" s="1">
        <v>1.345</v>
      </c>
      <c r="D91" s="1">
        <v>1.3280000000000001</v>
      </c>
      <c r="E91" s="1">
        <v>1.3620000000000001</v>
      </c>
      <c r="F91" s="1">
        <v>1.4119999999999999</v>
      </c>
      <c r="G91" s="1">
        <v>1.39</v>
      </c>
      <c r="H91" s="1">
        <v>0.64500000000000002</v>
      </c>
      <c r="I91" s="1">
        <v>0.67900000000000005</v>
      </c>
      <c r="J91" s="1">
        <v>0.65400000000000003</v>
      </c>
      <c r="K91" s="1">
        <v>0.65200000000000002</v>
      </c>
      <c r="L91" s="1">
        <v>0.51700000000000002</v>
      </c>
      <c r="M91" s="1">
        <v>0.61499999999999999</v>
      </c>
    </row>
    <row r="92" spans="1:13" x14ac:dyDescent="0.2">
      <c r="A92" s="2">
        <v>890</v>
      </c>
      <c r="B92" s="1">
        <v>1.3959999999999999</v>
      </c>
      <c r="C92" s="1">
        <v>1.381</v>
      </c>
      <c r="D92" s="1">
        <v>1.393</v>
      </c>
      <c r="E92" s="1">
        <v>1.397</v>
      </c>
      <c r="F92" s="1">
        <v>1.4350000000000001</v>
      </c>
      <c r="G92" s="1">
        <v>1.4139999999999999</v>
      </c>
      <c r="H92" s="1">
        <v>0.66800000000000004</v>
      </c>
      <c r="I92" s="1">
        <v>0.65800000000000003</v>
      </c>
      <c r="J92" s="1">
        <v>0.66400000000000003</v>
      </c>
      <c r="K92" s="1">
        <v>0.68799999999999994</v>
      </c>
      <c r="L92" s="1">
        <v>0.51300000000000001</v>
      </c>
      <c r="M92" s="1">
        <v>0.60099999999999998</v>
      </c>
    </row>
    <row r="93" spans="1:13" x14ac:dyDescent="0.2">
      <c r="A93" s="2">
        <v>900</v>
      </c>
      <c r="B93" s="1">
        <v>1.371</v>
      </c>
      <c r="C93" s="1">
        <v>1.373</v>
      </c>
      <c r="D93" s="1">
        <v>1.3919999999999999</v>
      </c>
      <c r="E93" s="1">
        <v>1.38</v>
      </c>
      <c r="F93" s="1">
        <v>1.39</v>
      </c>
      <c r="G93" s="1">
        <v>1.375</v>
      </c>
      <c r="H93" s="1">
        <v>0.65</v>
      </c>
      <c r="I93" s="1">
        <v>0.68100000000000005</v>
      </c>
      <c r="J93" s="1">
        <v>0.65300000000000002</v>
      </c>
      <c r="K93" s="1">
        <v>0.65800000000000003</v>
      </c>
      <c r="L93" s="1">
        <v>0.51200000000000001</v>
      </c>
      <c r="M93" s="1">
        <v>0.61599999999999999</v>
      </c>
    </row>
    <row r="94" spans="1:13" x14ac:dyDescent="0.2">
      <c r="A94" s="2">
        <v>910</v>
      </c>
      <c r="B94" s="1">
        <v>1.385</v>
      </c>
      <c r="C94" s="1">
        <v>1.3959999999999999</v>
      </c>
      <c r="D94" s="1">
        <v>1.4179999999999999</v>
      </c>
      <c r="E94" s="1">
        <v>1.411</v>
      </c>
      <c r="F94" s="1">
        <v>1.421</v>
      </c>
      <c r="G94" s="1">
        <v>1.4239999999999999</v>
      </c>
      <c r="H94" s="1">
        <v>0.64900000000000002</v>
      </c>
      <c r="I94" s="1">
        <v>0.68</v>
      </c>
      <c r="J94" s="1">
        <v>0.67500000000000004</v>
      </c>
      <c r="K94" s="1">
        <v>0.66900000000000004</v>
      </c>
      <c r="L94" s="1">
        <v>0.48599999999999999</v>
      </c>
      <c r="M94" s="1">
        <v>0.61299999999999999</v>
      </c>
    </row>
    <row r="95" spans="1:13" x14ac:dyDescent="0.2">
      <c r="A95" s="2">
        <v>920</v>
      </c>
      <c r="B95" s="1">
        <v>1.3720000000000001</v>
      </c>
      <c r="C95" s="1">
        <v>1.369</v>
      </c>
      <c r="D95" s="1">
        <v>1.3440000000000001</v>
      </c>
      <c r="E95" s="1">
        <v>1.333</v>
      </c>
      <c r="F95" s="1">
        <v>1.4430000000000001</v>
      </c>
      <c r="G95" s="1">
        <v>1.4159999999999999</v>
      </c>
      <c r="H95" s="1">
        <v>0.64300000000000002</v>
      </c>
      <c r="I95" s="1">
        <v>0.68799999999999994</v>
      </c>
      <c r="J95" s="1">
        <v>0.64600000000000002</v>
      </c>
      <c r="K95" s="1">
        <v>0.65300000000000002</v>
      </c>
      <c r="L95" s="1">
        <v>0.49</v>
      </c>
      <c r="M95" s="1">
        <v>0.59799999999999998</v>
      </c>
    </row>
    <row r="96" spans="1:13" x14ac:dyDescent="0.2">
      <c r="A96" s="2">
        <v>930</v>
      </c>
      <c r="B96" s="1">
        <v>1.3979999999999999</v>
      </c>
      <c r="C96" s="1">
        <v>1.37</v>
      </c>
      <c r="D96" s="1">
        <v>1.403</v>
      </c>
      <c r="E96" s="1">
        <v>1.381</v>
      </c>
      <c r="F96" s="1">
        <v>1.405</v>
      </c>
      <c r="G96" s="1">
        <v>1.403</v>
      </c>
      <c r="H96" s="1">
        <v>0.64100000000000001</v>
      </c>
      <c r="I96" s="1">
        <v>0.67900000000000005</v>
      </c>
      <c r="J96" s="1">
        <v>0.63500000000000001</v>
      </c>
      <c r="K96" s="1">
        <v>0.67600000000000005</v>
      </c>
      <c r="L96" s="1">
        <v>0.44700000000000001</v>
      </c>
      <c r="M96" s="1">
        <v>0.60499999999999998</v>
      </c>
    </row>
    <row r="97" spans="1:13" x14ac:dyDescent="0.2">
      <c r="A97" s="2">
        <v>940</v>
      </c>
      <c r="B97" s="1">
        <v>1.363</v>
      </c>
      <c r="C97" s="1">
        <v>1.3320000000000001</v>
      </c>
      <c r="D97" s="1">
        <v>1.345</v>
      </c>
      <c r="E97" s="1">
        <v>1.3280000000000001</v>
      </c>
      <c r="F97" s="1">
        <v>1.411</v>
      </c>
      <c r="G97" s="1">
        <v>1.377</v>
      </c>
      <c r="H97" s="1">
        <v>0.66100000000000003</v>
      </c>
      <c r="I97" s="1">
        <v>0.76300000000000001</v>
      </c>
      <c r="J97" s="1">
        <v>0.65900000000000003</v>
      </c>
      <c r="K97" s="1">
        <v>0.67400000000000004</v>
      </c>
      <c r="L97" s="1">
        <v>0.53400000000000003</v>
      </c>
      <c r="M97" s="1">
        <v>0.623</v>
      </c>
    </row>
    <row r="98" spans="1:13" x14ac:dyDescent="0.2">
      <c r="A98" s="2">
        <v>950</v>
      </c>
      <c r="B98" s="1">
        <v>1.4059999999999999</v>
      </c>
      <c r="C98" s="1">
        <v>1.393</v>
      </c>
      <c r="D98" s="1">
        <v>1.3879999999999999</v>
      </c>
      <c r="E98" s="1">
        <v>1.353</v>
      </c>
      <c r="F98" s="1">
        <v>1.4159999999999999</v>
      </c>
      <c r="G98" s="1">
        <v>1.399</v>
      </c>
      <c r="H98" s="1">
        <v>0.68100000000000005</v>
      </c>
      <c r="I98" s="1">
        <v>0.73099999999999998</v>
      </c>
      <c r="J98" s="1">
        <v>0.67900000000000005</v>
      </c>
      <c r="K98" s="1">
        <v>0.68799999999999994</v>
      </c>
      <c r="L98" s="1">
        <v>0.56200000000000006</v>
      </c>
      <c r="M98" s="1">
        <v>0.61599999999999999</v>
      </c>
    </row>
    <row r="99" spans="1:13" x14ac:dyDescent="0.2">
      <c r="A99" s="2">
        <v>960</v>
      </c>
      <c r="B99" s="1">
        <v>1.381</v>
      </c>
      <c r="C99" s="1">
        <v>1.3839999999999999</v>
      </c>
      <c r="D99" s="1">
        <v>1.3680000000000001</v>
      </c>
      <c r="E99" s="1">
        <v>1.3460000000000001</v>
      </c>
      <c r="F99" s="1">
        <v>1.4450000000000001</v>
      </c>
      <c r="G99" s="1">
        <v>1.405</v>
      </c>
      <c r="H99" s="1">
        <v>0.7</v>
      </c>
      <c r="I99" s="1">
        <v>0.78800000000000003</v>
      </c>
      <c r="J99" s="1">
        <v>0.73899999999999999</v>
      </c>
      <c r="K99" s="1">
        <v>0.73199999999999998</v>
      </c>
      <c r="L99" s="1">
        <v>0.59</v>
      </c>
      <c r="M99" s="1">
        <v>0.68200000000000005</v>
      </c>
    </row>
    <row r="100" spans="1:13" x14ac:dyDescent="0.2">
      <c r="A100" s="2">
        <v>970</v>
      </c>
      <c r="B100" s="1">
        <v>1.4119999999999999</v>
      </c>
      <c r="C100" s="1">
        <v>1.413</v>
      </c>
      <c r="D100" s="1">
        <v>1.4259999999999999</v>
      </c>
      <c r="E100" s="1">
        <v>1.4239999999999999</v>
      </c>
      <c r="F100" s="1">
        <v>1.429</v>
      </c>
      <c r="G100" s="1">
        <v>1.4119999999999999</v>
      </c>
      <c r="H100" s="1">
        <v>0.69799999999999995</v>
      </c>
      <c r="I100" s="1">
        <v>0.74299999999999999</v>
      </c>
      <c r="J100" s="1">
        <v>0.70899999999999996</v>
      </c>
      <c r="K100" s="1">
        <v>0.70899999999999996</v>
      </c>
      <c r="L100" s="1">
        <v>0.59699999999999998</v>
      </c>
      <c r="M100" s="1">
        <v>0.65400000000000003</v>
      </c>
    </row>
    <row r="101" spans="1:13" x14ac:dyDescent="0.2">
      <c r="A101" s="2">
        <v>980</v>
      </c>
      <c r="B101" s="1">
        <v>1.43</v>
      </c>
      <c r="C101" s="1">
        <v>1.4039999999999999</v>
      </c>
      <c r="D101" s="1">
        <v>1.417</v>
      </c>
      <c r="E101" s="1">
        <v>1.4159999999999999</v>
      </c>
      <c r="F101" s="1">
        <v>1.4239999999999999</v>
      </c>
      <c r="G101" s="1">
        <v>1.425</v>
      </c>
      <c r="H101" s="1">
        <v>0.68700000000000006</v>
      </c>
      <c r="I101" s="1">
        <v>0.73699999999999999</v>
      </c>
      <c r="J101" s="1">
        <v>0.70199999999999996</v>
      </c>
      <c r="K101" s="1">
        <v>0.71</v>
      </c>
      <c r="L101" s="1">
        <v>0.58799999999999997</v>
      </c>
      <c r="M101" s="1">
        <v>0.64900000000000002</v>
      </c>
    </row>
    <row r="102" spans="1:13" x14ac:dyDescent="0.2">
      <c r="A102" s="2">
        <v>990</v>
      </c>
      <c r="B102" s="1">
        <v>1.417</v>
      </c>
      <c r="C102" s="1">
        <v>1.387</v>
      </c>
      <c r="D102" s="1">
        <v>1.411</v>
      </c>
      <c r="E102" s="1">
        <v>1.4139999999999999</v>
      </c>
      <c r="F102" s="1">
        <v>1.4279999999999999</v>
      </c>
      <c r="G102" s="1">
        <v>1.423</v>
      </c>
      <c r="H102" s="1">
        <v>0.68500000000000005</v>
      </c>
      <c r="I102" s="1">
        <v>0.75</v>
      </c>
      <c r="J102" s="1">
        <v>0.71799999999999997</v>
      </c>
      <c r="K102" s="1">
        <v>0.72</v>
      </c>
      <c r="L102" s="1">
        <v>0.57999999999999996</v>
      </c>
      <c r="M102" s="1">
        <v>0.65100000000000002</v>
      </c>
    </row>
    <row r="103" spans="1:13" x14ac:dyDescent="0.2">
      <c r="A103" s="2">
        <v>1000</v>
      </c>
      <c r="B103" s="1">
        <v>1.399</v>
      </c>
      <c r="C103" s="1">
        <v>1.375</v>
      </c>
      <c r="D103" s="1">
        <v>1.3879999999999999</v>
      </c>
      <c r="E103" s="1">
        <v>1.381</v>
      </c>
      <c r="F103" s="1">
        <v>1.431</v>
      </c>
      <c r="G103" s="1">
        <v>1.4039999999999999</v>
      </c>
      <c r="H103" s="1">
        <v>0.71899999999999997</v>
      </c>
      <c r="I103" s="1">
        <v>0.78300000000000003</v>
      </c>
      <c r="J103" s="1">
        <v>0.73499999999999999</v>
      </c>
      <c r="K103" s="1">
        <v>0.748</v>
      </c>
      <c r="L103" s="1">
        <v>0.57999999999999996</v>
      </c>
      <c r="M103" s="1">
        <v>0.67500000000000004</v>
      </c>
    </row>
    <row r="104" spans="1:13" x14ac:dyDescent="0.2">
      <c r="A104" s="2">
        <v>1010</v>
      </c>
      <c r="B104" s="1">
        <v>1.427</v>
      </c>
      <c r="C104" s="1">
        <v>1.3779999999999999</v>
      </c>
      <c r="D104" s="1">
        <v>1.4219999999999999</v>
      </c>
      <c r="E104" s="1">
        <v>1.419</v>
      </c>
      <c r="F104" s="1">
        <v>1.3879999999999999</v>
      </c>
      <c r="G104" s="1">
        <v>1.385</v>
      </c>
      <c r="H104" s="1">
        <v>0.623</v>
      </c>
      <c r="I104" s="1">
        <v>0.70299999999999996</v>
      </c>
      <c r="J104" s="1">
        <v>0.65700000000000003</v>
      </c>
      <c r="K104" s="1">
        <v>0.71399999999999997</v>
      </c>
      <c r="L104" s="1">
        <v>0.498</v>
      </c>
      <c r="M104" s="1">
        <v>0.60699999999999998</v>
      </c>
    </row>
    <row r="105" spans="1:13" x14ac:dyDescent="0.2">
      <c r="A105" s="2">
        <v>1020</v>
      </c>
      <c r="B105" s="1">
        <v>1.446</v>
      </c>
      <c r="C105" s="1">
        <v>1.419</v>
      </c>
      <c r="D105" s="1">
        <v>1.4319999999999999</v>
      </c>
      <c r="E105" s="1">
        <v>1.421</v>
      </c>
      <c r="F105" s="1">
        <v>1.423</v>
      </c>
      <c r="G105" s="1">
        <v>1.4219999999999999</v>
      </c>
      <c r="H105" s="1">
        <v>0.69299999999999995</v>
      </c>
      <c r="I105" s="1">
        <v>0.745</v>
      </c>
      <c r="J105" s="1">
        <v>0.71299999999999997</v>
      </c>
      <c r="K105" s="1">
        <v>0.72</v>
      </c>
      <c r="L105" s="1">
        <v>0.51100000000000001</v>
      </c>
      <c r="M105" s="1">
        <v>0.66100000000000003</v>
      </c>
    </row>
    <row r="106" spans="1:13" x14ac:dyDescent="0.2">
      <c r="A106" s="2">
        <v>1030</v>
      </c>
      <c r="B106" s="1">
        <v>1.423</v>
      </c>
      <c r="C106" s="1">
        <v>1.387</v>
      </c>
      <c r="D106" s="1">
        <v>1.37</v>
      </c>
      <c r="E106" s="1">
        <v>1.379</v>
      </c>
      <c r="F106" s="1">
        <v>1.415</v>
      </c>
      <c r="G106" s="1">
        <v>1.399</v>
      </c>
      <c r="H106" s="1">
        <v>0.71499999999999997</v>
      </c>
      <c r="I106" s="1">
        <v>0.74199999999999999</v>
      </c>
      <c r="J106" s="1">
        <v>0.72299999999999998</v>
      </c>
      <c r="K106" s="1">
        <v>0.71099999999999997</v>
      </c>
      <c r="L106" s="1">
        <v>0.56599999999999995</v>
      </c>
      <c r="M106" s="1">
        <v>0.67100000000000004</v>
      </c>
    </row>
    <row r="107" spans="1:13" x14ac:dyDescent="0.2">
      <c r="A107" s="2">
        <v>1040</v>
      </c>
      <c r="B107" s="1">
        <v>1.3620000000000001</v>
      </c>
      <c r="C107" s="1">
        <v>1.37</v>
      </c>
      <c r="D107" s="1">
        <v>1.3140000000000001</v>
      </c>
      <c r="E107" s="1">
        <v>1.2949999999999999</v>
      </c>
      <c r="F107" s="1">
        <v>1.399</v>
      </c>
      <c r="G107" s="1">
        <v>1.333</v>
      </c>
      <c r="H107" s="1">
        <v>0.745</v>
      </c>
      <c r="I107" s="1">
        <v>0.76900000000000002</v>
      </c>
      <c r="J107" s="1">
        <v>0.73</v>
      </c>
      <c r="K107" s="1">
        <v>0.72499999999999998</v>
      </c>
      <c r="L107" s="1">
        <v>0.59899999999999998</v>
      </c>
      <c r="M107" s="1">
        <v>0.66900000000000004</v>
      </c>
    </row>
    <row r="108" spans="1:13" x14ac:dyDescent="0.2">
      <c r="A108" s="2">
        <v>1050</v>
      </c>
      <c r="B108" s="1">
        <v>1.415</v>
      </c>
      <c r="C108" s="1">
        <v>1.3759999999999999</v>
      </c>
      <c r="D108" s="1">
        <v>1.379</v>
      </c>
      <c r="E108" s="1">
        <v>1.379</v>
      </c>
      <c r="F108" s="1">
        <v>1.415</v>
      </c>
      <c r="G108" s="1">
        <v>1.383</v>
      </c>
      <c r="H108" s="1">
        <v>0.81299999999999994</v>
      </c>
      <c r="I108" s="1">
        <v>0.89700000000000002</v>
      </c>
      <c r="J108" s="1">
        <v>0.79500000000000004</v>
      </c>
      <c r="K108" s="1">
        <v>0.74199999999999999</v>
      </c>
      <c r="L108" s="1">
        <v>0.67100000000000004</v>
      </c>
      <c r="M108" s="1">
        <v>0.75</v>
      </c>
    </row>
    <row r="109" spans="1:13" x14ac:dyDescent="0.2">
      <c r="A109" s="2">
        <v>1060</v>
      </c>
      <c r="B109" s="1">
        <v>1.3859999999999999</v>
      </c>
      <c r="C109" s="1">
        <v>1.337</v>
      </c>
      <c r="D109" s="1">
        <v>1.3069999999999999</v>
      </c>
      <c r="E109" s="1">
        <v>1.343</v>
      </c>
      <c r="F109" s="1">
        <v>1.3859999999999999</v>
      </c>
      <c r="G109" s="1">
        <v>1.3440000000000001</v>
      </c>
      <c r="H109" s="1">
        <v>0.86799999999999999</v>
      </c>
      <c r="I109" s="1">
        <v>0.91700000000000004</v>
      </c>
      <c r="J109" s="1">
        <v>0.83599999999999997</v>
      </c>
      <c r="K109" s="1">
        <v>0.82</v>
      </c>
      <c r="L109" s="1">
        <v>0.69299999999999995</v>
      </c>
      <c r="M109" s="1">
        <v>0.79900000000000004</v>
      </c>
    </row>
    <row r="110" spans="1:13" x14ac:dyDescent="0.2">
      <c r="A110" s="2">
        <v>1070</v>
      </c>
      <c r="B110" s="1">
        <v>1.393</v>
      </c>
      <c r="C110" s="1">
        <v>1.3620000000000001</v>
      </c>
      <c r="D110" s="1">
        <v>1.3939999999999999</v>
      </c>
      <c r="E110" s="1">
        <v>1.407</v>
      </c>
      <c r="F110" s="1">
        <v>1.45</v>
      </c>
      <c r="G110" s="1">
        <v>1.393</v>
      </c>
      <c r="H110" s="1">
        <v>0.84899999999999998</v>
      </c>
      <c r="I110" s="1">
        <v>0.90500000000000003</v>
      </c>
      <c r="J110" s="1">
        <v>0.80500000000000005</v>
      </c>
      <c r="K110" s="1">
        <v>0.79600000000000004</v>
      </c>
      <c r="L110" s="1">
        <v>0.72699999999999998</v>
      </c>
      <c r="M110" s="1">
        <v>0.754</v>
      </c>
    </row>
    <row r="111" spans="1:13" x14ac:dyDescent="0.2">
      <c r="A111" s="2">
        <v>1080</v>
      </c>
      <c r="B111" s="1">
        <v>1.3939999999999999</v>
      </c>
      <c r="C111" s="1">
        <v>1.3859999999999999</v>
      </c>
      <c r="D111" s="1">
        <v>1.39</v>
      </c>
      <c r="E111" s="1">
        <v>1.4019999999999999</v>
      </c>
      <c r="F111" s="1">
        <v>1.4379999999999999</v>
      </c>
      <c r="G111" s="1">
        <v>1.407</v>
      </c>
      <c r="H111" s="1">
        <v>0.77100000000000002</v>
      </c>
      <c r="I111" s="1">
        <v>0.83499999999999996</v>
      </c>
      <c r="J111" s="1">
        <v>0.755</v>
      </c>
      <c r="K111" s="1">
        <v>0.75</v>
      </c>
      <c r="L111" s="1">
        <v>0.72699999999999998</v>
      </c>
      <c r="M111" s="1">
        <v>0.69599999999999995</v>
      </c>
    </row>
    <row r="112" spans="1:13" x14ac:dyDescent="0.2">
      <c r="A112" s="2">
        <v>1090</v>
      </c>
      <c r="B112" s="1">
        <v>1.4359999999999999</v>
      </c>
      <c r="C112" s="1">
        <v>1.381</v>
      </c>
      <c r="D112" s="1">
        <v>1.4239999999999999</v>
      </c>
      <c r="E112" s="1">
        <v>1.403</v>
      </c>
      <c r="F112" s="1">
        <v>1.409</v>
      </c>
      <c r="G112" s="1">
        <v>1.4059999999999999</v>
      </c>
      <c r="H112" s="1">
        <v>0.73899999999999999</v>
      </c>
      <c r="I112" s="1">
        <v>0.78900000000000003</v>
      </c>
      <c r="J112" s="1">
        <v>0.74099999999999999</v>
      </c>
      <c r="K112" s="1">
        <v>0.746</v>
      </c>
      <c r="L112" s="1">
        <v>0.75700000000000001</v>
      </c>
      <c r="M112" s="1">
        <v>0.68799999999999994</v>
      </c>
    </row>
    <row r="113" spans="1:13" x14ac:dyDescent="0.2">
      <c r="A113" s="2">
        <v>1100</v>
      </c>
      <c r="B113" s="1">
        <v>1.4059999999999999</v>
      </c>
      <c r="C113" s="1">
        <v>1.3680000000000001</v>
      </c>
      <c r="D113" s="1">
        <v>1.39</v>
      </c>
      <c r="E113" s="1">
        <v>1.375</v>
      </c>
      <c r="F113" s="1">
        <v>1.405</v>
      </c>
      <c r="G113" s="1">
        <v>1.3859999999999999</v>
      </c>
      <c r="H113" s="1">
        <v>0.80900000000000005</v>
      </c>
      <c r="I113" s="1">
        <v>0.89600000000000002</v>
      </c>
      <c r="J113" s="1">
        <v>0.81100000000000005</v>
      </c>
      <c r="K113" s="1">
        <v>0.82099999999999995</v>
      </c>
      <c r="L113" s="1">
        <v>0.75800000000000001</v>
      </c>
      <c r="M113" s="1">
        <v>0.78500000000000003</v>
      </c>
    </row>
    <row r="114" spans="1:13" x14ac:dyDescent="0.2">
      <c r="A114" s="2">
        <v>1110</v>
      </c>
      <c r="B114" s="1">
        <v>1.401</v>
      </c>
      <c r="C114" s="1">
        <v>1.3919999999999999</v>
      </c>
      <c r="D114" s="1">
        <v>1.3740000000000001</v>
      </c>
      <c r="E114" s="1">
        <v>1.367</v>
      </c>
      <c r="F114" s="1">
        <v>1.4330000000000001</v>
      </c>
      <c r="G114" s="1">
        <v>1.387</v>
      </c>
      <c r="H114" s="1">
        <v>0.89400000000000002</v>
      </c>
      <c r="I114" s="1">
        <v>0.93100000000000005</v>
      </c>
      <c r="J114" s="1">
        <v>0.873</v>
      </c>
      <c r="K114" s="1">
        <v>0.85599999999999998</v>
      </c>
      <c r="L114" s="1">
        <v>0.78100000000000003</v>
      </c>
      <c r="M114" s="1">
        <v>0.81699999999999995</v>
      </c>
    </row>
    <row r="115" spans="1:13" x14ac:dyDescent="0.2">
      <c r="A115" s="2">
        <v>1120</v>
      </c>
      <c r="B115" s="1">
        <v>1.417</v>
      </c>
      <c r="C115" s="1">
        <v>1.4</v>
      </c>
      <c r="D115" s="1">
        <v>1.4330000000000001</v>
      </c>
      <c r="E115" s="1">
        <v>1.4239999999999999</v>
      </c>
      <c r="F115" s="1">
        <v>1.43</v>
      </c>
      <c r="G115" s="1">
        <v>1.413</v>
      </c>
      <c r="H115" s="1">
        <v>0.80900000000000005</v>
      </c>
      <c r="I115" s="1">
        <v>0.878</v>
      </c>
      <c r="J115" s="1">
        <v>0.80400000000000005</v>
      </c>
      <c r="K115" s="1">
        <v>0.80700000000000005</v>
      </c>
      <c r="L115" s="1">
        <v>0.76700000000000002</v>
      </c>
      <c r="M115" s="1">
        <v>0.74299999999999999</v>
      </c>
    </row>
    <row r="116" spans="1:13" x14ac:dyDescent="0.2">
      <c r="A116" s="2">
        <v>1130</v>
      </c>
      <c r="B116" s="1">
        <v>1.429</v>
      </c>
      <c r="C116" s="1">
        <v>1.411</v>
      </c>
      <c r="D116" s="1">
        <v>1.452</v>
      </c>
      <c r="E116" s="1">
        <v>1.44</v>
      </c>
      <c r="F116" s="1">
        <v>1.4319999999999999</v>
      </c>
      <c r="G116" s="1">
        <v>1.4379999999999999</v>
      </c>
      <c r="H116" s="1">
        <v>0.76200000000000001</v>
      </c>
      <c r="I116" s="1">
        <v>0.82199999999999995</v>
      </c>
      <c r="J116" s="1">
        <v>0.76900000000000002</v>
      </c>
      <c r="K116" s="1">
        <v>0.77100000000000002</v>
      </c>
      <c r="L116" s="1">
        <v>0.80500000000000005</v>
      </c>
      <c r="M116" s="1">
        <v>0.71299999999999997</v>
      </c>
    </row>
    <row r="117" spans="1:13" x14ac:dyDescent="0.2">
      <c r="A117" s="2">
        <v>1140</v>
      </c>
      <c r="B117" s="1">
        <v>1.4350000000000001</v>
      </c>
      <c r="C117" s="1">
        <v>1.3660000000000001</v>
      </c>
      <c r="D117" s="1">
        <v>1.4019999999999999</v>
      </c>
      <c r="E117" s="1">
        <v>1.359</v>
      </c>
      <c r="F117" s="1">
        <v>1.4239999999999999</v>
      </c>
      <c r="G117" s="1">
        <v>1.3959999999999999</v>
      </c>
      <c r="H117" s="1">
        <v>0.76400000000000001</v>
      </c>
      <c r="I117" s="1">
        <v>0.82299999999999995</v>
      </c>
      <c r="J117" s="1">
        <v>0.75700000000000001</v>
      </c>
      <c r="K117" s="1">
        <v>0.77200000000000002</v>
      </c>
      <c r="L117" s="1">
        <v>0.79</v>
      </c>
      <c r="M117" s="1">
        <v>0.73299999999999998</v>
      </c>
    </row>
    <row r="118" spans="1:13" x14ac:dyDescent="0.2">
      <c r="A118" s="2">
        <v>1150</v>
      </c>
      <c r="B118" s="1">
        <v>1.4430000000000001</v>
      </c>
      <c r="C118" s="1">
        <v>1.403</v>
      </c>
      <c r="D118" s="1">
        <v>1.4350000000000001</v>
      </c>
      <c r="E118" s="1">
        <v>1.401</v>
      </c>
      <c r="F118" s="1">
        <v>1.4259999999999999</v>
      </c>
      <c r="G118" s="1">
        <v>1.4239999999999999</v>
      </c>
      <c r="H118" s="1">
        <v>0.78500000000000003</v>
      </c>
      <c r="I118" s="1">
        <v>0.83599999999999997</v>
      </c>
      <c r="J118" s="1">
        <v>0.78600000000000003</v>
      </c>
      <c r="K118" s="1">
        <v>0.78700000000000003</v>
      </c>
      <c r="L118" s="1">
        <v>0.78700000000000003</v>
      </c>
      <c r="M118" s="1">
        <v>0.74199999999999999</v>
      </c>
    </row>
    <row r="119" spans="1:13" x14ac:dyDescent="0.2">
      <c r="A119" s="2">
        <v>1160</v>
      </c>
      <c r="B119" s="1">
        <v>1.425</v>
      </c>
      <c r="C119" s="1">
        <v>1.395</v>
      </c>
      <c r="D119" s="1">
        <v>1.4259999999999999</v>
      </c>
      <c r="E119" s="1">
        <v>1.4119999999999999</v>
      </c>
      <c r="F119" s="1">
        <v>1.4179999999999999</v>
      </c>
      <c r="G119" s="1">
        <v>1.423</v>
      </c>
      <c r="H119" s="1">
        <v>0.81100000000000005</v>
      </c>
      <c r="I119" s="1">
        <v>0.84099999999999997</v>
      </c>
      <c r="J119" s="1">
        <v>0.78900000000000003</v>
      </c>
      <c r="K119" s="1">
        <v>0.80200000000000005</v>
      </c>
      <c r="L119" s="1">
        <v>0.79300000000000004</v>
      </c>
      <c r="M119" s="1">
        <v>0.76900000000000002</v>
      </c>
    </row>
    <row r="120" spans="1:13" x14ac:dyDescent="0.2">
      <c r="A120" s="2">
        <v>1170</v>
      </c>
      <c r="B120" s="1">
        <v>1.4370000000000001</v>
      </c>
      <c r="C120" s="1">
        <v>1.405</v>
      </c>
      <c r="D120" s="1">
        <v>1.4239999999999999</v>
      </c>
      <c r="E120" s="1">
        <v>1.42</v>
      </c>
      <c r="F120" s="1">
        <v>1.42</v>
      </c>
      <c r="G120" s="1">
        <v>1.415</v>
      </c>
      <c r="H120" s="1">
        <v>0.79400000000000004</v>
      </c>
      <c r="I120" s="1">
        <v>0.83899999999999997</v>
      </c>
      <c r="J120" s="1">
        <v>0.79300000000000004</v>
      </c>
      <c r="K120" s="1">
        <v>0.79300000000000004</v>
      </c>
      <c r="L120" s="1">
        <v>0.80200000000000005</v>
      </c>
      <c r="M120" s="1">
        <v>0.748</v>
      </c>
    </row>
    <row r="121" spans="1:13" x14ac:dyDescent="0.2">
      <c r="A121" s="2">
        <v>1180</v>
      </c>
      <c r="B121" s="1">
        <v>1.407</v>
      </c>
      <c r="C121" s="1">
        <v>1.4039999999999999</v>
      </c>
      <c r="D121" s="1">
        <v>1.427</v>
      </c>
      <c r="E121" s="1">
        <v>1.425</v>
      </c>
      <c r="F121" s="1">
        <v>1.429</v>
      </c>
      <c r="G121" s="1">
        <v>1.419</v>
      </c>
      <c r="H121" s="1">
        <v>0.82799999999999996</v>
      </c>
      <c r="I121" s="1">
        <v>0.88</v>
      </c>
      <c r="J121" s="1">
        <v>0.80700000000000005</v>
      </c>
      <c r="K121" s="1">
        <v>0.81799999999999995</v>
      </c>
      <c r="L121" s="1">
        <v>0.80200000000000005</v>
      </c>
      <c r="M121" s="1">
        <v>0.79700000000000004</v>
      </c>
    </row>
    <row r="122" spans="1:13" x14ac:dyDescent="0.2">
      <c r="A122" s="2">
        <v>1190</v>
      </c>
      <c r="B122" s="1">
        <v>1.44</v>
      </c>
      <c r="C122" s="1">
        <v>1.415</v>
      </c>
      <c r="D122" s="1">
        <v>1.4259999999999999</v>
      </c>
      <c r="E122" s="1">
        <v>1.4159999999999999</v>
      </c>
      <c r="F122" s="1">
        <v>1.4339999999999999</v>
      </c>
      <c r="G122" s="1">
        <v>1.429</v>
      </c>
      <c r="H122" s="1">
        <v>0.81100000000000005</v>
      </c>
      <c r="I122" s="1">
        <v>0.86799999999999999</v>
      </c>
      <c r="J122" s="1">
        <v>0.81</v>
      </c>
      <c r="K122" s="1">
        <v>0.81200000000000006</v>
      </c>
      <c r="L122" s="1">
        <v>0.80200000000000005</v>
      </c>
      <c r="M122" s="1">
        <v>0.751</v>
      </c>
    </row>
    <row r="123" spans="1:13" x14ac:dyDescent="0.2">
      <c r="A123" s="2">
        <v>1200</v>
      </c>
      <c r="B123" s="1">
        <v>1.4279999999999999</v>
      </c>
      <c r="C123" s="1">
        <v>1.4</v>
      </c>
      <c r="D123" s="1">
        <v>1.401</v>
      </c>
      <c r="E123" s="1">
        <v>1.409</v>
      </c>
      <c r="F123" s="1">
        <v>1.415</v>
      </c>
      <c r="G123" s="1">
        <v>1.42</v>
      </c>
      <c r="H123" s="1">
        <v>0.79400000000000004</v>
      </c>
      <c r="I123" s="1">
        <v>0.84299999999999997</v>
      </c>
      <c r="J123" s="1">
        <v>0.80100000000000005</v>
      </c>
      <c r="K123" s="1">
        <v>0.80400000000000005</v>
      </c>
      <c r="L123" s="1">
        <v>0.82799999999999996</v>
      </c>
      <c r="M123" s="1">
        <v>0.755</v>
      </c>
    </row>
    <row r="124" spans="1:13" x14ac:dyDescent="0.2">
      <c r="A124" s="2">
        <v>1210</v>
      </c>
      <c r="B124" s="1">
        <v>1.4390000000000001</v>
      </c>
      <c r="C124" s="1">
        <v>1.363</v>
      </c>
      <c r="D124" s="1">
        <v>1.3939999999999999</v>
      </c>
      <c r="E124" s="1">
        <v>1.4239999999999999</v>
      </c>
      <c r="F124" s="1">
        <v>1.4330000000000001</v>
      </c>
      <c r="G124" s="1">
        <v>1.4119999999999999</v>
      </c>
      <c r="H124" s="1">
        <v>0.83099999999999996</v>
      </c>
      <c r="I124" s="1">
        <v>0.86399999999999999</v>
      </c>
      <c r="J124" s="1">
        <v>0.82699999999999996</v>
      </c>
      <c r="K124" s="1">
        <v>0.83799999999999997</v>
      </c>
      <c r="L124" s="1">
        <v>0.80900000000000005</v>
      </c>
      <c r="M124" s="1">
        <v>0.76900000000000002</v>
      </c>
    </row>
    <row r="125" spans="1:13" x14ac:dyDescent="0.2">
      <c r="A125" s="2">
        <v>1220</v>
      </c>
      <c r="B125" s="1">
        <v>1.331</v>
      </c>
      <c r="C125" s="1">
        <v>1.3280000000000001</v>
      </c>
      <c r="D125" s="1">
        <v>1.306</v>
      </c>
      <c r="E125" s="1">
        <v>1.327</v>
      </c>
      <c r="F125" s="1">
        <v>1.4419999999999999</v>
      </c>
      <c r="G125" s="1">
        <v>1.333</v>
      </c>
      <c r="H125" s="1">
        <v>0.87</v>
      </c>
      <c r="I125" s="1">
        <v>0.90800000000000003</v>
      </c>
      <c r="J125" s="1">
        <v>0.83699999999999997</v>
      </c>
      <c r="K125" s="1">
        <v>0.84899999999999998</v>
      </c>
      <c r="L125" s="1">
        <v>0.85699999999999998</v>
      </c>
      <c r="M125" s="1">
        <v>0.8</v>
      </c>
    </row>
    <row r="126" spans="1:13" x14ac:dyDescent="0.2">
      <c r="A126" s="2">
        <v>1230</v>
      </c>
      <c r="B126" s="1">
        <v>1.4359999999999999</v>
      </c>
      <c r="C126" s="1">
        <v>1.397</v>
      </c>
      <c r="D126" s="1">
        <v>1.383</v>
      </c>
      <c r="E126" s="1">
        <v>1.413</v>
      </c>
      <c r="F126" s="1">
        <v>1.431</v>
      </c>
      <c r="G126" s="1">
        <v>1.4139999999999999</v>
      </c>
      <c r="H126" s="1">
        <v>0.91400000000000003</v>
      </c>
      <c r="I126" s="1">
        <v>0.96499999999999997</v>
      </c>
      <c r="J126" s="1">
        <v>0.90400000000000003</v>
      </c>
      <c r="K126" s="1">
        <v>0.90800000000000003</v>
      </c>
      <c r="L126" s="1">
        <v>0.85299999999999998</v>
      </c>
      <c r="M126" s="1">
        <v>0.87</v>
      </c>
    </row>
    <row r="127" spans="1:13" x14ac:dyDescent="0.2">
      <c r="A127" s="2">
        <v>1240</v>
      </c>
      <c r="B127" s="1">
        <v>1.41</v>
      </c>
      <c r="C127" s="1">
        <v>1.367</v>
      </c>
      <c r="D127" s="1">
        <v>1.367</v>
      </c>
      <c r="E127" s="1">
        <v>1.401</v>
      </c>
      <c r="F127" s="1">
        <v>1.429</v>
      </c>
      <c r="G127" s="1">
        <v>1.4039999999999999</v>
      </c>
      <c r="H127" s="1">
        <v>0.86199999999999999</v>
      </c>
      <c r="I127" s="1">
        <v>0.93500000000000005</v>
      </c>
      <c r="J127" s="1">
        <v>0.86399999999999999</v>
      </c>
      <c r="K127" s="1">
        <v>0.89500000000000002</v>
      </c>
      <c r="L127" s="1">
        <v>0.84299999999999997</v>
      </c>
      <c r="M127" s="1">
        <v>0.84399999999999997</v>
      </c>
    </row>
    <row r="128" spans="1:13" x14ac:dyDescent="0.2">
      <c r="A128" s="2">
        <v>1250</v>
      </c>
      <c r="B128" s="1">
        <v>1.4319999999999999</v>
      </c>
      <c r="C128" s="1">
        <v>1.401</v>
      </c>
      <c r="D128" s="1">
        <v>1.42</v>
      </c>
      <c r="E128" s="1">
        <v>1.425</v>
      </c>
      <c r="F128" s="1">
        <v>1.427</v>
      </c>
      <c r="G128" s="1">
        <v>1.41</v>
      </c>
      <c r="H128" s="1">
        <v>0.84399999999999997</v>
      </c>
      <c r="I128" s="1">
        <v>0.90200000000000002</v>
      </c>
      <c r="J128" s="1">
        <v>0.85099999999999998</v>
      </c>
      <c r="K128" s="1">
        <v>0.877</v>
      </c>
      <c r="L128" s="1">
        <v>0.84499999999999997</v>
      </c>
      <c r="M128" s="1">
        <v>0.80500000000000005</v>
      </c>
    </row>
    <row r="129" spans="1:13" x14ac:dyDescent="0.2">
      <c r="A129" s="2">
        <v>1260</v>
      </c>
      <c r="B129" s="1">
        <v>1.427</v>
      </c>
      <c r="C129" s="1">
        <v>1.3879999999999999</v>
      </c>
      <c r="D129" s="1">
        <v>1.3819999999999999</v>
      </c>
      <c r="E129" s="1">
        <v>1.401</v>
      </c>
      <c r="F129" s="1">
        <v>1.43</v>
      </c>
      <c r="G129" s="1">
        <v>1.403</v>
      </c>
      <c r="H129" s="1">
        <v>0.89400000000000002</v>
      </c>
      <c r="I129" s="1">
        <v>0.91800000000000004</v>
      </c>
      <c r="J129" s="1">
        <v>0.88100000000000001</v>
      </c>
      <c r="K129" s="1">
        <v>0.89900000000000002</v>
      </c>
      <c r="L129" s="1">
        <v>0.86199999999999999</v>
      </c>
      <c r="M129" s="1">
        <v>0.80900000000000005</v>
      </c>
    </row>
    <row r="130" spans="1:13" x14ac:dyDescent="0.2">
      <c r="A130" s="2">
        <v>1270</v>
      </c>
      <c r="B130" s="1">
        <v>1.452</v>
      </c>
      <c r="C130" s="1">
        <v>1.4219999999999999</v>
      </c>
      <c r="D130" s="1">
        <v>1.4339999999999999</v>
      </c>
      <c r="E130" s="1">
        <v>1.446</v>
      </c>
      <c r="F130" s="1">
        <v>1.42</v>
      </c>
      <c r="G130" s="1">
        <v>1.421</v>
      </c>
      <c r="H130" s="1">
        <v>0.90600000000000003</v>
      </c>
      <c r="I130" s="1">
        <v>0.92600000000000005</v>
      </c>
      <c r="J130" s="1">
        <v>0.88300000000000001</v>
      </c>
      <c r="K130" s="1">
        <v>0.89600000000000002</v>
      </c>
      <c r="L130" s="1">
        <v>0.88500000000000001</v>
      </c>
      <c r="M130" s="1">
        <v>0.84099999999999997</v>
      </c>
    </row>
    <row r="131" spans="1:13" x14ac:dyDescent="0.2">
      <c r="A131" s="2">
        <v>1280</v>
      </c>
      <c r="B131" s="1">
        <v>1.423</v>
      </c>
      <c r="C131" s="1">
        <v>1.431</v>
      </c>
      <c r="D131" s="1">
        <v>1.4430000000000001</v>
      </c>
      <c r="E131" s="1">
        <v>1.4550000000000001</v>
      </c>
      <c r="F131" s="1">
        <v>1.448</v>
      </c>
      <c r="G131" s="1">
        <v>1.444</v>
      </c>
      <c r="H131" s="1">
        <v>0.92900000000000005</v>
      </c>
      <c r="I131" s="1">
        <v>0.94799999999999995</v>
      </c>
      <c r="J131" s="1">
        <v>0.90600000000000003</v>
      </c>
      <c r="K131" s="1">
        <v>0.91400000000000003</v>
      </c>
      <c r="L131" s="1">
        <v>0.90500000000000003</v>
      </c>
      <c r="M131" s="1">
        <v>0.85299999999999998</v>
      </c>
    </row>
    <row r="132" spans="1:13" x14ac:dyDescent="0.2">
      <c r="A132" s="2">
        <v>1290</v>
      </c>
      <c r="B132" s="1">
        <v>1.4470000000000001</v>
      </c>
      <c r="C132" s="1">
        <v>1.43</v>
      </c>
      <c r="D132" s="1">
        <v>1.419</v>
      </c>
      <c r="E132" s="1">
        <v>1.431</v>
      </c>
      <c r="F132" s="1">
        <v>1.4350000000000001</v>
      </c>
      <c r="G132" s="1">
        <v>1.4219999999999999</v>
      </c>
      <c r="H132" s="1">
        <v>0.98</v>
      </c>
      <c r="I132" s="1">
        <v>1.0089999999999999</v>
      </c>
      <c r="J132" s="1">
        <v>0.93500000000000005</v>
      </c>
      <c r="K132" s="1">
        <v>0.95299999999999996</v>
      </c>
      <c r="L132" s="1">
        <v>0.90600000000000003</v>
      </c>
      <c r="M132" s="1">
        <v>0.89</v>
      </c>
    </row>
    <row r="133" spans="1:13" x14ac:dyDescent="0.2">
      <c r="A133" s="2">
        <v>1300</v>
      </c>
      <c r="B133" s="1">
        <v>1.383</v>
      </c>
      <c r="C133" s="1">
        <v>1.3819999999999999</v>
      </c>
      <c r="D133" s="1">
        <v>1.343</v>
      </c>
      <c r="E133" s="1">
        <v>1.343</v>
      </c>
      <c r="F133" s="1">
        <v>1.4330000000000001</v>
      </c>
      <c r="G133" s="1">
        <v>1.365</v>
      </c>
      <c r="H133" s="1">
        <v>1.0229999999999999</v>
      </c>
      <c r="I133" s="1">
        <v>1.06</v>
      </c>
      <c r="J133" s="1">
        <v>0.98299999999999998</v>
      </c>
      <c r="K133" s="1">
        <v>0.97399999999999998</v>
      </c>
      <c r="L133" s="1">
        <v>0.93500000000000005</v>
      </c>
      <c r="M133" s="1">
        <v>0.93100000000000005</v>
      </c>
    </row>
    <row r="134" spans="1:13" x14ac:dyDescent="0.2">
      <c r="A134" s="2">
        <v>1310</v>
      </c>
      <c r="B134" s="1">
        <v>1.423</v>
      </c>
      <c r="C134" s="1">
        <v>1.407</v>
      </c>
      <c r="D134" s="1">
        <v>1.3839999999999999</v>
      </c>
      <c r="E134" s="1">
        <v>1.417</v>
      </c>
      <c r="F134" s="1">
        <v>1.4470000000000001</v>
      </c>
      <c r="G134" s="1">
        <v>1.4239999999999999</v>
      </c>
      <c r="H134" s="1">
        <v>1.0229999999999999</v>
      </c>
      <c r="I134" s="1">
        <v>1.0229999999999999</v>
      </c>
      <c r="J134" s="1">
        <v>0.97499999999999998</v>
      </c>
      <c r="K134" s="1">
        <v>0.97699999999999998</v>
      </c>
      <c r="L134" s="1">
        <v>0.96099999999999997</v>
      </c>
      <c r="M134" s="1">
        <v>0.93200000000000005</v>
      </c>
    </row>
    <row r="135" spans="1:13" x14ac:dyDescent="0.2">
      <c r="A135" s="2">
        <v>1320</v>
      </c>
      <c r="B135" s="1">
        <v>1.45</v>
      </c>
      <c r="C135" s="1">
        <v>1.419</v>
      </c>
      <c r="D135" s="1">
        <v>1.4059999999999999</v>
      </c>
      <c r="E135" s="1">
        <v>1.4350000000000001</v>
      </c>
      <c r="F135" s="1">
        <v>1.468</v>
      </c>
      <c r="G135" s="1">
        <v>1.4550000000000001</v>
      </c>
      <c r="H135" s="1">
        <v>1.038</v>
      </c>
      <c r="I135" s="1">
        <v>1.01</v>
      </c>
      <c r="J135" s="1">
        <v>0.97299999999999998</v>
      </c>
      <c r="K135" s="1">
        <v>0.99299999999999999</v>
      </c>
      <c r="L135" s="1">
        <v>0.93300000000000005</v>
      </c>
      <c r="M135" s="1">
        <v>0.92900000000000005</v>
      </c>
    </row>
    <row r="136" spans="1:13" x14ac:dyDescent="0.2">
      <c r="A136" s="2">
        <v>1330</v>
      </c>
      <c r="B136" s="1">
        <v>1.365</v>
      </c>
      <c r="C136" s="1">
        <v>1.3979999999999999</v>
      </c>
      <c r="D136" s="1">
        <v>1.2849999999999999</v>
      </c>
      <c r="E136" s="1">
        <v>1.3839999999999999</v>
      </c>
      <c r="F136" s="1">
        <v>1.429</v>
      </c>
      <c r="G136" s="1">
        <v>1.389</v>
      </c>
      <c r="H136" s="1">
        <v>1.0649999999999999</v>
      </c>
      <c r="I136" s="1">
        <v>1.028</v>
      </c>
      <c r="J136" s="1">
        <v>0.98099999999999998</v>
      </c>
      <c r="K136" s="1">
        <v>0.99399999999999999</v>
      </c>
      <c r="L136" s="1">
        <v>0.97399999999999998</v>
      </c>
      <c r="M136" s="1">
        <v>0.94199999999999995</v>
      </c>
    </row>
    <row r="137" spans="1:13" x14ac:dyDescent="0.2">
      <c r="A137" s="2">
        <v>1340</v>
      </c>
      <c r="B137" s="1">
        <v>1.45</v>
      </c>
      <c r="C137" s="1">
        <v>1.42</v>
      </c>
      <c r="D137" s="1">
        <v>1.395</v>
      </c>
      <c r="E137" s="1">
        <v>1.4139999999999999</v>
      </c>
      <c r="F137" s="1">
        <v>1.4530000000000001</v>
      </c>
      <c r="G137" s="1">
        <v>1.4119999999999999</v>
      </c>
      <c r="H137" s="1">
        <v>1.145</v>
      </c>
      <c r="I137" s="1">
        <v>1.1080000000000001</v>
      </c>
      <c r="J137" s="1">
        <v>1.026</v>
      </c>
      <c r="K137" s="1">
        <v>1.0149999999999999</v>
      </c>
      <c r="L137" s="1">
        <v>1.006</v>
      </c>
      <c r="M137" s="1">
        <v>0.95499999999999996</v>
      </c>
    </row>
    <row r="138" spans="1:13" x14ac:dyDescent="0.2">
      <c r="A138" s="2">
        <v>1350</v>
      </c>
      <c r="B138" s="1">
        <v>1.423</v>
      </c>
      <c r="C138" s="1">
        <v>1.4239999999999999</v>
      </c>
      <c r="D138" s="1">
        <v>1.4079999999999999</v>
      </c>
      <c r="E138" s="1">
        <v>1.4319999999999999</v>
      </c>
      <c r="F138" s="1">
        <v>1.456</v>
      </c>
      <c r="G138" s="1">
        <v>1.427</v>
      </c>
      <c r="H138" s="1">
        <v>1.139</v>
      </c>
      <c r="I138" s="1">
        <v>1.137</v>
      </c>
      <c r="J138" s="1">
        <v>1.0329999999999999</v>
      </c>
      <c r="K138" s="1">
        <v>1.0680000000000001</v>
      </c>
      <c r="L138" s="1">
        <v>0.99399999999999999</v>
      </c>
      <c r="M138" s="1">
        <v>0.99299999999999999</v>
      </c>
    </row>
    <row r="139" spans="1:13" x14ac:dyDescent="0.2">
      <c r="A139" s="2">
        <v>1360</v>
      </c>
      <c r="B139" s="1">
        <v>1.4450000000000001</v>
      </c>
      <c r="C139" s="1">
        <v>1.429</v>
      </c>
      <c r="D139" s="1">
        <v>1.4259999999999999</v>
      </c>
      <c r="E139" s="1">
        <v>1.429</v>
      </c>
      <c r="F139" s="1">
        <v>1.454</v>
      </c>
      <c r="G139" s="1">
        <v>1.4450000000000001</v>
      </c>
      <c r="H139" s="1">
        <v>1.1850000000000001</v>
      </c>
      <c r="I139" s="1">
        <v>1.1779999999999999</v>
      </c>
      <c r="J139" s="1">
        <v>1.048</v>
      </c>
      <c r="K139" s="1">
        <v>1.0680000000000001</v>
      </c>
      <c r="L139" s="1">
        <v>0.995</v>
      </c>
      <c r="M139" s="1">
        <v>1.0229999999999999</v>
      </c>
    </row>
    <row r="140" spans="1:13" x14ac:dyDescent="0.2">
      <c r="A140" s="2">
        <v>1370</v>
      </c>
      <c r="B140" s="1">
        <v>1.4019999999999999</v>
      </c>
      <c r="C140" s="1">
        <v>1.4039999999999999</v>
      </c>
      <c r="D140" s="1">
        <v>1.3129999999999999</v>
      </c>
      <c r="E140" s="1">
        <v>1.3109999999999999</v>
      </c>
      <c r="F140" s="1">
        <v>1.4650000000000001</v>
      </c>
      <c r="G140" s="1">
        <v>1.403</v>
      </c>
      <c r="H140" s="1">
        <v>1.1140000000000001</v>
      </c>
      <c r="I140" s="1">
        <v>1.161</v>
      </c>
      <c r="J140" s="1">
        <v>1.0329999999999999</v>
      </c>
      <c r="K140" s="1">
        <v>1.012</v>
      </c>
      <c r="L140" s="1">
        <v>0.96799999999999997</v>
      </c>
      <c r="M140" s="1">
        <v>0.98599999999999999</v>
      </c>
    </row>
    <row r="141" spans="1:13" x14ac:dyDescent="0.2">
      <c r="A141" s="2">
        <v>1380</v>
      </c>
      <c r="B141" s="1">
        <v>1.4530000000000001</v>
      </c>
      <c r="C141" s="1">
        <v>1.417</v>
      </c>
      <c r="D141" s="1">
        <v>1.405</v>
      </c>
      <c r="E141" s="1">
        <v>1.4159999999999999</v>
      </c>
      <c r="F141" s="1">
        <v>1.468</v>
      </c>
      <c r="G141" s="1">
        <v>1.43</v>
      </c>
      <c r="H141" s="1">
        <v>1.2310000000000001</v>
      </c>
      <c r="I141" s="1">
        <v>1.2290000000000001</v>
      </c>
      <c r="J141" s="1">
        <v>1.08</v>
      </c>
      <c r="K141" s="1">
        <v>1.083</v>
      </c>
      <c r="L141" s="1">
        <v>1.0349999999999999</v>
      </c>
      <c r="M141" s="1">
        <v>1.0149999999999999</v>
      </c>
    </row>
    <row r="142" spans="1:13" x14ac:dyDescent="0.2">
      <c r="A142" s="2">
        <v>1390</v>
      </c>
      <c r="B142" s="1">
        <v>1.4419999999999999</v>
      </c>
      <c r="C142" s="1">
        <v>1.431</v>
      </c>
      <c r="D142" s="1">
        <v>1.4179999999999999</v>
      </c>
      <c r="E142" s="1">
        <v>1.425</v>
      </c>
      <c r="F142" s="1">
        <v>1.4750000000000001</v>
      </c>
      <c r="G142" s="1">
        <v>1.458</v>
      </c>
      <c r="H142" s="1">
        <v>1.2</v>
      </c>
      <c r="I142" s="1">
        <v>1.2430000000000001</v>
      </c>
      <c r="J142" s="1">
        <v>1.119</v>
      </c>
      <c r="K142" s="1">
        <v>1.1679999999999999</v>
      </c>
      <c r="L142" s="1">
        <v>0.97799999999999998</v>
      </c>
      <c r="M142" s="1">
        <v>1.054</v>
      </c>
    </row>
    <row r="143" spans="1:13" x14ac:dyDescent="0.2">
      <c r="A143" s="2">
        <v>1400</v>
      </c>
      <c r="B143" s="1">
        <v>1.4379999999999999</v>
      </c>
      <c r="C143" s="1">
        <v>1.431</v>
      </c>
      <c r="D143" s="1">
        <v>1.427</v>
      </c>
      <c r="E143" s="1">
        <v>1.4219999999999999</v>
      </c>
      <c r="F143" s="1">
        <v>1.4730000000000001</v>
      </c>
      <c r="G143" s="1">
        <v>1.444</v>
      </c>
      <c r="H143" s="1">
        <v>1.26</v>
      </c>
      <c r="I143" s="1">
        <v>1.276</v>
      </c>
      <c r="J143" s="1">
        <v>1.151</v>
      </c>
      <c r="K143" s="1">
        <v>1.159</v>
      </c>
      <c r="L143" s="1">
        <v>0.998</v>
      </c>
      <c r="M143" s="1">
        <v>1.054</v>
      </c>
    </row>
    <row r="144" spans="1:13" x14ac:dyDescent="0.2">
      <c r="A144" s="2">
        <v>1410</v>
      </c>
      <c r="B144" s="1">
        <v>1.444</v>
      </c>
      <c r="C144" s="1">
        <v>1.44</v>
      </c>
      <c r="D144" s="1">
        <v>1.44</v>
      </c>
      <c r="E144" s="1">
        <v>1.4650000000000001</v>
      </c>
      <c r="F144" s="1">
        <v>1.444</v>
      </c>
      <c r="G144" s="1">
        <v>1.4370000000000001</v>
      </c>
      <c r="H144" s="1">
        <v>1.1140000000000001</v>
      </c>
      <c r="I144" s="1">
        <v>1.212</v>
      </c>
      <c r="J144" s="1">
        <v>1.06</v>
      </c>
      <c r="K144" s="1">
        <v>1.0660000000000001</v>
      </c>
      <c r="L144" s="1">
        <v>1.016</v>
      </c>
      <c r="M144" s="1">
        <v>1.012</v>
      </c>
    </row>
    <row r="145" spans="1:13" x14ac:dyDescent="0.2">
      <c r="A145" s="2">
        <v>1420</v>
      </c>
      <c r="B145" s="1">
        <v>1.4490000000000001</v>
      </c>
      <c r="C145" s="1">
        <v>1.4419999999999999</v>
      </c>
      <c r="D145" s="1">
        <v>1.429</v>
      </c>
      <c r="E145" s="1">
        <v>1.4470000000000001</v>
      </c>
      <c r="F145" s="1">
        <v>1.4530000000000001</v>
      </c>
      <c r="G145" s="1">
        <v>1.4339999999999999</v>
      </c>
      <c r="H145" s="1">
        <v>1.246</v>
      </c>
      <c r="I145" s="1">
        <v>1.268</v>
      </c>
      <c r="J145" s="1">
        <v>1.131</v>
      </c>
      <c r="K145" s="1">
        <v>1.1479999999999999</v>
      </c>
      <c r="L145" s="1">
        <v>1.03</v>
      </c>
      <c r="M145" s="1">
        <v>1.0580000000000001</v>
      </c>
    </row>
    <row r="146" spans="1:13" x14ac:dyDescent="0.2">
      <c r="A146" s="2">
        <v>1430</v>
      </c>
      <c r="B146" s="1">
        <v>1.4670000000000001</v>
      </c>
      <c r="C146" s="1">
        <v>1.4359999999999999</v>
      </c>
      <c r="D146" s="1">
        <v>1.4530000000000001</v>
      </c>
      <c r="E146" s="1">
        <v>1.4710000000000001</v>
      </c>
      <c r="F146" s="1">
        <v>1.464</v>
      </c>
      <c r="G146" s="1">
        <v>1.45</v>
      </c>
      <c r="H146" s="1">
        <v>1.181</v>
      </c>
      <c r="I146" s="1">
        <v>1.2549999999999999</v>
      </c>
      <c r="J146" s="1">
        <v>1.1120000000000001</v>
      </c>
      <c r="K146" s="1">
        <v>1.115</v>
      </c>
      <c r="L146" s="1">
        <v>1.0429999999999999</v>
      </c>
      <c r="M146" s="1">
        <v>1.046</v>
      </c>
    </row>
    <row r="147" spans="1:13" x14ac:dyDescent="0.2">
      <c r="A147" s="2">
        <v>1440</v>
      </c>
      <c r="B147" s="1">
        <v>1.4419999999999999</v>
      </c>
      <c r="C147" s="1">
        <v>1.4330000000000001</v>
      </c>
      <c r="D147" s="1">
        <v>1.4259999999999999</v>
      </c>
      <c r="E147" s="1">
        <v>1.464</v>
      </c>
      <c r="F147" s="1">
        <v>1.4359999999999999</v>
      </c>
      <c r="G147" s="1">
        <v>1.431</v>
      </c>
      <c r="H147" s="1">
        <v>1.2849999999999999</v>
      </c>
      <c r="I147" s="1">
        <v>1.2989999999999999</v>
      </c>
      <c r="J147" s="1">
        <v>1.1719999999999999</v>
      </c>
      <c r="K147" s="1">
        <v>1.165</v>
      </c>
      <c r="L147" s="1">
        <v>1.0780000000000001</v>
      </c>
      <c r="M147" s="1">
        <v>1.089</v>
      </c>
    </row>
    <row r="148" spans="1:13" x14ac:dyDescent="0.2">
      <c r="A148" s="2">
        <v>1450</v>
      </c>
      <c r="B148" s="1">
        <v>1.4610000000000001</v>
      </c>
      <c r="C148" s="1">
        <v>1.425</v>
      </c>
      <c r="D148" s="1">
        <v>1.4319999999999999</v>
      </c>
      <c r="E148" s="1">
        <v>1.4370000000000001</v>
      </c>
      <c r="F148" s="1">
        <v>1.4450000000000001</v>
      </c>
      <c r="G148" s="1">
        <v>1.4430000000000001</v>
      </c>
      <c r="H148" s="1">
        <v>1.121</v>
      </c>
      <c r="I148" s="1">
        <v>1.238</v>
      </c>
      <c r="J148" s="1">
        <v>1.113</v>
      </c>
      <c r="K148" s="1">
        <v>1.099</v>
      </c>
      <c r="L148" s="1">
        <v>1.0640000000000001</v>
      </c>
      <c r="M148" s="1">
        <v>1.0469999999999999</v>
      </c>
    </row>
    <row r="149" spans="1:13" x14ac:dyDescent="0.2">
      <c r="A149" s="2">
        <v>1460</v>
      </c>
      <c r="B149" s="1">
        <v>1.46</v>
      </c>
      <c r="C149" s="1">
        <v>1.429</v>
      </c>
      <c r="D149" s="1">
        <v>1.4359999999999999</v>
      </c>
      <c r="E149" s="1">
        <v>1.4590000000000001</v>
      </c>
      <c r="F149" s="1">
        <v>1.4350000000000001</v>
      </c>
      <c r="G149" s="1">
        <v>1.4379999999999999</v>
      </c>
      <c r="H149" s="1">
        <v>1.0629999999999999</v>
      </c>
      <c r="I149" s="1">
        <v>1.1950000000000001</v>
      </c>
      <c r="J149" s="1">
        <v>1.0469999999999999</v>
      </c>
      <c r="K149" s="1">
        <v>1.032</v>
      </c>
      <c r="L149" s="1">
        <v>1.0089999999999999</v>
      </c>
      <c r="M149" s="1">
        <v>0.98399999999999999</v>
      </c>
    </row>
    <row r="150" spans="1:13" x14ac:dyDescent="0.2">
      <c r="A150" s="2">
        <v>1470</v>
      </c>
      <c r="B150" s="1">
        <v>1.4510000000000001</v>
      </c>
      <c r="C150" s="1">
        <v>1.4379999999999999</v>
      </c>
      <c r="D150" s="1">
        <v>1.458</v>
      </c>
      <c r="E150" s="1">
        <v>1.46</v>
      </c>
      <c r="F150" s="1">
        <v>1.4359999999999999</v>
      </c>
      <c r="G150" s="1">
        <v>1.4490000000000001</v>
      </c>
      <c r="H150" s="1">
        <v>1.0840000000000001</v>
      </c>
      <c r="I150" s="1">
        <v>1.204</v>
      </c>
      <c r="J150" s="1">
        <v>1.04</v>
      </c>
      <c r="K150" s="1">
        <v>1.0269999999999999</v>
      </c>
      <c r="L150" s="1">
        <v>1.111</v>
      </c>
      <c r="M150" s="1">
        <v>0.96299999999999997</v>
      </c>
    </row>
    <row r="151" spans="1:13" x14ac:dyDescent="0.2">
      <c r="A151" s="2">
        <v>1480</v>
      </c>
      <c r="B151" s="1">
        <v>1.456</v>
      </c>
      <c r="C151" s="1">
        <v>1.4239999999999999</v>
      </c>
      <c r="D151" s="1">
        <v>1.4630000000000001</v>
      </c>
      <c r="E151" s="1">
        <v>1.4670000000000001</v>
      </c>
      <c r="F151" s="1">
        <v>1.43</v>
      </c>
      <c r="G151" s="1">
        <v>1.4359999999999999</v>
      </c>
      <c r="H151" s="1">
        <v>1.083</v>
      </c>
      <c r="I151" s="1">
        <v>1.1379999999999999</v>
      </c>
      <c r="J151" s="1">
        <v>1</v>
      </c>
      <c r="K151" s="1">
        <v>1.0229999999999999</v>
      </c>
      <c r="L151" s="1">
        <v>1.129</v>
      </c>
      <c r="M151" s="1">
        <v>0.92800000000000005</v>
      </c>
    </row>
    <row r="152" spans="1:13" x14ac:dyDescent="0.2">
      <c r="A152" s="2">
        <v>1490</v>
      </c>
      <c r="B152" s="1">
        <v>1.458</v>
      </c>
      <c r="C152" s="1">
        <v>1.4179999999999999</v>
      </c>
      <c r="D152" s="1">
        <v>1.4259999999999999</v>
      </c>
      <c r="E152" s="1">
        <v>1.423</v>
      </c>
      <c r="F152" s="1">
        <v>1.425</v>
      </c>
      <c r="G152" s="1">
        <v>1.43</v>
      </c>
      <c r="H152" s="1">
        <v>1.202</v>
      </c>
      <c r="I152" s="1">
        <v>1.1930000000000001</v>
      </c>
      <c r="J152" s="1">
        <v>1.0640000000000001</v>
      </c>
      <c r="K152" s="1">
        <v>1.083</v>
      </c>
      <c r="L152" s="1">
        <v>1.2050000000000001</v>
      </c>
      <c r="M152" s="1">
        <v>1.006</v>
      </c>
    </row>
    <row r="153" spans="1:13" x14ac:dyDescent="0.2">
      <c r="A153" s="2">
        <v>1500</v>
      </c>
      <c r="B153" s="1">
        <v>1.4430000000000001</v>
      </c>
      <c r="C153" s="1">
        <v>1.4339999999999999</v>
      </c>
      <c r="D153" s="1">
        <v>1.417</v>
      </c>
      <c r="E153" s="1">
        <v>1.425</v>
      </c>
      <c r="F153" s="1">
        <v>1.4610000000000001</v>
      </c>
      <c r="G153" s="1">
        <v>1.44</v>
      </c>
      <c r="H153" s="1">
        <v>1.198</v>
      </c>
      <c r="I153" s="1">
        <v>1.238</v>
      </c>
      <c r="J153" s="1">
        <v>1.0669999999999999</v>
      </c>
      <c r="K153" s="1">
        <v>1.1160000000000001</v>
      </c>
      <c r="L153" s="1">
        <v>1.226</v>
      </c>
      <c r="M153" s="1">
        <v>1.028</v>
      </c>
    </row>
    <row r="154" spans="1:13" x14ac:dyDescent="0.2">
      <c r="A154" s="2">
        <v>1510</v>
      </c>
      <c r="B154" s="1">
        <v>1.4039999999999999</v>
      </c>
      <c r="C154" s="1">
        <v>1.413</v>
      </c>
      <c r="D154" s="1">
        <v>1.403</v>
      </c>
      <c r="E154" s="1">
        <v>1.4239999999999999</v>
      </c>
      <c r="F154" s="1">
        <v>1.45</v>
      </c>
      <c r="G154" s="1">
        <v>1.415</v>
      </c>
      <c r="H154" s="1">
        <v>1.222</v>
      </c>
      <c r="I154" s="1">
        <v>1.2849999999999999</v>
      </c>
      <c r="J154" s="1">
        <v>1.1279999999999999</v>
      </c>
      <c r="K154" s="1">
        <v>1.1619999999999999</v>
      </c>
      <c r="L154" s="1">
        <v>1.2150000000000001</v>
      </c>
      <c r="M154" s="1">
        <v>1.077</v>
      </c>
    </row>
    <row r="155" spans="1:13" x14ac:dyDescent="0.2">
      <c r="A155" s="2">
        <v>1520</v>
      </c>
      <c r="B155" s="1">
        <v>1.4610000000000001</v>
      </c>
      <c r="C155" s="1">
        <v>1.4319999999999999</v>
      </c>
      <c r="D155" s="1">
        <v>1.464</v>
      </c>
      <c r="E155" s="1">
        <v>1.462</v>
      </c>
      <c r="F155" s="1">
        <v>1.4750000000000001</v>
      </c>
      <c r="G155" s="1">
        <v>1.4790000000000001</v>
      </c>
      <c r="H155" s="1">
        <v>1.2010000000000001</v>
      </c>
      <c r="I155" s="1">
        <v>1.2150000000000001</v>
      </c>
      <c r="J155" s="1">
        <v>1.1120000000000001</v>
      </c>
      <c r="K155" s="1">
        <v>1.1200000000000001</v>
      </c>
      <c r="L155" s="1">
        <v>1.2</v>
      </c>
      <c r="M155" s="1">
        <v>1.0660000000000001</v>
      </c>
    </row>
    <row r="156" spans="1:13" x14ac:dyDescent="0.2">
      <c r="A156" s="2">
        <v>1530</v>
      </c>
      <c r="B156" s="1">
        <v>1.4550000000000001</v>
      </c>
      <c r="C156" s="1">
        <v>1.4359999999999999</v>
      </c>
      <c r="D156" s="1">
        <v>1.419</v>
      </c>
      <c r="E156" s="1">
        <v>1.419</v>
      </c>
      <c r="F156" s="1">
        <v>1.458</v>
      </c>
      <c r="G156" s="1">
        <v>1.4379999999999999</v>
      </c>
      <c r="H156" s="1">
        <v>1.222</v>
      </c>
      <c r="I156" s="1">
        <v>1.2929999999999999</v>
      </c>
      <c r="J156" s="1">
        <v>1.1160000000000001</v>
      </c>
      <c r="K156" s="1">
        <v>1.0740000000000001</v>
      </c>
      <c r="L156" s="1">
        <v>1.2250000000000001</v>
      </c>
      <c r="M156" s="1">
        <v>1.06</v>
      </c>
    </row>
    <row r="157" spans="1:13" x14ac:dyDescent="0.2">
      <c r="A157" s="2">
        <v>1540</v>
      </c>
      <c r="B157" s="1">
        <v>1.4530000000000001</v>
      </c>
      <c r="C157" s="1">
        <v>1.3959999999999999</v>
      </c>
      <c r="D157" s="1">
        <v>1.458</v>
      </c>
      <c r="E157" s="1">
        <v>1.466</v>
      </c>
      <c r="F157" s="1">
        <v>1.385</v>
      </c>
      <c r="G157" s="1">
        <v>1.44</v>
      </c>
      <c r="H157" s="1">
        <v>1.1060000000000001</v>
      </c>
      <c r="I157" s="1">
        <v>1.131</v>
      </c>
      <c r="J157" s="1">
        <v>1.0469999999999999</v>
      </c>
      <c r="K157" s="1">
        <v>1.0920000000000001</v>
      </c>
      <c r="L157" s="1">
        <v>1.149</v>
      </c>
      <c r="M157" s="1">
        <v>1.0049999999999999</v>
      </c>
    </row>
    <row r="158" spans="1:13" x14ac:dyDescent="0.2">
      <c r="A158" s="2">
        <v>1550</v>
      </c>
      <c r="B158" s="1">
        <v>1.4570000000000001</v>
      </c>
      <c r="C158" s="1">
        <v>1.45</v>
      </c>
      <c r="D158" s="1">
        <v>1.4470000000000001</v>
      </c>
      <c r="E158" s="1">
        <v>1.496</v>
      </c>
      <c r="F158" s="1">
        <v>1.429</v>
      </c>
      <c r="G158" s="1">
        <v>1.4470000000000001</v>
      </c>
      <c r="H158" s="1">
        <v>1.083</v>
      </c>
      <c r="I158" s="1">
        <v>1.147</v>
      </c>
      <c r="J158" s="1">
        <v>1.0329999999999999</v>
      </c>
      <c r="K158" s="1">
        <v>1.0720000000000001</v>
      </c>
      <c r="L158" s="1">
        <v>1.1399999999999999</v>
      </c>
      <c r="M158" s="1">
        <v>1.0009999999999999</v>
      </c>
    </row>
    <row r="159" spans="1:13" x14ac:dyDescent="0.2">
      <c r="A159" s="2">
        <v>1560</v>
      </c>
      <c r="B159" s="1">
        <v>1.2829999999999999</v>
      </c>
      <c r="C159" s="1">
        <v>1.3260000000000001</v>
      </c>
      <c r="D159" s="1">
        <v>1.254</v>
      </c>
      <c r="E159" s="1">
        <v>1.3</v>
      </c>
      <c r="F159" s="1">
        <v>1.4039999999999999</v>
      </c>
      <c r="G159" s="1">
        <v>1.2869999999999999</v>
      </c>
      <c r="H159" s="1">
        <v>1.0940000000000001</v>
      </c>
      <c r="I159" s="1">
        <v>1.1180000000000001</v>
      </c>
      <c r="J159" s="1">
        <v>1.0409999999999999</v>
      </c>
      <c r="K159" s="1">
        <v>1.0249999999999999</v>
      </c>
      <c r="L159" s="1">
        <v>1.127</v>
      </c>
      <c r="M159" s="1">
        <v>1.004</v>
      </c>
    </row>
    <row r="160" spans="1:13" x14ac:dyDescent="0.2">
      <c r="A160" s="2">
        <v>1570</v>
      </c>
      <c r="B160" s="1">
        <v>1.339</v>
      </c>
      <c r="C160" s="1">
        <v>1.389</v>
      </c>
      <c r="D160" s="1">
        <v>1.2889999999999999</v>
      </c>
      <c r="E160" s="1">
        <v>1.3120000000000001</v>
      </c>
      <c r="F160" s="1">
        <v>1.3879999999999999</v>
      </c>
      <c r="G160" s="1">
        <v>1.3240000000000001</v>
      </c>
      <c r="H160" s="1">
        <v>1.135</v>
      </c>
      <c r="I160" s="1">
        <v>1.1559999999999999</v>
      </c>
      <c r="J160" s="1">
        <v>1.046</v>
      </c>
      <c r="K160" s="1">
        <v>1.036</v>
      </c>
      <c r="L160" s="1">
        <v>1.1479999999999999</v>
      </c>
      <c r="M160" s="1">
        <v>1</v>
      </c>
    </row>
    <row r="161" spans="1:13" x14ac:dyDescent="0.2">
      <c r="A161" s="2">
        <v>1580</v>
      </c>
      <c r="B161" s="1">
        <v>1.331</v>
      </c>
      <c r="C161" s="1">
        <v>1.401</v>
      </c>
      <c r="D161" s="1">
        <v>1.298</v>
      </c>
      <c r="E161" s="1">
        <v>1.3109999999999999</v>
      </c>
      <c r="F161" s="1">
        <v>1.427</v>
      </c>
      <c r="G161" s="1">
        <v>1.3640000000000001</v>
      </c>
      <c r="H161" s="1">
        <v>1.097</v>
      </c>
      <c r="I161" s="1">
        <v>1.177</v>
      </c>
      <c r="J161" s="1">
        <v>1.0289999999999999</v>
      </c>
      <c r="K161" s="1">
        <v>1.0009999999999999</v>
      </c>
      <c r="L161" s="1">
        <v>1.206</v>
      </c>
      <c r="M161" s="1">
        <v>0.98399999999999999</v>
      </c>
    </row>
    <row r="162" spans="1:13" x14ac:dyDescent="0.2">
      <c r="A162" s="2">
        <v>1590</v>
      </c>
      <c r="B162" s="1">
        <v>1.472</v>
      </c>
      <c r="C162" s="1">
        <v>1.4410000000000001</v>
      </c>
      <c r="D162" s="1">
        <v>1.4530000000000001</v>
      </c>
      <c r="E162" s="1">
        <v>1.47</v>
      </c>
      <c r="F162" s="1">
        <v>1.4470000000000001</v>
      </c>
      <c r="G162" s="1">
        <v>1.464</v>
      </c>
      <c r="H162" s="1">
        <v>1.236</v>
      </c>
      <c r="I162" s="1">
        <v>1.2310000000000001</v>
      </c>
      <c r="J162" s="1">
        <v>1.1679999999999999</v>
      </c>
      <c r="K162" s="1">
        <v>1.1819999999999999</v>
      </c>
      <c r="L162" s="1">
        <v>1.2330000000000001</v>
      </c>
      <c r="M162" s="1">
        <v>1.157</v>
      </c>
    </row>
    <row r="163" spans="1:13" x14ac:dyDescent="0.2">
      <c r="A163" s="2">
        <v>1600</v>
      </c>
      <c r="B163" s="1">
        <v>1.4690000000000001</v>
      </c>
      <c r="C163" s="1">
        <v>1.4339999999999999</v>
      </c>
      <c r="D163" s="1">
        <v>1.43</v>
      </c>
      <c r="E163" s="1">
        <v>1.47</v>
      </c>
      <c r="F163" s="1">
        <v>1.4379999999999999</v>
      </c>
      <c r="G163" s="1">
        <v>1.446</v>
      </c>
      <c r="H163" s="1">
        <v>1.1659999999999999</v>
      </c>
      <c r="I163" s="1">
        <v>1.2110000000000001</v>
      </c>
      <c r="J163" s="1">
        <v>1.147</v>
      </c>
      <c r="K163" s="1">
        <v>1.165</v>
      </c>
      <c r="L163" s="1">
        <v>1.212</v>
      </c>
      <c r="M163" s="1">
        <v>1.1459999999999999</v>
      </c>
    </row>
    <row r="164" spans="1:13" x14ac:dyDescent="0.2">
      <c r="A164" s="2">
        <v>1610</v>
      </c>
      <c r="B164" s="1">
        <v>1.4650000000000001</v>
      </c>
      <c r="C164" s="1">
        <v>1.44</v>
      </c>
      <c r="D164" s="1">
        <v>1.4339999999999999</v>
      </c>
      <c r="E164" s="1">
        <v>1.4550000000000001</v>
      </c>
      <c r="F164" s="1">
        <v>1.4570000000000001</v>
      </c>
      <c r="G164" s="1">
        <v>1.458</v>
      </c>
      <c r="H164" s="1">
        <v>1.232</v>
      </c>
      <c r="I164" s="1">
        <v>1.2370000000000001</v>
      </c>
      <c r="J164" s="1">
        <v>1.1739999999999999</v>
      </c>
      <c r="K164" s="1">
        <v>1.163</v>
      </c>
      <c r="L164" s="1">
        <v>1.1870000000000001</v>
      </c>
      <c r="M164" s="1">
        <v>1.1619999999999999</v>
      </c>
    </row>
    <row r="165" spans="1:13" x14ac:dyDescent="0.2">
      <c r="A165" s="2">
        <v>1620</v>
      </c>
      <c r="B165" s="1">
        <v>1.462</v>
      </c>
      <c r="C165" s="1">
        <v>1.4139999999999999</v>
      </c>
      <c r="D165" s="1">
        <v>1.413</v>
      </c>
      <c r="E165" s="1">
        <v>1.4650000000000001</v>
      </c>
      <c r="F165" s="1">
        <v>1.4510000000000001</v>
      </c>
      <c r="G165" s="1">
        <v>1.4279999999999999</v>
      </c>
      <c r="H165" s="1">
        <v>1.288</v>
      </c>
      <c r="I165" s="1">
        <v>1.2749999999999999</v>
      </c>
      <c r="J165" s="1">
        <v>1.2070000000000001</v>
      </c>
      <c r="K165" s="1">
        <v>1.2470000000000001</v>
      </c>
      <c r="L165" s="1">
        <v>1.1830000000000001</v>
      </c>
      <c r="M165" s="1">
        <v>1.206</v>
      </c>
    </row>
    <row r="166" spans="1:13" x14ac:dyDescent="0.2">
      <c r="A166" s="2">
        <v>1630</v>
      </c>
      <c r="B166" s="1">
        <v>1.3360000000000001</v>
      </c>
      <c r="C166" s="1">
        <v>1.3049999999999999</v>
      </c>
      <c r="D166" s="1">
        <v>1.296</v>
      </c>
      <c r="E166" s="1">
        <v>1.331</v>
      </c>
      <c r="F166" s="1">
        <v>1.43</v>
      </c>
      <c r="G166" s="1">
        <v>1.331</v>
      </c>
      <c r="H166" s="1">
        <v>1.1890000000000001</v>
      </c>
      <c r="I166" s="1">
        <v>1.2170000000000001</v>
      </c>
      <c r="J166" s="1">
        <v>1.105</v>
      </c>
      <c r="K166" s="1">
        <v>1.087</v>
      </c>
      <c r="L166" s="1">
        <v>1.153</v>
      </c>
      <c r="M166" s="1">
        <v>1.0660000000000001</v>
      </c>
    </row>
    <row r="167" spans="1:13" x14ac:dyDescent="0.2">
      <c r="A167" s="2">
        <v>1640</v>
      </c>
      <c r="B167" s="1">
        <v>1.4650000000000001</v>
      </c>
      <c r="C167" s="1">
        <v>1.4379999999999999</v>
      </c>
      <c r="D167" s="1">
        <v>1.458</v>
      </c>
      <c r="E167" s="1">
        <v>1.4630000000000001</v>
      </c>
      <c r="F167" s="1">
        <v>1.466</v>
      </c>
      <c r="G167" s="1">
        <v>1.466</v>
      </c>
      <c r="H167" s="1">
        <v>1.282</v>
      </c>
      <c r="I167" s="1">
        <v>1.2949999999999999</v>
      </c>
      <c r="J167" s="1">
        <v>1.2270000000000001</v>
      </c>
      <c r="K167" s="1">
        <v>1.218</v>
      </c>
      <c r="L167" s="1">
        <v>1.252</v>
      </c>
      <c r="M167" s="1">
        <v>1.2270000000000001</v>
      </c>
    </row>
    <row r="168" spans="1:13" x14ac:dyDescent="0.2">
      <c r="A168" s="2">
        <v>1650</v>
      </c>
      <c r="B168" s="1">
        <v>1.401</v>
      </c>
      <c r="C168" s="1">
        <v>1.405</v>
      </c>
      <c r="D168" s="1">
        <v>1.347</v>
      </c>
      <c r="E168" s="1">
        <v>1.3560000000000001</v>
      </c>
      <c r="F168" s="1">
        <v>1.4710000000000001</v>
      </c>
      <c r="G168" s="1">
        <v>1.415</v>
      </c>
      <c r="H168" s="1">
        <v>1.2150000000000001</v>
      </c>
      <c r="I168" s="1">
        <v>1.274</v>
      </c>
      <c r="J168" s="1">
        <v>1.131</v>
      </c>
      <c r="K168" s="1">
        <v>1.1120000000000001</v>
      </c>
      <c r="L168" s="1">
        <v>1.244</v>
      </c>
      <c r="M168" s="1">
        <v>1.1060000000000001</v>
      </c>
    </row>
    <row r="169" spans="1:13" x14ac:dyDescent="0.2">
      <c r="A169" s="2">
        <v>1660</v>
      </c>
      <c r="B169" s="1">
        <v>1.42</v>
      </c>
      <c r="C169" s="1">
        <v>1.391</v>
      </c>
      <c r="D169" s="1">
        <v>1.349</v>
      </c>
      <c r="E169" s="1">
        <v>1.3759999999999999</v>
      </c>
      <c r="F169" s="1">
        <v>1.4239999999999999</v>
      </c>
      <c r="G169" s="1">
        <v>1.379</v>
      </c>
      <c r="H169" s="1">
        <v>1.2989999999999999</v>
      </c>
      <c r="I169" s="1">
        <v>1.3069999999999999</v>
      </c>
      <c r="J169" s="1">
        <v>1.1399999999999999</v>
      </c>
      <c r="K169" s="1">
        <v>1.145</v>
      </c>
      <c r="L169" s="1">
        <v>1.2490000000000001</v>
      </c>
      <c r="M169" s="1">
        <v>1.081</v>
      </c>
    </row>
    <row r="170" spans="1:13" x14ac:dyDescent="0.2">
      <c r="A170" s="2">
        <v>1670</v>
      </c>
      <c r="B170" s="1">
        <v>1.4910000000000001</v>
      </c>
      <c r="C170" s="1">
        <v>1.4610000000000001</v>
      </c>
      <c r="D170" s="1">
        <v>1.448</v>
      </c>
      <c r="E170" s="1">
        <v>1.482</v>
      </c>
      <c r="F170" s="1">
        <v>1.4450000000000001</v>
      </c>
      <c r="G170" s="1">
        <v>1.46</v>
      </c>
      <c r="H170" s="1">
        <v>1.2709999999999999</v>
      </c>
      <c r="I170" s="1">
        <v>1.304</v>
      </c>
      <c r="J170" s="1">
        <v>1.252</v>
      </c>
      <c r="K170" s="1">
        <v>1.25</v>
      </c>
      <c r="L170" s="1">
        <v>1.236</v>
      </c>
      <c r="M170" s="1">
        <v>1.2110000000000001</v>
      </c>
    </row>
    <row r="171" spans="1:13" x14ac:dyDescent="0.2">
      <c r="A171" s="2">
        <v>1680</v>
      </c>
      <c r="B171" s="1">
        <v>1.494</v>
      </c>
      <c r="C171" s="1">
        <v>1.456</v>
      </c>
      <c r="D171" s="1">
        <v>1.4650000000000001</v>
      </c>
      <c r="E171" s="1">
        <v>1.482</v>
      </c>
      <c r="F171" s="1">
        <v>1.4490000000000001</v>
      </c>
      <c r="G171" s="1">
        <v>1.474</v>
      </c>
      <c r="H171" s="1">
        <v>1.2509999999999999</v>
      </c>
      <c r="I171" s="1">
        <v>1.2649999999999999</v>
      </c>
      <c r="J171" s="1">
        <v>1.196</v>
      </c>
      <c r="K171" s="1">
        <v>1.214</v>
      </c>
      <c r="L171" s="1">
        <v>1.2030000000000001</v>
      </c>
      <c r="M171" s="1">
        <v>1.1519999999999999</v>
      </c>
    </row>
    <row r="172" spans="1:13" x14ac:dyDescent="0.2">
      <c r="A172" s="2">
        <v>1690</v>
      </c>
      <c r="B172" s="1">
        <v>1.5069999999999999</v>
      </c>
      <c r="C172" s="1">
        <v>1.484</v>
      </c>
      <c r="D172" s="1">
        <v>1.474</v>
      </c>
      <c r="E172" s="1">
        <v>1.4910000000000001</v>
      </c>
      <c r="F172" s="1">
        <v>1.482</v>
      </c>
      <c r="G172" s="1">
        <v>1.474</v>
      </c>
      <c r="H172" s="1">
        <v>1.319</v>
      </c>
      <c r="I172" s="1">
        <v>1.32</v>
      </c>
      <c r="J172" s="1">
        <v>1.2070000000000001</v>
      </c>
      <c r="K172" s="1">
        <v>1.224</v>
      </c>
      <c r="L172" s="1">
        <v>1.22</v>
      </c>
      <c r="M172" s="1">
        <v>1.1599999999999999</v>
      </c>
    </row>
    <row r="173" spans="1:13" x14ac:dyDescent="0.2">
      <c r="A173" s="2">
        <v>1700</v>
      </c>
      <c r="B173" s="1">
        <v>1.4890000000000001</v>
      </c>
      <c r="C173" s="1">
        <v>1.474</v>
      </c>
      <c r="D173" s="1">
        <v>1.4630000000000001</v>
      </c>
      <c r="E173" s="1">
        <v>1.4890000000000001</v>
      </c>
      <c r="F173" s="1">
        <v>1.494</v>
      </c>
      <c r="G173" s="1">
        <v>1.4770000000000001</v>
      </c>
      <c r="H173" s="1">
        <v>1.373</v>
      </c>
      <c r="I173" s="1">
        <v>1.38</v>
      </c>
      <c r="J173" s="1">
        <v>1.3120000000000001</v>
      </c>
      <c r="K173" s="1">
        <v>1.31</v>
      </c>
      <c r="L173" s="1">
        <v>1.244</v>
      </c>
      <c r="M173" s="1">
        <v>1.2390000000000001</v>
      </c>
    </row>
    <row r="174" spans="1:13" x14ac:dyDescent="0.2">
      <c r="A174" s="2">
        <v>1710</v>
      </c>
      <c r="B174" s="1">
        <v>1.4990000000000001</v>
      </c>
      <c r="C174" s="1">
        <v>1.458</v>
      </c>
      <c r="D174" s="1">
        <v>1.47</v>
      </c>
      <c r="E174" s="1">
        <v>1.4750000000000001</v>
      </c>
      <c r="F174" s="1">
        <v>1.47</v>
      </c>
      <c r="G174" s="1">
        <v>1.4750000000000001</v>
      </c>
      <c r="H174" s="1">
        <v>1.351</v>
      </c>
      <c r="I174" s="1">
        <v>1.379</v>
      </c>
      <c r="J174" s="1">
        <v>1.3149999999999999</v>
      </c>
      <c r="K174" s="1">
        <v>1.31</v>
      </c>
      <c r="L174" s="1">
        <v>1.244</v>
      </c>
      <c r="M174" s="1">
        <v>1.2649999999999999</v>
      </c>
    </row>
    <row r="175" spans="1:13" x14ac:dyDescent="0.2">
      <c r="A175" s="2">
        <v>1720</v>
      </c>
      <c r="B175" s="1">
        <v>1.4970000000000001</v>
      </c>
      <c r="C175" s="1">
        <v>1.4770000000000001</v>
      </c>
      <c r="D175" s="1">
        <v>1.478</v>
      </c>
      <c r="E175" s="1">
        <v>1.482</v>
      </c>
      <c r="F175" s="1">
        <v>1.518</v>
      </c>
      <c r="G175" s="1">
        <v>1.51</v>
      </c>
      <c r="H175" s="1">
        <v>1.38</v>
      </c>
      <c r="I175" s="1">
        <v>1.369</v>
      </c>
      <c r="J175" s="1">
        <v>1.33</v>
      </c>
      <c r="K175" s="1">
        <v>1.288</v>
      </c>
      <c r="L175" s="1">
        <v>1.268</v>
      </c>
      <c r="M175" s="1">
        <v>1.268</v>
      </c>
    </row>
    <row r="176" spans="1:13" x14ac:dyDescent="0.2">
      <c r="A176" s="2">
        <v>1730</v>
      </c>
      <c r="B176" s="1">
        <v>1.484</v>
      </c>
      <c r="C176" s="1">
        <v>1.466</v>
      </c>
      <c r="D176" s="1">
        <v>1.466</v>
      </c>
      <c r="E176" s="1">
        <v>1.4830000000000001</v>
      </c>
      <c r="F176" s="1">
        <v>1.4690000000000001</v>
      </c>
      <c r="G176" s="1">
        <v>1.4630000000000001</v>
      </c>
      <c r="H176" s="1">
        <v>1.383</v>
      </c>
      <c r="I176" s="1">
        <v>1.3859999999999999</v>
      </c>
      <c r="J176" s="1">
        <v>1.341</v>
      </c>
      <c r="K176" s="1">
        <v>1.304</v>
      </c>
      <c r="L176" s="1">
        <v>1.286</v>
      </c>
      <c r="M176" s="1">
        <v>1.272</v>
      </c>
    </row>
    <row r="177" spans="1:13" x14ac:dyDescent="0.2">
      <c r="A177" s="2">
        <v>1740</v>
      </c>
      <c r="B177" s="1">
        <v>1.496</v>
      </c>
      <c r="C177" s="1">
        <v>1.4750000000000001</v>
      </c>
      <c r="D177" s="1">
        <v>1.468</v>
      </c>
      <c r="E177" s="1">
        <v>1.4730000000000001</v>
      </c>
      <c r="F177" s="1">
        <v>1.4930000000000001</v>
      </c>
      <c r="G177" s="1">
        <v>1.482</v>
      </c>
      <c r="H177" s="1">
        <v>1.36</v>
      </c>
      <c r="I177" s="1">
        <v>1.4</v>
      </c>
      <c r="J177" s="1">
        <v>1.1970000000000001</v>
      </c>
      <c r="K177" s="1">
        <v>1.1679999999999999</v>
      </c>
      <c r="L177" s="1">
        <v>1.298</v>
      </c>
      <c r="M177" s="1">
        <v>1.1060000000000001</v>
      </c>
    </row>
    <row r="178" spans="1:13" x14ac:dyDescent="0.2">
      <c r="A178" s="2">
        <v>1750</v>
      </c>
      <c r="B178" s="1">
        <v>1.474</v>
      </c>
      <c r="C178" s="1">
        <v>1.4550000000000001</v>
      </c>
      <c r="D178" s="1">
        <v>1.419</v>
      </c>
      <c r="E178" s="1">
        <v>1.4330000000000001</v>
      </c>
      <c r="F178" s="1">
        <v>1.498</v>
      </c>
      <c r="G178" s="1">
        <v>1.4610000000000001</v>
      </c>
      <c r="H178" s="1">
        <v>1.3939999999999999</v>
      </c>
      <c r="I178" s="1">
        <v>1.419</v>
      </c>
      <c r="J178" s="1">
        <v>1.351</v>
      </c>
      <c r="K178" s="1">
        <v>1.341</v>
      </c>
      <c r="L178" s="1">
        <v>1.3220000000000001</v>
      </c>
      <c r="M178" s="1">
        <v>1.329</v>
      </c>
    </row>
    <row r="179" spans="1:13" x14ac:dyDescent="0.2">
      <c r="A179" s="2">
        <v>1760</v>
      </c>
      <c r="B179" s="1">
        <v>1.4179999999999999</v>
      </c>
      <c r="C179" s="1">
        <v>1.43</v>
      </c>
      <c r="D179" s="1">
        <v>1.347</v>
      </c>
      <c r="E179" s="1">
        <v>1.391</v>
      </c>
      <c r="F179" s="1">
        <v>1.4770000000000001</v>
      </c>
      <c r="G179" s="1">
        <v>1.405</v>
      </c>
      <c r="H179" s="1">
        <v>1.2789999999999999</v>
      </c>
      <c r="I179" s="1">
        <v>1.367</v>
      </c>
      <c r="J179" s="1">
        <v>1.1140000000000001</v>
      </c>
      <c r="K179" s="1">
        <v>1.0980000000000001</v>
      </c>
      <c r="L179" s="1">
        <v>1.2370000000000001</v>
      </c>
      <c r="M179" s="1">
        <v>1.1140000000000001</v>
      </c>
    </row>
    <row r="180" spans="1:13" x14ac:dyDescent="0.2">
      <c r="A180" s="2">
        <v>1770</v>
      </c>
      <c r="B180" s="1">
        <v>1.452</v>
      </c>
      <c r="C180" s="1">
        <v>1.4590000000000001</v>
      </c>
      <c r="D180" s="1">
        <v>1.466</v>
      </c>
      <c r="E180" s="1">
        <v>1.486</v>
      </c>
      <c r="F180" s="1">
        <v>1.486</v>
      </c>
      <c r="G180" s="1">
        <v>1.484</v>
      </c>
      <c r="H180" s="1">
        <v>1.347</v>
      </c>
      <c r="I180" s="1">
        <v>1.3380000000000001</v>
      </c>
      <c r="J180" s="1">
        <v>1.3080000000000001</v>
      </c>
      <c r="K180" s="1">
        <v>1.337</v>
      </c>
      <c r="L180" s="1">
        <v>1.2729999999999999</v>
      </c>
      <c r="M180" s="1">
        <v>1.298</v>
      </c>
    </row>
    <row r="181" spans="1:13" x14ac:dyDescent="0.2">
      <c r="A181" s="2">
        <v>1780</v>
      </c>
      <c r="B181" s="1">
        <v>1.482</v>
      </c>
      <c r="C181" s="1">
        <v>1.474</v>
      </c>
      <c r="D181" s="1">
        <v>1.48</v>
      </c>
      <c r="E181" s="1">
        <v>1.4810000000000001</v>
      </c>
      <c r="F181" s="1">
        <v>1.514</v>
      </c>
      <c r="G181" s="1">
        <v>1.5049999999999999</v>
      </c>
      <c r="H181" s="1">
        <v>1.3819999999999999</v>
      </c>
      <c r="I181" s="1">
        <v>1.3779999999999999</v>
      </c>
      <c r="J181" s="1">
        <v>1.36</v>
      </c>
      <c r="K181" s="1">
        <v>1.371</v>
      </c>
      <c r="L181" s="1">
        <v>1.3080000000000001</v>
      </c>
      <c r="M181" s="1">
        <v>1.329</v>
      </c>
    </row>
    <row r="182" spans="1:13" x14ac:dyDescent="0.2">
      <c r="A182" s="2">
        <v>1790</v>
      </c>
      <c r="B182" s="1">
        <v>1.4319999999999999</v>
      </c>
      <c r="C182" s="1">
        <v>1.4390000000000001</v>
      </c>
      <c r="D182" s="1">
        <v>1.397</v>
      </c>
      <c r="E182" s="1">
        <v>1.4139999999999999</v>
      </c>
      <c r="F182" s="1">
        <v>1.502</v>
      </c>
      <c r="G182" s="1">
        <v>1.4430000000000001</v>
      </c>
      <c r="H182" s="1">
        <v>1.3260000000000001</v>
      </c>
      <c r="I182" s="1">
        <v>1.389</v>
      </c>
      <c r="J182" s="1">
        <v>1.1659999999999999</v>
      </c>
      <c r="K182" s="1">
        <v>1.198</v>
      </c>
      <c r="L182" s="1">
        <v>1.3</v>
      </c>
      <c r="M182" s="1">
        <v>1.1319999999999999</v>
      </c>
    </row>
    <row r="183" spans="1:13" x14ac:dyDescent="0.2">
      <c r="A183" s="2">
        <v>1800</v>
      </c>
      <c r="B183" s="1">
        <v>1.5009999999999999</v>
      </c>
      <c r="C183" s="1">
        <v>1.4490000000000001</v>
      </c>
      <c r="D183" s="1">
        <v>1.472</v>
      </c>
      <c r="E183" s="1">
        <v>1.482</v>
      </c>
      <c r="F183" s="1">
        <v>1.476</v>
      </c>
      <c r="G183" s="1">
        <v>1.494</v>
      </c>
      <c r="H183" s="1">
        <v>1.347</v>
      </c>
      <c r="I183" s="1">
        <v>1.365</v>
      </c>
      <c r="J183" s="1">
        <v>1.341</v>
      </c>
      <c r="K183" s="1">
        <v>1.327</v>
      </c>
      <c r="L183" s="1">
        <v>1.288</v>
      </c>
      <c r="M183" s="1">
        <v>1.2849999999999999</v>
      </c>
    </row>
    <row r="184" spans="1:13" x14ac:dyDescent="0.2">
      <c r="A184" s="2">
        <v>1810</v>
      </c>
      <c r="B184" s="1">
        <v>1.4530000000000001</v>
      </c>
      <c r="C184" s="1">
        <v>1.4590000000000001</v>
      </c>
      <c r="D184" s="1">
        <v>1.4379999999999999</v>
      </c>
      <c r="E184" s="1">
        <v>1.456</v>
      </c>
      <c r="F184" s="1">
        <v>1.51</v>
      </c>
      <c r="G184" s="1">
        <v>1.494</v>
      </c>
      <c r="H184" s="1">
        <v>1.3580000000000001</v>
      </c>
      <c r="I184" s="1">
        <v>1.383</v>
      </c>
      <c r="J184" s="1">
        <v>1.2749999999999999</v>
      </c>
      <c r="K184" s="1">
        <v>1.2569999999999999</v>
      </c>
      <c r="L184" s="1">
        <v>1.35</v>
      </c>
      <c r="M184" s="1">
        <v>1.23</v>
      </c>
    </row>
    <row r="185" spans="1:13" x14ac:dyDescent="0.2">
      <c r="A185" s="2">
        <v>1820</v>
      </c>
      <c r="B185" s="1">
        <v>1.4370000000000001</v>
      </c>
      <c r="C185" s="1">
        <v>1.458</v>
      </c>
      <c r="D185" s="1">
        <v>1.462</v>
      </c>
      <c r="E185" s="1">
        <v>1.456</v>
      </c>
      <c r="F185" s="1">
        <v>1.502</v>
      </c>
      <c r="G185" s="1">
        <v>1.51</v>
      </c>
      <c r="H185" s="1">
        <v>1.38</v>
      </c>
      <c r="I185" s="1">
        <v>1.4</v>
      </c>
      <c r="J185" s="1">
        <v>1.37</v>
      </c>
      <c r="K185" s="1">
        <v>1.351</v>
      </c>
      <c r="L185" s="1">
        <v>1.321</v>
      </c>
      <c r="M185" s="1">
        <v>1.3089999999999999</v>
      </c>
    </row>
    <row r="186" spans="1:13" x14ac:dyDescent="0.2">
      <c r="A186" s="2">
        <v>1830</v>
      </c>
      <c r="B186" s="1">
        <v>1.4830000000000001</v>
      </c>
      <c r="C186" s="1">
        <v>1.429</v>
      </c>
      <c r="D186" s="1">
        <v>1.47</v>
      </c>
      <c r="E186" s="1">
        <v>1.4850000000000001</v>
      </c>
      <c r="F186" s="1">
        <v>1.49</v>
      </c>
      <c r="G186" s="1">
        <v>1.4770000000000001</v>
      </c>
      <c r="H186" s="1">
        <v>1.379</v>
      </c>
      <c r="I186" s="1">
        <v>1.407</v>
      </c>
      <c r="J186" s="1">
        <v>1.343</v>
      </c>
      <c r="K186" s="1">
        <v>1.339</v>
      </c>
      <c r="L186" s="1">
        <v>1.3360000000000001</v>
      </c>
      <c r="M186" s="1">
        <v>1.3220000000000001</v>
      </c>
    </row>
    <row r="187" spans="1:13" x14ac:dyDescent="0.2">
      <c r="A187" s="2">
        <v>1840</v>
      </c>
      <c r="B187" s="1">
        <v>1.4910000000000001</v>
      </c>
      <c r="C187" s="1">
        <v>1.4590000000000001</v>
      </c>
      <c r="D187" s="1">
        <v>1.413</v>
      </c>
      <c r="E187" s="1">
        <v>1.494</v>
      </c>
      <c r="F187" s="1">
        <v>1.486</v>
      </c>
      <c r="G187" s="1">
        <v>1.4770000000000001</v>
      </c>
      <c r="H187" s="1">
        <v>1.3640000000000001</v>
      </c>
      <c r="I187" s="1">
        <v>1.3859999999999999</v>
      </c>
      <c r="J187" s="1">
        <v>1.335</v>
      </c>
      <c r="K187" s="1">
        <v>1.3340000000000001</v>
      </c>
      <c r="L187" s="1">
        <v>1.32</v>
      </c>
      <c r="M187" s="1">
        <v>1.3</v>
      </c>
    </row>
    <row r="188" spans="1:13" x14ac:dyDescent="0.2">
      <c r="A188" s="2">
        <v>1850</v>
      </c>
      <c r="B188" s="1">
        <v>1.427</v>
      </c>
      <c r="C188" s="1">
        <v>1.4339999999999999</v>
      </c>
      <c r="D188" s="1">
        <v>1.3979999999999999</v>
      </c>
      <c r="E188" s="1">
        <v>1.464</v>
      </c>
      <c r="F188" s="1">
        <v>1.5</v>
      </c>
      <c r="G188" s="1">
        <v>1.478</v>
      </c>
      <c r="H188" s="1">
        <v>1.389</v>
      </c>
      <c r="I188" s="1">
        <v>1.395</v>
      </c>
      <c r="J188" s="1">
        <v>1.379</v>
      </c>
      <c r="K188" s="1">
        <v>1.3580000000000001</v>
      </c>
      <c r="L188" s="1">
        <v>1.3380000000000001</v>
      </c>
      <c r="M188" s="1">
        <v>1.345</v>
      </c>
    </row>
    <row r="189" spans="1:13" x14ac:dyDescent="0.2">
      <c r="A189" s="2">
        <v>1860</v>
      </c>
      <c r="B189" s="1">
        <v>1.452</v>
      </c>
      <c r="C189" s="1">
        <v>1.4590000000000001</v>
      </c>
      <c r="D189" s="1">
        <v>1.3660000000000001</v>
      </c>
      <c r="E189" s="1">
        <v>1.4350000000000001</v>
      </c>
      <c r="F189" s="1">
        <v>1.49</v>
      </c>
      <c r="G189" s="1">
        <v>1.486</v>
      </c>
      <c r="H189" s="1">
        <v>1.401</v>
      </c>
      <c r="I189" s="1">
        <v>1.411</v>
      </c>
      <c r="J189" s="1">
        <v>1.3779999999999999</v>
      </c>
      <c r="K189" s="1">
        <v>1.371</v>
      </c>
      <c r="L189" s="1">
        <v>1.3009999999999999</v>
      </c>
      <c r="M189" s="1">
        <v>1.327</v>
      </c>
    </row>
    <row r="190" spans="1:13" x14ac:dyDescent="0.2">
      <c r="A190" s="2">
        <v>1870</v>
      </c>
      <c r="B190" s="1">
        <v>1.444</v>
      </c>
      <c r="C190" s="1">
        <v>1.47</v>
      </c>
      <c r="D190" s="1">
        <v>1.43</v>
      </c>
      <c r="E190" s="1">
        <v>1.4430000000000001</v>
      </c>
      <c r="F190" s="1">
        <v>1.516</v>
      </c>
      <c r="G190" s="1">
        <v>1.49</v>
      </c>
      <c r="H190" s="1">
        <v>1.381</v>
      </c>
      <c r="I190" s="1">
        <v>1.4159999999999999</v>
      </c>
      <c r="J190" s="1">
        <v>1.25</v>
      </c>
      <c r="K190" s="1">
        <v>1.282</v>
      </c>
      <c r="L190" s="1">
        <v>1.3360000000000001</v>
      </c>
      <c r="M190" s="1">
        <v>1.196</v>
      </c>
    </row>
    <row r="191" spans="1:13" x14ac:dyDescent="0.2">
      <c r="A191" s="2">
        <v>1880</v>
      </c>
      <c r="B191" s="1">
        <v>1.3959999999999999</v>
      </c>
      <c r="C191" s="1">
        <v>1.407</v>
      </c>
      <c r="D191" s="1">
        <v>1.32</v>
      </c>
      <c r="E191" s="1">
        <v>1.331</v>
      </c>
      <c r="F191" s="1">
        <v>1.4710000000000001</v>
      </c>
      <c r="G191" s="1">
        <v>1.444</v>
      </c>
      <c r="H191" s="1">
        <v>1.3740000000000001</v>
      </c>
      <c r="I191" s="1">
        <v>1.431</v>
      </c>
      <c r="J191" s="1">
        <v>1.1379999999999999</v>
      </c>
      <c r="K191" s="1">
        <v>1.1359999999999999</v>
      </c>
      <c r="L191" s="1">
        <v>1.37</v>
      </c>
      <c r="M191" s="1">
        <v>1.1539999999999999</v>
      </c>
    </row>
    <row r="192" spans="1:13" x14ac:dyDescent="0.2">
      <c r="A192" s="2">
        <v>1890</v>
      </c>
      <c r="B192" s="1">
        <v>1.391</v>
      </c>
      <c r="C192" s="1">
        <v>1.43</v>
      </c>
      <c r="D192" s="1">
        <v>1.3149999999999999</v>
      </c>
      <c r="E192" s="1">
        <v>1.3660000000000001</v>
      </c>
      <c r="F192" s="1">
        <v>1.458</v>
      </c>
      <c r="G192" s="1">
        <v>1.371</v>
      </c>
      <c r="H192" s="1">
        <v>1.3939999999999999</v>
      </c>
      <c r="I192" s="1">
        <v>1.41</v>
      </c>
      <c r="J192" s="1">
        <v>1.163</v>
      </c>
      <c r="K192" s="1">
        <v>1.204</v>
      </c>
      <c r="L192" s="1">
        <v>1.3680000000000001</v>
      </c>
      <c r="M192" s="1">
        <v>1.109</v>
      </c>
    </row>
    <row r="193" spans="1:13" x14ac:dyDescent="0.2">
      <c r="A193" s="2">
        <v>1900</v>
      </c>
      <c r="B193" s="1">
        <v>1.52</v>
      </c>
      <c r="C193" s="1">
        <v>1.476</v>
      </c>
      <c r="D193" s="1">
        <v>1.492</v>
      </c>
      <c r="E193" s="1">
        <v>1.5049999999999999</v>
      </c>
      <c r="F193" s="1">
        <v>1.506</v>
      </c>
      <c r="G193" s="1">
        <v>1.5</v>
      </c>
      <c r="H193" s="1">
        <v>1.425</v>
      </c>
      <c r="I193" s="1">
        <v>1.4039999999999999</v>
      </c>
      <c r="J193" s="1">
        <v>1.4059999999999999</v>
      </c>
      <c r="K193" s="1">
        <v>1.4059999999999999</v>
      </c>
      <c r="L193" s="1">
        <v>1.337</v>
      </c>
      <c r="M193" s="1">
        <v>1.365</v>
      </c>
    </row>
    <row r="194" spans="1:13" x14ac:dyDescent="0.2">
      <c r="A194" s="2">
        <v>1910</v>
      </c>
      <c r="B194" s="1">
        <v>1.502</v>
      </c>
      <c r="C194" s="1">
        <v>1.474</v>
      </c>
      <c r="D194" s="1">
        <v>1.48</v>
      </c>
      <c r="E194" s="1">
        <v>1.504</v>
      </c>
      <c r="F194" s="1">
        <v>1.4950000000000001</v>
      </c>
      <c r="G194" s="1">
        <v>1.486</v>
      </c>
      <c r="H194" s="1">
        <v>1.399</v>
      </c>
      <c r="I194" s="1">
        <v>1.395</v>
      </c>
      <c r="J194" s="1">
        <v>1.3979999999999999</v>
      </c>
      <c r="K194" s="1">
        <v>1.3819999999999999</v>
      </c>
      <c r="L194" s="1">
        <v>1.3320000000000001</v>
      </c>
      <c r="M194" s="1">
        <v>1.3660000000000001</v>
      </c>
    </row>
    <row r="195" spans="1:13" x14ac:dyDescent="0.2">
      <c r="A195" s="2">
        <v>1920</v>
      </c>
      <c r="B195" s="1">
        <v>1.4770000000000001</v>
      </c>
      <c r="C195" s="1">
        <v>1.46</v>
      </c>
      <c r="D195" s="1">
        <v>1.4490000000000001</v>
      </c>
      <c r="E195" s="1">
        <v>1.4850000000000001</v>
      </c>
      <c r="F195" s="1">
        <v>1.51</v>
      </c>
      <c r="G195" s="1">
        <v>1.4870000000000001</v>
      </c>
      <c r="H195" s="1">
        <v>1.4159999999999999</v>
      </c>
      <c r="I195" s="1">
        <v>1.415</v>
      </c>
      <c r="J195" s="1">
        <v>1.3939999999999999</v>
      </c>
      <c r="K195" s="1">
        <v>1.3580000000000001</v>
      </c>
      <c r="L195" s="1">
        <v>1.3380000000000001</v>
      </c>
      <c r="M195" s="1">
        <v>1.365</v>
      </c>
    </row>
    <row r="196" spans="1:13" x14ac:dyDescent="0.2">
      <c r="A196" s="2">
        <v>1930</v>
      </c>
      <c r="B196" s="1">
        <v>1.4730000000000001</v>
      </c>
      <c r="C196" s="1">
        <v>1.476</v>
      </c>
      <c r="D196" s="1">
        <v>1.4650000000000001</v>
      </c>
      <c r="E196" s="1">
        <v>1.4750000000000001</v>
      </c>
      <c r="F196" s="1">
        <v>1.5269999999999999</v>
      </c>
      <c r="G196" s="1">
        <v>1.488</v>
      </c>
      <c r="H196" s="1">
        <v>1.399</v>
      </c>
      <c r="I196" s="1">
        <v>1.4159999999999999</v>
      </c>
      <c r="J196" s="1">
        <v>1.2949999999999999</v>
      </c>
      <c r="K196" s="1">
        <v>1.2390000000000001</v>
      </c>
      <c r="L196" s="1">
        <v>1.355</v>
      </c>
      <c r="M196" s="1">
        <v>1.264</v>
      </c>
    </row>
    <row r="197" spans="1:13" x14ac:dyDescent="0.2">
      <c r="A197" s="2">
        <v>1940</v>
      </c>
      <c r="B197" s="1">
        <v>1.4930000000000001</v>
      </c>
      <c r="C197" s="1">
        <v>1.468</v>
      </c>
      <c r="D197" s="1">
        <v>1.49</v>
      </c>
      <c r="E197" s="1">
        <v>1.4970000000000001</v>
      </c>
      <c r="F197" s="1">
        <v>1.5029999999999999</v>
      </c>
      <c r="G197" s="1">
        <v>1.4970000000000001</v>
      </c>
      <c r="H197" s="1">
        <v>1.381</v>
      </c>
      <c r="I197" s="1">
        <v>1.3939999999999999</v>
      </c>
      <c r="J197" s="1">
        <v>1.371</v>
      </c>
      <c r="K197" s="1">
        <v>1.383</v>
      </c>
      <c r="L197" s="1">
        <v>1.3320000000000001</v>
      </c>
      <c r="M197" s="1">
        <v>1.343</v>
      </c>
    </row>
    <row r="198" spans="1:13" x14ac:dyDescent="0.2">
      <c r="A198" s="2">
        <v>1950</v>
      </c>
      <c r="B198" s="1">
        <v>1.4770000000000001</v>
      </c>
      <c r="C198" s="1">
        <v>1.4790000000000001</v>
      </c>
      <c r="D198" s="1">
        <v>1.468</v>
      </c>
      <c r="E198" s="1">
        <v>1.4810000000000001</v>
      </c>
      <c r="F198" s="1">
        <v>1.504</v>
      </c>
      <c r="G198" s="1">
        <v>1.4710000000000001</v>
      </c>
      <c r="H198" s="1">
        <v>1.407</v>
      </c>
      <c r="I198" s="1">
        <v>1.4079999999999999</v>
      </c>
      <c r="J198" s="1">
        <v>1.389</v>
      </c>
      <c r="K198" s="1">
        <v>1.377</v>
      </c>
      <c r="L198" s="1">
        <v>1.3180000000000001</v>
      </c>
      <c r="M198" s="1">
        <v>1.35</v>
      </c>
    </row>
    <row r="199" spans="1:13" x14ac:dyDescent="0.2">
      <c r="A199" s="2">
        <v>1960</v>
      </c>
      <c r="B199" s="1">
        <v>1.474</v>
      </c>
      <c r="C199" s="1">
        <v>1.4950000000000001</v>
      </c>
      <c r="D199" s="1">
        <v>1.462</v>
      </c>
      <c r="E199" s="1">
        <v>1.4730000000000001</v>
      </c>
      <c r="F199" s="1">
        <v>1.528</v>
      </c>
      <c r="G199" s="1">
        <v>1.486</v>
      </c>
      <c r="H199" s="1">
        <v>1.415</v>
      </c>
      <c r="I199" s="1">
        <v>1.448</v>
      </c>
      <c r="J199" s="1">
        <v>1.38</v>
      </c>
      <c r="K199" s="1">
        <v>1.38</v>
      </c>
      <c r="L199" s="1">
        <v>1.3660000000000001</v>
      </c>
      <c r="M199" s="1">
        <v>1.335</v>
      </c>
    </row>
    <row r="200" spans="1:13" x14ac:dyDescent="0.2">
      <c r="A200" s="2">
        <v>1970</v>
      </c>
      <c r="B200" s="1">
        <v>1.4419999999999999</v>
      </c>
      <c r="C200" s="1">
        <v>1.476</v>
      </c>
      <c r="D200" s="1">
        <v>1.4410000000000001</v>
      </c>
      <c r="E200" s="1">
        <v>1.4530000000000001</v>
      </c>
      <c r="F200" s="1">
        <v>1.5289999999999999</v>
      </c>
      <c r="G200" s="1">
        <v>1.4890000000000001</v>
      </c>
      <c r="H200" s="1">
        <v>1.3540000000000001</v>
      </c>
      <c r="I200" s="1">
        <v>1.448</v>
      </c>
      <c r="J200" s="1">
        <v>1.244</v>
      </c>
      <c r="K200" s="1">
        <v>1.2430000000000001</v>
      </c>
      <c r="L200" s="1">
        <v>1.363</v>
      </c>
      <c r="M200" s="1">
        <v>1.236</v>
      </c>
    </row>
    <row r="201" spans="1:13" x14ac:dyDescent="0.2">
      <c r="A201" s="2">
        <v>1980</v>
      </c>
      <c r="B201" s="1">
        <v>1.4710000000000001</v>
      </c>
      <c r="C201" s="1">
        <v>1.4770000000000001</v>
      </c>
      <c r="D201" s="1">
        <v>1.458</v>
      </c>
      <c r="E201" s="1">
        <v>1.4710000000000001</v>
      </c>
      <c r="F201" s="1">
        <v>1.5209999999999999</v>
      </c>
      <c r="G201" s="1">
        <v>1.482</v>
      </c>
      <c r="H201" s="1">
        <v>1.393</v>
      </c>
      <c r="I201" s="1">
        <v>1.4430000000000001</v>
      </c>
      <c r="J201" s="1">
        <v>1.274</v>
      </c>
      <c r="K201" s="1">
        <v>1.284</v>
      </c>
      <c r="L201" s="1">
        <v>1.357</v>
      </c>
      <c r="M201" s="1">
        <v>1.224</v>
      </c>
    </row>
    <row r="202" spans="1:13" x14ac:dyDescent="0.2">
      <c r="A202" s="2">
        <v>1990</v>
      </c>
      <c r="B202" s="1">
        <v>1.49</v>
      </c>
      <c r="C202" s="1">
        <v>1.488</v>
      </c>
      <c r="D202" s="1">
        <v>1.4970000000000001</v>
      </c>
      <c r="E202" s="1">
        <v>1.5249999999999999</v>
      </c>
      <c r="F202" s="1">
        <v>1.5189999999999999</v>
      </c>
      <c r="G202" s="1">
        <v>1.52</v>
      </c>
      <c r="H202" s="1">
        <v>1.448</v>
      </c>
      <c r="I202" s="1">
        <v>1.4370000000000001</v>
      </c>
      <c r="J202" s="1">
        <v>1.427</v>
      </c>
      <c r="K202" s="1">
        <v>1.4179999999999999</v>
      </c>
      <c r="L202" s="1">
        <v>1.353</v>
      </c>
      <c r="M202" s="1">
        <v>1.401</v>
      </c>
    </row>
    <row r="203" spans="1:13" x14ac:dyDescent="0.2">
      <c r="A203" s="2">
        <v>2000</v>
      </c>
      <c r="B203" s="1">
        <v>1.4810000000000001</v>
      </c>
      <c r="C203" s="1">
        <v>1.472</v>
      </c>
      <c r="D203" s="1">
        <v>1.5089999999999999</v>
      </c>
      <c r="E203" s="1">
        <v>1.5229999999999999</v>
      </c>
      <c r="F203" s="1">
        <v>1.5149999999999999</v>
      </c>
      <c r="G203" s="1">
        <v>1.5229999999999999</v>
      </c>
      <c r="H203" s="1">
        <v>1.42</v>
      </c>
      <c r="I203" s="1">
        <v>1.4279999999999999</v>
      </c>
      <c r="J203" s="1">
        <v>1.3859999999999999</v>
      </c>
      <c r="K203" s="1">
        <v>1.3879999999999999</v>
      </c>
      <c r="L203" s="1">
        <v>1.3620000000000001</v>
      </c>
      <c r="M203" s="1">
        <v>1.403</v>
      </c>
    </row>
    <row r="204" spans="1:13" x14ac:dyDescent="0.2">
      <c r="A204" s="2">
        <v>2010</v>
      </c>
      <c r="B204" s="1">
        <v>1.504</v>
      </c>
      <c r="C204" s="1">
        <v>1.476</v>
      </c>
      <c r="D204" s="1">
        <v>1.492</v>
      </c>
      <c r="E204" s="1">
        <v>1.516</v>
      </c>
      <c r="F204" s="1">
        <v>1.5069999999999999</v>
      </c>
      <c r="G204" s="1">
        <v>1.506</v>
      </c>
      <c r="H204" s="1">
        <v>1.3939999999999999</v>
      </c>
      <c r="I204" s="1">
        <v>1.419</v>
      </c>
      <c r="J204" s="1">
        <v>1.349</v>
      </c>
      <c r="K204" s="1">
        <v>1.37</v>
      </c>
      <c r="L204" s="1">
        <v>1.36</v>
      </c>
      <c r="M204" s="1">
        <v>1.3520000000000001</v>
      </c>
    </row>
    <row r="205" spans="1:13" x14ac:dyDescent="0.2">
      <c r="A205" s="2">
        <v>2020</v>
      </c>
      <c r="B205" s="1">
        <v>1.3919999999999999</v>
      </c>
      <c r="C205" s="1">
        <v>1.446</v>
      </c>
      <c r="D205" s="1">
        <v>1.4179999999999999</v>
      </c>
      <c r="E205" s="1">
        <v>1.4139999999999999</v>
      </c>
      <c r="F205" s="1">
        <v>1.508</v>
      </c>
      <c r="G205" s="1">
        <v>1.4710000000000001</v>
      </c>
      <c r="H205" s="1">
        <v>1.39</v>
      </c>
      <c r="I205" s="1">
        <v>1.423</v>
      </c>
      <c r="J205" s="1">
        <v>1.2769999999999999</v>
      </c>
      <c r="K205" s="1">
        <v>1.296</v>
      </c>
      <c r="L205" s="1">
        <v>1.37</v>
      </c>
      <c r="M205" s="1">
        <v>1.2569999999999999</v>
      </c>
    </row>
    <row r="206" spans="1:13" x14ac:dyDescent="0.2">
      <c r="A206" s="2">
        <v>2030</v>
      </c>
      <c r="B206" s="1">
        <v>1.28</v>
      </c>
      <c r="C206" s="1">
        <v>1.3879999999999999</v>
      </c>
      <c r="D206" s="1">
        <v>1.3009999999999999</v>
      </c>
      <c r="E206" s="1">
        <v>1.351</v>
      </c>
      <c r="F206" s="1">
        <v>1.4670000000000001</v>
      </c>
      <c r="G206" s="1">
        <v>1.369</v>
      </c>
      <c r="H206" s="1">
        <v>1.266</v>
      </c>
      <c r="I206" s="1">
        <v>1.379</v>
      </c>
      <c r="J206" s="1">
        <v>1.1919999999999999</v>
      </c>
      <c r="K206" s="1">
        <v>1.147</v>
      </c>
      <c r="L206" s="1">
        <v>1.292</v>
      </c>
      <c r="M206" s="1">
        <v>1.1719999999999999</v>
      </c>
    </row>
    <row r="207" spans="1:13" x14ac:dyDescent="0.2">
      <c r="A207" s="2">
        <v>2040</v>
      </c>
      <c r="B207" s="1">
        <v>1.379</v>
      </c>
      <c r="C207" s="1">
        <v>1.4450000000000001</v>
      </c>
      <c r="D207" s="1">
        <v>1.4179999999999999</v>
      </c>
      <c r="E207" s="1">
        <v>1.4019999999999999</v>
      </c>
      <c r="F207" s="1">
        <v>1.4950000000000001</v>
      </c>
      <c r="G207" s="1">
        <v>1.4350000000000001</v>
      </c>
      <c r="H207" s="1">
        <v>1.35</v>
      </c>
      <c r="I207" s="1">
        <v>1.4370000000000001</v>
      </c>
      <c r="J207" s="1">
        <v>1.1879999999999999</v>
      </c>
      <c r="K207" s="1">
        <v>1.1259999999999999</v>
      </c>
      <c r="L207" s="1">
        <v>1.321</v>
      </c>
      <c r="M207" s="1">
        <v>1.1539999999999999</v>
      </c>
    </row>
    <row r="208" spans="1:13" x14ac:dyDescent="0.2">
      <c r="A208" s="2">
        <v>2050</v>
      </c>
      <c r="B208" s="1">
        <v>1.431</v>
      </c>
      <c r="C208" s="1">
        <v>1.458</v>
      </c>
      <c r="D208" s="1">
        <v>1.4610000000000001</v>
      </c>
      <c r="E208" s="1">
        <v>1.454</v>
      </c>
      <c r="F208" s="1">
        <v>1.52</v>
      </c>
      <c r="G208" s="1">
        <v>1.4870000000000001</v>
      </c>
      <c r="H208" s="1">
        <v>1.4570000000000001</v>
      </c>
      <c r="I208" s="1">
        <v>1.4470000000000001</v>
      </c>
      <c r="J208" s="1">
        <v>1.405</v>
      </c>
      <c r="K208" s="1">
        <v>1.4159999999999999</v>
      </c>
      <c r="L208" s="1">
        <v>1.4219999999999999</v>
      </c>
      <c r="M208" s="1">
        <v>1.2969999999999999</v>
      </c>
    </row>
    <row r="209" spans="1:13" x14ac:dyDescent="0.2">
      <c r="A209" s="2">
        <v>2060</v>
      </c>
      <c r="B209" s="1">
        <v>1.474</v>
      </c>
      <c r="C209" s="1">
        <v>1.4610000000000001</v>
      </c>
      <c r="D209" s="1">
        <v>1.47</v>
      </c>
      <c r="E209" s="1">
        <v>1.482</v>
      </c>
      <c r="F209" s="1">
        <v>1.4990000000000001</v>
      </c>
      <c r="G209" s="1">
        <v>1.4910000000000001</v>
      </c>
      <c r="H209" s="1">
        <v>1.448</v>
      </c>
      <c r="I209" s="1">
        <v>1.456</v>
      </c>
      <c r="J209" s="1">
        <v>1.4330000000000001</v>
      </c>
      <c r="K209" s="1">
        <v>1.4390000000000001</v>
      </c>
      <c r="L209" s="1">
        <v>1.413</v>
      </c>
      <c r="M209" s="1">
        <v>1.413</v>
      </c>
    </row>
    <row r="210" spans="1:13" x14ac:dyDescent="0.2">
      <c r="A210" s="2">
        <v>2070</v>
      </c>
      <c r="B210" s="1">
        <v>1.4870000000000001</v>
      </c>
      <c r="C210" s="1">
        <v>1.4810000000000001</v>
      </c>
      <c r="D210" s="1">
        <v>1.482</v>
      </c>
      <c r="E210" s="1">
        <v>1.5009999999999999</v>
      </c>
      <c r="F210" s="1">
        <v>1.51</v>
      </c>
      <c r="G210" s="1">
        <v>1.5</v>
      </c>
      <c r="H210" s="1">
        <v>1.4430000000000001</v>
      </c>
      <c r="I210" s="1">
        <v>1.4339999999999999</v>
      </c>
      <c r="J210" s="1">
        <v>1.4119999999999999</v>
      </c>
      <c r="K210" s="1">
        <v>1.417</v>
      </c>
      <c r="L210" s="1">
        <v>1.345</v>
      </c>
      <c r="M210" s="1">
        <v>1.3680000000000001</v>
      </c>
    </row>
    <row r="211" spans="1:13" x14ac:dyDescent="0.2">
      <c r="A211" s="2">
        <v>2080</v>
      </c>
      <c r="B211" s="1">
        <v>1.5049999999999999</v>
      </c>
      <c r="C211" s="1">
        <v>1.488</v>
      </c>
      <c r="D211" s="1">
        <v>1.482</v>
      </c>
      <c r="E211" s="1">
        <v>1.502</v>
      </c>
      <c r="F211" s="1">
        <v>1.484</v>
      </c>
      <c r="G211" s="1">
        <v>1.49</v>
      </c>
      <c r="H211" s="1">
        <v>1.4570000000000001</v>
      </c>
      <c r="I211" s="1">
        <v>1.446</v>
      </c>
      <c r="J211" s="1">
        <v>1.4179999999999999</v>
      </c>
      <c r="K211" s="1">
        <v>1.403</v>
      </c>
      <c r="L211" s="1">
        <v>1.391</v>
      </c>
      <c r="M211" s="1">
        <v>1.327</v>
      </c>
    </row>
    <row r="212" spans="1:13" x14ac:dyDescent="0.2">
      <c r="A212" s="2">
        <v>2090</v>
      </c>
      <c r="B212" s="1">
        <v>1.5049999999999999</v>
      </c>
      <c r="C212" s="1">
        <v>1.4890000000000001</v>
      </c>
      <c r="D212" s="1">
        <v>1.496</v>
      </c>
      <c r="E212" s="1">
        <v>1.5089999999999999</v>
      </c>
      <c r="F212" s="1">
        <v>1.502</v>
      </c>
      <c r="G212" s="1">
        <v>1.494</v>
      </c>
      <c r="H212" s="1">
        <v>1.458</v>
      </c>
      <c r="I212" s="1">
        <v>1.46</v>
      </c>
      <c r="J212" s="1">
        <v>1.409</v>
      </c>
      <c r="K212" s="1">
        <v>1.421</v>
      </c>
      <c r="L212" s="1">
        <v>1.409</v>
      </c>
      <c r="M212" s="1">
        <v>1.3740000000000001</v>
      </c>
    </row>
    <row r="213" spans="1:13" x14ac:dyDescent="0.2">
      <c r="A213" s="2">
        <v>2100</v>
      </c>
      <c r="B213" s="1">
        <v>1.417</v>
      </c>
      <c r="C213" s="1">
        <v>1.4770000000000001</v>
      </c>
      <c r="D213" s="1">
        <v>1.373</v>
      </c>
      <c r="E213" s="1">
        <v>1.379</v>
      </c>
      <c r="F213" s="1">
        <v>1.5009999999999999</v>
      </c>
      <c r="G213" s="1">
        <v>1.45</v>
      </c>
      <c r="H213" s="1">
        <v>1.4379999999999999</v>
      </c>
      <c r="I213" s="1">
        <v>1.4430000000000001</v>
      </c>
      <c r="J213" s="1">
        <v>1.226</v>
      </c>
      <c r="K213" s="1">
        <v>1.1990000000000001</v>
      </c>
      <c r="L213" s="1">
        <v>1.4159999999999999</v>
      </c>
      <c r="M213" s="1">
        <v>1.218</v>
      </c>
    </row>
    <row r="214" spans="1:13" x14ac:dyDescent="0.2">
      <c r="A214" s="2">
        <v>2110</v>
      </c>
      <c r="B214" s="1">
        <v>1.4910000000000001</v>
      </c>
      <c r="C214" s="1">
        <v>1.4770000000000001</v>
      </c>
      <c r="D214" s="1">
        <v>1.4750000000000001</v>
      </c>
      <c r="E214" s="1">
        <v>1.4850000000000001</v>
      </c>
      <c r="F214" s="1">
        <v>1.502</v>
      </c>
      <c r="G214" s="1">
        <v>1.4910000000000001</v>
      </c>
      <c r="H214" s="1">
        <v>1.4350000000000001</v>
      </c>
      <c r="I214" s="1">
        <v>1.4530000000000001</v>
      </c>
      <c r="J214" s="1">
        <v>1.367</v>
      </c>
      <c r="K214" s="1">
        <v>1.337</v>
      </c>
      <c r="L214" s="1">
        <v>1.401</v>
      </c>
      <c r="M214" s="1">
        <v>1.373</v>
      </c>
    </row>
    <row r="215" spans="1:13" x14ac:dyDescent="0.2">
      <c r="A215" s="2">
        <v>2120</v>
      </c>
      <c r="B215" s="1">
        <v>1.48</v>
      </c>
      <c r="C215" s="1">
        <v>1.4910000000000001</v>
      </c>
      <c r="D215" s="1">
        <v>1.3879999999999999</v>
      </c>
      <c r="E215" s="1">
        <v>1.395</v>
      </c>
      <c r="F215" s="1">
        <v>1.5069999999999999</v>
      </c>
      <c r="G215" s="1">
        <v>1.45</v>
      </c>
      <c r="H215" s="1">
        <v>1.4630000000000001</v>
      </c>
      <c r="I215" s="1">
        <v>1.4930000000000001</v>
      </c>
      <c r="J215" s="1">
        <v>1.282</v>
      </c>
      <c r="K215" s="1">
        <v>1.343</v>
      </c>
      <c r="L215" s="1">
        <v>1.429</v>
      </c>
      <c r="M215" s="1">
        <v>1.2849999999999999</v>
      </c>
    </row>
    <row r="216" spans="1:13" x14ac:dyDescent="0.2">
      <c r="A216" s="2">
        <v>2130</v>
      </c>
      <c r="B216" s="1">
        <v>1.5089999999999999</v>
      </c>
      <c r="C216" s="1">
        <v>1.492</v>
      </c>
      <c r="D216" s="1">
        <v>1.4790000000000001</v>
      </c>
      <c r="E216" s="1">
        <v>1.494</v>
      </c>
      <c r="F216" s="1">
        <v>1.5129999999999999</v>
      </c>
      <c r="G216" s="1">
        <v>1.5049999999999999</v>
      </c>
      <c r="H216" s="1">
        <v>1.4610000000000001</v>
      </c>
      <c r="I216" s="1">
        <v>1.4910000000000001</v>
      </c>
      <c r="J216" s="1">
        <v>1.44</v>
      </c>
      <c r="K216" s="1">
        <v>1.399</v>
      </c>
      <c r="L216" s="1">
        <v>1.407</v>
      </c>
      <c r="M216" s="1">
        <v>1.409</v>
      </c>
    </row>
    <row r="217" spans="1:13" x14ac:dyDescent="0.2">
      <c r="A217" s="2">
        <v>2140</v>
      </c>
      <c r="B217" s="1">
        <v>1.5289999999999999</v>
      </c>
      <c r="C217" s="1">
        <v>1.5</v>
      </c>
      <c r="D217" s="1">
        <v>1.4990000000000001</v>
      </c>
      <c r="E217" s="1">
        <v>1.5169999999999999</v>
      </c>
      <c r="F217" s="1">
        <v>1.4990000000000001</v>
      </c>
      <c r="G217" s="1">
        <v>1.4830000000000001</v>
      </c>
      <c r="H217" s="1">
        <v>1.478</v>
      </c>
      <c r="I217" s="1">
        <v>1.47</v>
      </c>
      <c r="J217" s="1">
        <v>1.4650000000000001</v>
      </c>
      <c r="K217" s="1">
        <v>1.4410000000000001</v>
      </c>
      <c r="L217" s="1">
        <v>1.407</v>
      </c>
      <c r="M217" s="1">
        <v>1.425</v>
      </c>
    </row>
    <row r="218" spans="1:13" x14ac:dyDescent="0.2">
      <c r="A218" s="2">
        <v>2150</v>
      </c>
      <c r="B218" s="1">
        <v>1.532</v>
      </c>
      <c r="C218" s="1">
        <v>1.512</v>
      </c>
      <c r="D218" s="1">
        <v>1.506</v>
      </c>
      <c r="E218" s="1">
        <v>1.53</v>
      </c>
      <c r="F218" s="1">
        <v>1.512</v>
      </c>
      <c r="G218" s="1">
        <v>1.518</v>
      </c>
      <c r="H218" s="1">
        <v>1.4630000000000001</v>
      </c>
      <c r="I218" s="1">
        <v>1.482</v>
      </c>
      <c r="J218" s="1">
        <v>1.4390000000000001</v>
      </c>
      <c r="K218" s="1">
        <v>1.4430000000000001</v>
      </c>
      <c r="L218" s="1">
        <v>1.3839999999999999</v>
      </c>
      <c r="M218" s="1">
        <v>1.425</v>
      </c>
    </row>
    <row r="219" spans="1:13" x14ac:dyDescent="0.2">
      <c r="A219" s="2">
        <v>2160</v>
      </c>
      <c r="B219" s="1">
        <v>1.48</v>
      </c>
      <c r="C219" s="1">
        <v>1.4850000000000001</v>
      </c>
      <c r="D219" s="1">
        <v>1.3939999999999999</v>
      </c>
      <c r="E219" s="1">
        <v>1.347</v>
      </c>
      <c r="F219" s="1">
        <v>1.512</v>
      </c>
      <c r="G219" s="1">
        <v>1.464</v>
      </c>
      <c r="H219" s="1">
        <v>1.4379999999999999</v>
      </c>
      <c r="I219" s="1">
        <v>1.476</v>
      </c>
      <c r="J219" s="1">
        <v>1.3280000000000001</v>
      </c>
      <c r="K219" s="1">
        <v>1.282</v>
      </c>
      <c r="L219" s="1">
        <v>1.419</v>
      </c>
      <c r="M219" s="1">
        <v>1.276</v>
      </c>
    </row>
    <row r="220" spans="1:13" x14ac:dyDescent="0.2">
      <c r="A220" s="2">
        <v>2170</v>
      </c>
      <c r="B220" s="1">
        <v>1.5129999999999999</v>
      </c>
      <c r="C220" s="1">
        <v>1.486</v>
      </c>
      <c r="D220" s="1">
        <v>1.5129999999999999</v>
      </c>
      <c r="E220" s="1">
        <v>1.53</v>
      </c>
      <c r="F220" s="1">
        <v>1.4470000000000001</v>
      </c>
      <c r="G220" s="1">
        <v>1.494</v>
      </c>
      <c r="H220" s="1">
        <v>1.446</v>
      </c>
      <c r="I220" s="1">
        <v>1.425</v>
      </c>
      <c r="J220" s="1">
        <v>1.4379999999999999</v>
      </c>
      <c r="K220" s="1">
        <v>1.4259999999999999</v>
      </c>
      <c r="L220" s="1">
        <v>1.381</v>
      </c>
      <c r="M220" s="1">
        <v>1.419</v>
      </c>
    </row>
    <row r="221" spans="1:13" x14ac:dyDescent="0.2">
      <c r="A221" s="2">
        <v>2180</v>
      </c>
      <c r="B221" s="1">
        <v>1.5069999999999999</v>
      </c>
      <c r="C221" s="1">
        <v>1.4950000000000001</v>
      </c>
      <c r="D221" s="1">
        <v>1.5149999999999999</v>
      </c>
      <c r="E221" s="1">
        <v>1.5369999999999999</v>
      </c>
      <c r="F221" s="1">
        <v>1.5</v>
      </c>
      <c r="G221" s="1">
        <v>1.5229999999999999</v>
      </c>
      <c r="H221" s="1">
        <v>1.4830000000000001</v>
      </c>
      <c r="I221" s="1">
        <v>1.4710000000000001</v>
      </c>
      <c r="J221" s="1">
        <v>1.472</v>
      </c>
      <c r="K221" s="1">
        <v>1.4730000000000001</v>
      </c>
      <c r="L221" s="1">
        <v>1.407</v>
      </c>
      <c r="M221" s="1">
        <v>1.448</v>
      </c>
    </row>
    <row r="222" spans="1:13" x14ac:dyDescent="0.2">
      <c r="A222" s="2">
        <v>2190</v>
      </c>
      <c r="B222" s="1">
        <v>1.4570000000000001</v>
      </c>
      <c r="C222" s="1">
        <v>1.4910000000000001</v>
      </c>
      <c r="D222" s="1">
        <v>1.454</v>
      </c>
      <c r="E222" s="1">
        <v>1.4630000000000001</v>
      </c>
      <c r="F222" s="1">
        <v>1.5269999999999999</v>
      </c>
      <c r="G222" s="1">
        <v>1.5229999999999999</v>
      </c>
      <c r="H222" s="1">
        <v>1.4790000000000001</v>
      </c>
      <c r="I222" s="1">
        <v>1.49</v>
      </c>
      <c r="J222" s="1">
        <v>1.395</v>
      </c>
      <c r="K222" s="1">
        <v>1.421</v>
      </c>
      <c r="L222" s="1">
        <v>1.427</v>
      </c>
      <c r="M222" s="1">
        <v>1.37</v>
      </c>
    </row>
    <row r="223" spans="1:13" x14ac:dyDescent="0.2">
      <c r="A223" s="2">
        <v>2200</v>
      </c>
      <c r="B223" s="1">
        <v>1.458</v>
      </c>
      <c r="C223" s="1">
        <v>1.482</v>
      </c>
      <c r="D223" s="1">
        <v>1.4359999999999999</v>
      </c>
      <c r="E223" s="1">
        <v>1.4470000000000001</v>
      </c>
      <c r="F223" s="1">
        <v>1.5129999999999999</v>
      </c>
      <c r="G223" s="1">
        <v>1.492</v>
      </c>
      <c r="H223" s="1">
        <v>1.448</v>
      </c>
      <c r="I223" s="1">
        <v>1.4950000000000001</v>
      </c>
      <c r="J223" s="1">
        <v>1.278</v>
      </c>
      <c r="K223" s="1">
        <v>1.2969999999999999</v>
      </c>
      <c r="L223" s="1">
        <v>1.4059999999999999</v>
      </c>
      <c r="M223" s="1">
        <v>1.2729999999999999</v>
      </c>
    </row>
    <row r="224" spans="1:13" x14ac:dyDescent="0.2">
      <c r="A224" s="2">
        <v>2210</v>
      </c>
      <c r="B224" s="1">
        <v>1.506</v>
      </c>
      <c r="C224" s="1">
        <v>1.5049999999999999</v>
      </c>
      <c r="D224" s="1">
        <v>1.496</v>
      </c>
      <c r="E224" s="1">
        <v>1.506</v>
      </c>
      <c r="F224" s="1">
        <v>1.5069999999999999</v>
      </c>
      <c r="G224" s="1">
        <v>1.5229999999999999</v>
      </c>
      <c r="H224" s="1">
        <v>1.4650000000000001</v>
      </c>
      <c r="I224" s="1">
        <v>1.468</v>
      </c>
      <c r="J224" s="1">
        <v>1.452</v>
      </c>
      <c r="K224" s="1">
        <v>1.452</v>
      </c>
      <c r="L224" s="1">
        <v>1.38</v>
      </c>
      <c r="M224" s="1">
        <v>1.407</v>
      </c>
    </row>
    <row r="225" spans="1:13" x14ac:dyDescent="0.2">
      <c r="A225" s="2">
        <v>2220</v>
      </c>
      <c r="B225" s="1">
        <v>1.498</v>
      </c>
      <c r="C225" s="1">
        <v>1.506</v>
      </c>
      <c r="D225" s="1">
        <v>1.4590000000000001</v>
      </c>
      <c r="E225" s="1">
        <v>1.4970000000000001</v>
      </c>
      <c r="F225" s="1">
        <v>1.498</v>
      </c>
      <c r="G225" s="1">
        <v>1.49</v>
      </c>
      <c r="H225" s="1">
        <v>1.46</v>
      </c>
      <c r="I225" s="1">
        <v>1.4850000000000001</v>
      </c>
      <c r="J225" s="1">
        <v>1.4670000000000001</v>
      </c>
      <c r="K225" s="1">
        <v>1.4630000000000001</v>
      </c>
      <c r="L225" s="1">
        <v>1.3959999999999999</v>
      </c>
      <c r="M225" s="1">
        <v>1.3959999999999999</v>
      </c>
    </row>
    <row r="226" spans="1:13" x14ac:dyDescent="0.2">
      <c r="A226" s="2">
        <v>2230</v>
      </c>
      <c r="B226" s="1">
        <v>1.5169999999999999</v>
      </c>
      <c r="C226" s="1">
        <v>1.512</v>
      </c>
      <c r="D226" s="1">
        <v>1.498</v>
      </c>
      <c r="E226" s="1">
        <v>1.512</v>
      </c>
      <c r="F226" s="1">
        <v>1.5169999999999999</v>
      </c>
      <c r="G226" s="1">
        <v>1.536</v>
      </c>
      <c r="H226" s="1">
        <v>1.476</v>
      </c>
      <c r="I226" s="1">
        <v>1.492</v>
      </c>
      <c r="J226" s="1">
        <v>1.4810000000000001</v>
      </c>
      <c r="K226" s="1">
        <v>1.4670000000000001</v>
      </c>
      <c r="L226" s="1">
        <v>1.421</v>
      </c>
      <c r="M226" s="1">
        <v>1.4419999999999999</v>
      </c>
    </row>
    <row r="227" spans="1:13" x14ac:dyDescent="0.2">
      <c r="A227" s="2">
        <v>2240</v>
      </c>
      <c r="B227" s="1">
        <v>1.5149999999999999</v>
      </c>
      <c r="C227" s="1">
        <v>1.508</v>
      </c>
      <c r="D227" s="1">
        <v>1.5069999999999999</v>
      </c>
      <c r="E227" s="1">
        <v>1.5149999999999999</v>
      </c>
      <c r="F227" s="1">
        <v>1.534</v>
      </c>
      <c r="G227" s="1">
        <v>1.5369999999999999</v>
      </c>
      <c r="H227" s="1">
        <v>1.47</v>
      </c>
      <c r="I227" s="1">
        <v>1.5049999999999999</v>
      </c>
      <c r="J227" s="1">
        <v>1.4650000000000001</v>
      </c>
      <c r="K227" s="1">
        <v>1.44</v>
      </c>
      <c r="L227" s="1">
        <v>1.415</v>
      </c>
      <c r="M227" s="1">
        <v>1.4610000000000001</v>
      </c>
    </row>
    <row r="228" spans="1:13" x14ac:dyDescent="0.2">
      <c r="A228" s="2">
        <v>2250</v>
      </c>
      <c r="B228" s="1">
        <v>1.446</v>
      </c>
      <c r="C228" s="1">
        <v>1.4870000000000001</v>
      </c>
      <c r="D228" s="1">
        <v>1.43</v>
      </c>
      <c r="E228" s="1">
        <v>1.4239999999999999</v>
      </c>
      <c r="F228" s="1">
        <v>1.528</v>
      </c>
      <c r="G228" s="1">
        <v>1.496</v>
      </c>
      <c r="H228" s="1">
        <v>1.48</v>
      </c>
      <c r="I228" s="1">
        <v>1.5169999999999999</v>
      </c>
      <c r="J228" s="1">
        <v>1.3180000000000001</v>
      </c>
      <c r="K228" s="1">
        <v>1.3480000000000001</v>
      </c>
      <c r="L228" s="1">
        <v>1.4410000000000001</v>
      </c>
      <c r="M228" s="1">
        <v>1.2909999999999999</v>
      </c>
    </row>
    <row r="229" spans="1:13" x14ac:dyDescent="0.2">
      <c r="A229" s="2">
        <v>2260</v>
      </c>
      <c r="B229" s="1">
        <v>1.5289999999999999</v>
      </c>
      <c r="C229" s="1">
        <v>1.51</v>
      </c>
      <c r="D229" s="1">
        <v>1.526</v>
      </c>
      <c r="E229" s="1">
        <v>1.5129999999999999</v>
      </c>
      <c r="F229" s="1">
        <v>1.5249999999999999</v>
      </c>
      <c r="G229" s="1">
        <v>1.5469999999999999</v>
      </c>
      <c r="H229" s="1">
        <v>1.4930000000000001</v>
      </c>
      <c r="I229" s="1">
        <v>1.4910000000000001</v>
      </c>
      <c r="J229" s="1">
        <v>1.4810000000000001</v>
      </c>
      <c r="K229" s="1">
        <v>1.478</v>
      </c>
      <c r="L229" s="1">
        <v>1.409</v>
      </c>
      <c r="M229" s="1">
        <v>1.458</v>
      </c>
    </row>
    <row r="230" spans="1:13" x14ac:dyDescent="0.2">
      <c r="A230" s="2">
        <v>2270</v>
      </c>
      <c r="B230" s="1">
        <v>1.5409999999999999</v>
      </c>
      <c r="C230" s="1">
        <v>1.528</v>
      </c>
      <c r="D230" s="1">
        <v>1.544</v>
      </c>
      <c r="E230" s="1">
        <v>1.548</v>
      </c>
      <c r="F230" s="1">
        <v>1.536</v>
      </c>
      <c r="G230" s="1">
        <v>1.5509999999999999</v>
      </c>
      <c r="H230" s="1">
        <v>1.498</v>
      </c>
      <c r="I230" s="1">
        <v>1.4870000000000001</v>
      </c>
      <c r="J230" s="1">
        <v>1.484</v>
      </c>
      <c r="K230" s="1">
        <v>1.472</v>
      </c>
      <c r="L230" s="1">
        <v>1.4</v>
      </c>
      <c r="M230" s="1">
        <v>1.468</v>
      </c>
    </row>
    <row r="231" spans="1:13" x14ac:dyDescent="0.2">
      <c r="A231" s="2">
        <v>2280</v>
      </c>
      <c r="B231" s="1">
        <v>1.506</v>
      </c>
      <c r="C231" s="1">
        <v>1.5169999999999999</v>
      </c>
      <c r="D231" s="1">
        <v>1.508</v>
      </c>
      <c r="E231" s="1">
        <v>1.5289999999999999</v>
      </c>
      <c r="F231" s="1">
        <v>1.56</v>
      </c>
      <c r="G231" s="1">
        <v>1.5549999999999999</v>
      </c>
      <c r="H231" s="1">
        <v>1.498</v>
      </c>
      <c r="I231" s="1">
        <v>1.5049999999999999</v>
      </c>
      <c r="J231" s="1">
        <v>1.46</v>
      </c>
      <c r="K231" s="1">
        <v>1.423</v>
      </c>
      <c r="L231" s="1">
        <v>1.45</v>
      </c>
      <c r="M231" s="1">
        <v>1.4119999999999999</v>
      </c>
    </row>
    <row r="232" spans="1:13" x14ac:dyDescent="0.2">
      <c r="A232" s="2">
        <v>2290</v>
      </c>
      <c r="B232" s="1">
        <v>1.5309999999999999</v>
      </c>
      <c r="C232" s="1">
        <v>1.5389999999999999</v>
      </c>
      <c r="D232" s="1">
        <v>1.5449999999999999</v>
      </c>
      <c r="E232" s="1">
        <v>1.5569999999999999</v>
      </c>
      <c r="F232" s="1">
        <v>1.5509999999999999</v>
      </c>
      <c r="G232" s="1">
        <v>1.5549999999999999</v>
      </c>
      <c r="H232" s="1">
        <v>1.512</v>
      </c>
      <c r="I232" s="1">
        <v>1.5049999999999999</v>
      </c>
      <c r="J232" s="1">
        <v>1.4710000000000001</v>
      </c>
      <c r="K232" s="1">
        <v>1.4910000000000001</v>
      </c>
      <c r="L232" s="1">
        <v>1.4079999999999999</v>
      </c>
      <c r="M232" s="1">
        <v>1.454</v>
      </c>
    </row>
    <row r="233" spans="1:13" x14ac:dyDescent="0.2">
      <c r="A233" s="2">
        <v>2300</v>
      </c>
      <c r="B233" s="1">
        <v>1.516</v>
      </c>
      <c r="C233" s="1">
        <v>1.5229999999999999</v>
      </c>
      <c r="D233" s="1">
        <v>1.522</v>
      </c>
      <c r="E233" s="1">
        <v>1.526</v>
      </c>
      <c r="F233" s="1">
        <v>1.5629999999999999</v>
      </c>
      <c r="G233" s="1">
        <v>1.538</v>
      </c>
      <c r="H233" s="1">
        <v>1.498</v>
      </c>
      <c r="I233" s="1">
        <v>1.498</v>
      </c>
      <c r="J233" s="1">
        <v>1.448</v>
      </c>
      <c r="K233" s="1">
        <v>1.4470000000000001</v>
      </c>
      <c r="L233" s="1">
        <v>1.4359999999999999</v>
      </c>
      <c r="M233" s="1">
        <v>1.4239999999999999</v>
      </c>
    </row>
    <row r="234" spans="1:13" x14ac:dyDescent="0.2">
      <c r="A234" s="2">
        <v>2310</v>
      </c>
      <c r="B234" s="1">
        <v>1.53</v>
      </c>
      <c r="C234" s="1">
        <v>1.5</v>
      </c>
      <c r="D234" s="1">
        <v>1.5349999999999999</v>
      </c>
      <c r="E234" s="1">
        <v>1.5429999999999999</v>
      </c>
      <c r="F234" s="1">
        <v>1.526</v>
      </c>
      <c r="G234" s="1">
        <v>1.5389999999999999</v>
      </c>
      <c r="H234" s="1">
        <v>1.472</v>
      </c>
      <c r="I234" s="1">
        <v>1.49</v>
      </c>
      <c r="J234" s="1">
        <v>1.4390000000000001</v>
      </c>
      <c r="K234" s="1">
        <v>1.43</v>
      </c>
      <c r="L234" s="1">
        <v>1.427</v>
      </c>
      <c r="M234" s="1">
        <v>1.4450000000000001</v>
      </c>
    </row>
    <row r="235" spans="1:13" x14ac:dyDescent="0.2">
      <c r="A235" s="2">
        <v>2320</v>
      </c>
      <c r="B235" s="1">
        <v>1.498</v>
      </c>
      <c r="C235" s="1">
        <v>1.5029999999999999</v>
      </c>
      <c r="D235" s="1">
        <v>1.484</v>
      </c>
      <c r="E235" s="1">
        <v>1.4770000000000001</v>
      </c>
      <c r="F235" s="1">
        <v>1.5549999999999999</v>
      </c>
      <c r="G235" s="1">
        <v>1.5389999999999999</v>
      </c>
      <c r="H235" s="1">
        <v>1.496</v>
      </c>
      <c r="I235" s="1">
        <v>1.5129999999999999</v>
      </c>
      <c r="J235" s="1">
        <v>1.395</v>
      </c>
      <c r="K235" s="1">
        <v>1.3819999999999999</v>
      </c>
      <c r="L235" s="1">
        <v>1.4650000000000001</v>
      </c>
      <c r="M235" s="1">
        <v>1.377</v>
      </c>
    </row>
    <row r="236" spans="1:13" x14ac:dyDescent="0.2">
      <c r="A236" s="2">
        <v>2330</v>
      </c>
      <c r="B236" s="1">
        <v>1.48</v>
      </c>
      <c r="C236" s="1">
        <v>1.506</v>
      </c>
      <c r="D236" s="1">
        <v>1.4670000000000001</v>
      </c>
      <c r="E236" s="1">
        <v>1.496</v>
      </c>
      <c r="F236" s="1">
        <v>1.556</v>
      </c>
      <c r="G236" s="1">
        <v>1.5289999999999999</v>
      </c>
      <c r="H236" s="1">
        <v>1.5</v>
      </c>
      <c r="I236" s="1">
        <v>1.4910000000000001</v>
      </c>
      <c r="J236" s="1">
        <v>1.45</v>
      </c>
      <c r="K236" s="1">
        <v>1.45</v>
      </c>
      <c r="L236" s="1">
        <v>1.4610000000000001</v>
      </c>
      <c r="M236" s="1">
        <v>1.4019999999999999</v>
      </c>
    </row>
    <row r="237" spans="1:13" x14ac:dyDescent="0.2">
      <c r="A237" s="2">
        <v>2340</v>
      </c>
      <c r="B237" s="1">
        <v>1.494</v>
      </c>
      <c r="C237" s="1">
        <v>1.5069999999999999</v>
      </c>
      <c r="D237" s="1">
        <v>1.4039999999999999</v>
      </c>
      <c r="E237" s="1">
        <v>1.4910000000000001</v>
      </c>
      <c r="F237" s="1">
        <v>1.54</v>
      </c>
      <c r="G237" s="1">
        <v>1.518</v>
      </c>
      <c r="H237" s="1">
        <v>1.5009999999999999</v>
      </c>
      <c r="I237" s="1">
        <v>1.508</v>
      </c>
      <c r="J237" s="1">
        <v>1.4339999999999999</v>
      </c>
      <c r="K237" s="1">
        <v>1.4319999999999999</v>
      </c>
      <c r="L237" s="1">
        <v>1.464</v>
      </c>
      <c r="M237" s="1">
        <v>1.4159999999999999</v>
      </c>
    </row>
    <row r="238" spans="1:13" x14ac:dyDescent="0.2">
      <c r="A238" s="2">
        <v>2350</v>
      </c>
      <c r="B238" s="1">
        <v>1.524</v>
      </c>
      <c r="C238" s="1">
        <v>1.4990000000000001</v>
      </c>
      <c r="D238" s="1">
        <v>1.5389999999999999</v>
      </c>
      <c r="E238" s="1">
        <v>1.532</v>
      </c>
      <c r="F238" s="1">
        <v>1.5029999999999999</v>
      </c>
      <c r="G238" s="1">
        <v>1.5269999999999999</v>
      </c>
      <c r="H238" s="1">
        <v>1.4850000000000001</v>
      </c>
      <c r="I238" s="1">
        <v>1.478</v>
      </c>
      <c r="J238" s="1">
        <v>1.468</v>
      </c>
      <c r="K238" s="1">
        <v>1.4490000000000001</v>
      </c>
      <c r="L238" s="1">
        <v>1.4179999999999999</v>
      </c>
      <c r="M238" s="1">
        <v>1.4590000000000001</v>
      </c>
    </row>
    <row r="239" spans="1:13" x14ac:dyDescent="0.2">
      <c r="A239" s="2">
        <v>2360</v>
      </c>
      <c r="B239" s="1">
        <v>1.516</v>
      </c>
      <c r="C239" s="1">
        <v>1.51</v>
      </c>
      <c r="D239" s="1">
        <v>1.53</v>
      </c>
      <c r="E239" s="1">
        <v>1.5189999999999999</v>
      </c>
      <c r="F239" s="1">
        <v>1.5349999999999999</v>
      </c>
      <c r="G239" s="1">
        <v>1.5369999999999999</v>
      </c>
      <c r="H239" s="1">
        <v>1.504</v>
      </c>
      <c r="I239" s="1">
        <v>1.516</v>
      </c>
      <c r="J239" s="1">
        <v>1.45</v>
      </c>
      <c r="K239" s="1">
        <v>1.44</v>
      </c>
      <c r="L239" s="1">
        <v>1.4570000000000001</v>
      </c>
      <c r="M239" s="1">
        <v>1.4650000000000001</v>
      </c>
    </row>
    <row r="240" spans="1:13" x14ac:dyDescent="0.2">
      <c r="A240" s="2">
        <v>2370</v>
      </c>
      <c r="B240" s="1">
        <v>1.5329999999999999</v>
      </c>
      <c r="C240" s="1">
        <v>1.5249999999999999</v>
      </c>
      <c r="D240" s="1">
        <v>1.5389999999999999</v>
      </c>
      <c r="E240" s="1">
        <v>1.542</v>
      </c>
      <c r="F240" s="1">
        <v>1.5289999999999999</v>
      </c>
      <c r="G240" s="1">
        <v>1.524</v>
      </c>
      <c r="H240" s="1">
        <v>1.508</v>
      </c>
      <c r="I240" s="1">
        <v>1.53</v>
      </c>
      <c r="J240" s="1">
        <v>1.4850000000000001</v>
      </c>
      <c r="K240" s="1">
        <v>1.4610000000000001</v>
      </c>
      <c r="L240" s="1">
        <v>1.419</v>
      </c>
      <c r="M240" s="1">
        <v>1.476</v>
      </c>
    </row>
    <row r="241" spans="1:13" x14ac:dyDescent="0.2">
      <c r="A241" s="2">
        <v>2380</v>
      </c>
      <c r="B241" s="1">
        <v>1.4970000000000001</v>
      </c>
      <c r="C241" s="1">
        <v>1.508</v>
      </c>
      <c r="D241" s="1">
        <v>1.5009999999999999</v>
      </c>
      <c r="E241" s="1">
        <v>1.5289999999999999</v>
      </c>
      <c r="F241" s="1">
        <v>1.5389999999999999</v>
      </c>
      <c r="G241" s="1">
        <v>1.5249999999999999</v>
      </c>
      <c r="H241" s="1">
        <v>1.494</v>
      </c>
      <c r="I241" s="1">
        <v>1.528</v>
      </c>
      <c r="J241" s="1">
        <v>1.4810000000000001</v>
      </c>
      <c r="K241" s="1">
        <v>1.45</v>
      </c>
      <c r="L241" s="1">
        <v>1.419</v>
      </c>
      <c r="M241" s="1">
        <v>1.48</v>
      </c>
    </row>
    <row r="242" spans="1:13" x14ac:dyDescent="0.2">
      <c r="A242" s="2">
        <v>2390</v>
      </c>
      <c r="B242" s="1">
        <v>1.5</v>
      </c>
      <c r="C242" s="1">
        <v>1.518</v>
      </c>
      <c r="D242" s="1">
        <v>1.51</v>
      </c>
      <c r="E242" s="1">
        <v>1.504</v>
      </c>
      <c r="F242" s="1">
        <v>1.5529999999999999</v>
      </c>
      <c r="G242" s="1">
        <v>1.5369999999999999</v>
      </c>
      <c r="H242" s="1">
        <v>1.5049999999999999</v>
      </c>
      <c r="I242" s="1">
        <v>1.542</v>
      </c>
      <c r="J242" s="1">
        <v>1.4590000000000001</v>
      </c>
      <c r="K242" s="1">
        <v>1.411</v>
      </c>
      <c r="L242" s="1">
        <v>1.4530000000000001</v>
      </c>
      <c r="M242" s="1">
        <v>1.448</v>
      </c>
    </row>
    <row r="243" spans="1:13" x14ac:dyDescent="0.2">
      <c r="A243" s="2">
        <v>2400</v>
      </c>
      <c r="B243" s="1">
        <v>1.431</v>
      </c>
      <c r="C243" s="1">
        <v>1.478</v>
      </c>
      <c r="D243" s="1">
        <v>1.425</v>
      </c>
      <c r="E243" s="1">
        <v>1.4319999999999999</v>
      </c>
      <c r="F243" s="1">
        <v>1.524</v>
      </c>
      <c r="G243" s="1">
        <v>1.474</v>
      </c>
      <c r="H243" s="1">
        <v>1.4650000000000001</v>
      </c>
      <c r="I243" s="1">
        <v>1.512</v>
      </c>
      <c r="J243" s="1">
        <v>1.292</v>
      </c>
      <c r="K243" s="1">
        <v>1.3049999999999999</v>
      </c>
      <c r="L243" s="1">
        <v>1.4490000000000001</v>
      </c>
      <c r="M243" s="1">
        <v>1.298</v>
      </c>
    </row>
    <row r="244" spans="1:13" x14ac:dyDescent="0.2">
      <c r="A244" s="2">
        <v>2410</v>
      </c>
      <c r="B244" s="1">
        <v>1.49</v>
      </c>
      <c r="C244" s="1">
        <v>1.508</v>
      </c>
      <c r="D244" s="1">
        <v>1.508</v>
      </c>
      <c r="E244" s="1">
        <v>1.516</v>
      </c>
      <c r="F244" s="1">
        <v>1.5489999999999999</v>
      </c>
      <c r="G244" s="1">
        <v>1.5369999999999999</v>
      </c>
      <c r="H244" s="1">
        <v>1.4990000000000001</v>
      </c>
      <c r="I244" s="1">
        <v>1.5429999999999999</v>
      </c>
      <c r="J244" s="1">
        <v>1.425</v>
      </c>
      <c r="K244" s="1">
        <v>1.4450000000000001</v>
      </c>
      <c r="L244" s="1">
        <v>1.4470000000000001</v>
      </c>
      <c r="M244" s="1">
        <v>1.4039999999999999</v>
      </c>
    </row>
    <row r="245" spans="1:13" x14ac:dyDescent="0.2">
      <c r="A245" s="2">
        <v>2420</v>
      </c>
      <c r="B245" s="1">
        <v>1.518</v>
      </c>
      <c r="C245" s="1">
        <v>1.4930000000000001</v>
      </c>
      <c r="D245" s="1">
        <v>1.514</v>
      </c>
      <c r="E245" s="1">
        <v>1.5189999999999999</v>
      </c>
      <c r="F245" s="1">
        <v>1.514</v>
      </c>
      <c r="G245" s="1">
        <v>1.5249999999999999</v>
      </c>
      <c r="H245" s="1">
        <v>1.4910000000000001</v>
      </c>
      <c r="I245" s="1">
        <v>1.49</v>
      </c>
      <c r="J245" s="1">
        <v>1.498</v>
      </c>
      <c r="K245" s="1">
        <v>1.474</v>
      </c>
      <c r="L245" s="1">
        <v>1.419</v>
      </c>
      <c r="M245" s="1">
        <v>1.4590000000000001</v>
      </c>
    </row>
    <row r="246" spans="1:13" x14ac:dyDescent="0.2">
      <c r="A246" s="2">
        <v>2430</v>
      </c>
      <c r="B246" s="1">
        <v>1.5249999999999999</v>
      </c>
      <c r="C246" s="1">
        <v>1.5149999999999999</v>
      </c>
      <c r="D246" s="1">
        <v>1.5169999999999999</v>
      </c>
      <c r="E246" s="1">
        <v>1.538</v>
      </c>
      <c r="F246" s="1">
        <v>1.54</v>
      </c>
      <c r="G246" s="1">
        <v>1.5569999999999999</v>
      </c>
      <c r="H246" s="1">
        <v>1.502</v>
      </c>
      <c r="I246" s="1">
        <v>1.514</v>
      </c>
      <c r="J246" s="1">
        <v>1.508</v>
      </c>
      <c r="K246" s="1">
        <v>1.478</v>
      </c>
      <c r="L246" s="1">
        <v>1.43</v>
      </c>
      <c r="M246" s="1">
        <v>1.464</v>
      </c>
    </row>
    <row r="247" spans="1:13" x14ac:dyDescent="0.2">
      <c r="A247" s="2">
        <v>2440</v>
      </c>
      <c r="B247" s="1">
        <v>1.5089999999999999</v>
      </c>
      <c r="C247" s="1">
        <v>1.522</v>
      </c>
      <c r="D247" s="1">
        <v>1.5249999999999999</v>
      </c>
      <c r="E247" s="1">
        <v>1.5329999999999999</v>
      </c>
      <c r="F247" s="1">
        <v>1.556</v>
      </c>
      <c r="G247" s="1">
        <v>1.5589999999999999</v>
      </c>
      <c r="H247" s="1">
        <v>1.5129999999999999</v>
      </c>
      <c r="I247" s="1">
        <v>1.5229999999999999</v>
      </c>
      <c r="J247" s="1">
        <v>1.504</v>
      </c>
      <c r="K247" s="1">
        <v>1.4690000000000001</v>
      </c>
      <c r="L247" s="1">
        <v>1.4350000000000001</v>
      </c>
      <c r="M247" s="1">
        <v>1.4690000000000001</v>
      </c>
    </row>
    <row r="248" spans="1:13" x14ac:dyDescent="0.2">
      <c r="A248" s="2">
        <v>2450</v>
      </c>
      <c r="B248" s="1">
        <v>1.4630000000000001</v>
      </c>
      <c r="C248" s="1">
        <v>1.4990000000000001</v>
      </c>
      <c r="D248" s="1">
        <v>1.5089999999999999</v>
      </c>
      <c r="E248" s="1">
        <v>1.52</v>
      </c>
      <c r="F248" s="1">
        <v>1.536</v>
      </c>
      <c r="G248" s="1">
        <v>1.5369999999999999</v>
      </c>
      <c r="H248" s="1">
        <v>1.5009999999999999</v>
      </c>
      <c r="I248" s="1">
        <v>1.5209999999999999</v>
      </c>
      <c r="J248" s="1">
        <v>1.4870000000000001</v>
      </c>
      <c r="K248" s="1">
        <v>1.468</v>
      </c>
      <c r="L248" s="1">
        <v>1.4259999999999999</v>
      </c>
      <c r="M248" s="1">
        <v>1.45</v>
      </c>
    </row>
    <row r="249" spans="1:13" x14ac:dyDescent="0.2">
      <c r="A249" s="2">
        <v>2460</v>
      </c>
      <c r="B249" s="1">
        <v>1.415</v>
      </c>
      <c r="C249" s="1">
        <v>1.4830000000000001</v>
      </c>
      <c r="D249" s="1">
        <v>1.448</v>
      </c>
      <c r="E249" s="1">
        <v>1.4530000000000001</v>
      </c>
      <c r="F249" s="1">
        <v>1.5329999999999999</v>
      </c>
      <c r="G249" s="1">
        <v>1.4950000000000001</v>
      </c>
      <c r="H249" s="1">
        <v>1.498</v>
      </c>
      <c r="I249" s="1">
        <v>1.53</v>
      </c>
      <c r="J249" s="1">
        <v>1.341</v>
      </c>
      <c r="K249" s="1">
        <v>1.3580000000000001</v>
      </c>
      <c r="L249" s="1">
        <v>1.458</v>
      </c>
      <c r="M249" s="1">
        <v>1.306</v>
      </c>
    </row>
    <row r="250" spans="1:13" x14ac:dyDescent="0.2">
      <c r="A250" s="2">
        <v>2470</v>
      </c>
      <c r="B250" s="1">
        <v>1.4039999999999999</v>
      </c>
      <c r="C250" s="1">
        <v>1.4430000000000001</v>
      </c>
      <c r="D250" s="1">
        <v>1.42</v>
      </c>
      <c r="E250" s="1">
        <v>1.395</v>
      </c>
      <c r="F250" s="1">
        <v>1.508</v>
      </c>
      <c r="G250" s="1">
        <v>1.42</v>
      </c>
      <c r="H250" s="1">
        <v>1.4630000000000001</v>
      </c>
      <c r="I250" s="1">
        <v>1.5149999999999999</v>
      </c>
      <c r="J250" s="1">
        <v>1.3180000000000001</v>
      </c>
      <c r="K250" s="1">
        <v>1.319</v>
      </c>
      <c r="L250" s="1">
        <v>1.466</v>
      </c>
      <c r="M250" s="1">
        <v>1.2669999999999999</v>
      </c>
    </row>
    <row r="251" spans="1:13" x14ac:dyDescent="0.2">
      <c r="A251" s="2">
        <v>2480</v>
      </c>
      <c r="B251" s="1">
        <v>1.5189999999999999</v>
      </c>
      <c r="C251" s="1">
        <v>1.484</v>
      </c>
      <c r="D251" s="1">
        <v>1.534</v>
      </c>
      <c r="E251" s="1">
        <v>1.5429999999999999</v>
      </c>
      <c r="F251" s="1">
        <v>1.474</v>
      </c>
      <c r="G251" s="1">
        <v>1.532</v>
      </c>
      <c r="H251" s="1">
        <v>1.486</v>
      </c>
      <c r="I251" s="1">
        <v>1.472</v>
      </c>
      <c r="J251" s="1">
        <v>1.4990000000000001</v>
      </c>
      <c r="K251" s="1">
        <v>1.474</v>
      </c>
      <c r="L251" s="1">
        <v>1.431</v>
      </c>
      <c r="M251" s="1">
        <v>1.4710000000000001</v>
      </c>
    </row>
    <row r="252" spans="1:13" x14ac:dyDescent="0.2">
      <c r="A252" s="2">
        <v>2490</v>
      </c>
      <c r="B252" s="1">
        <v>1.4930000000000001</v>
      </c>
      <c r="C252" s="1">
        <v>1.498</v>
      </c>
      <c r="D252" s="1">
        <v>1.504</v>
      </c>
      <c r="E252" s="1">
        <v>1.5049999999999999</v>
      </c>
      <c r="F252" s="1">
        <v>1.5209999999999999</v>
      </c>
      <c r="G252" s="1">
        <v>1.5409999999999999</v>
      </c>
      <c r="H252" s="1">
        <v>1.5169999999999999</v>
      </c>
      <c r="I252" s="1">
        <v>1.5089999999999999</v>
      </c>
      <c r="J252" s="1">
        <v>1.506</v>
      </c>
      <c r="K252" s="1">
        <v>1.4930000000000001</v>
      </c>
      <c r="L252" s="1">
        <v>1.4710000000000001</v>
      </c>
      <c r="M252" s="1">
        <v>1.49</v>
      </c>
    </row>
    <row r="253" spans="1:13" x14ac:dyDescent="0.2">
      <c r="A253" s="2">
        <v>2500</v>
      </c>
      <c r="B253" s="1">
        <v>1.5349999999999999</v>
      </c>
      <c r="C253" s="1">
        <v>1.5149999999999999</v>
      </c>
      <c r="D253" s="1">
        <v>1.532</v>
      </c>
      <c r="E253" s="1">
        <v>1.5429999999999999</v>
      </c>
      <c r="F253" s="1">
        <v>1.5349999999999999</v>
      </c>
      <c r="G253" s="1">
        <v>1.5529999999999999</v>
      </c>
      <c r="H253" s="1">
        <v>1.5029999999999999</v>
      </c>
      <c r="I253" s="1">
        <v>1.512</v>
      </c>
      <c r="J253" s="1">
        <v>1.49</v>
      </c>
      <c r="K253" s="1">
        <v>1.4950000000000001</v>
      </c>
      <c r="L253" s="1">
        <v>1.4359999999999999</v>
      </c>
      <c r="M253" s="1">
        <v>1.4810000000000001</v>
      </c>
    </row>
    <row r="254" spans="1:13" x14ac:dyDescent="0.2">
      <c r="A254" s="2">
        <v>2510</v>
      </c>
      <c r="B254" s="1">
        <v>1.512</v>
      </c>
      <c r="C254" s="1">
        <v>1.51</v>
      </c>
      <c r="D254" s="1">
        <v>1.5149999999999999</v>
      </c>
      <c r="E254" s="1">
        <v>1.5209999999999999</v>
      </c>
      <c r="F254" s="1">
        <v>1.5589999999999999</v>
      </c>
      <c r="G254" s="1">
        <v>1.554</v>
      </c>
      <c r="H254" s="1">
        <v>1.5309999999999999</v>
      </c>
      <c r="I254" s="1">
        <v>1.534</v>
      </c>
      <c r="J254" s="1">
        <v>1.4990000000000001</v>
      </c>
      <c r="K254" s="1">
        <v>1.506</v>
      </c>
      <c r="L254" s="1">
        <v>1.4810000000000001</v>
      </c>
      <c r="M254" s="1">
        <v>1.496</v>
      </c>
    </row>
    <row r="255" spans="1:13" x14ac:dyDescent="0.2">
      <c r="A255" s="2">
        <v>2520</v>
      </c>
      <c r="B255" s="1">
        <v>1.466</v>
      </c>
      <c r="C255" s="1">
        <v>1.512</v>
      </c>
      <c r="D255" s="1">
        <v>1.48</v>
      </c>
      <c r="E255" s="1">
        <v>1.4690000000000001</v>
      </c>
      <c r="F255" s="1">
        <v>1.554</v>
      </c>
      <c r="G255" s="1">
        <v>1.5169999999999999</v>
      </c>
      <c r="H255" s="1">
        <v>1.518</v>
      </c>
      <c r="I255" s="1">
        <v>1.538</v>
      </c>
      <c r="J255" s="1">
        <v>1.4510000000000001</v>
      </c>
      <c r="K255" s="1">
        <v>1.4610000000000001</v>
      </c>
      <c r="L255" s="1">
        <v>1.484</v>
      </c>
      <c r="M255" s="1">
        <v>1.4610000000000001</v>
      </c>
    </row>
    <row r="256" spans="1:13" x14ac:dyDescent="0.2">
      <c r="A256" s="2">
        <v>2530</v>
      </c>
      <c r="B256" s="1">
        <v>1.3740000000000001</v>
      </c>
      <c r="C256" s="1">
        <v>1.456</v>
      </c>
      <c r="D256" s="1">
        <v>1.36</v>
      </c>
      <c r="E256" s="1">
        <v>1.3660000000000001</v>
      </c>
      <c r="F256" s="1">
        <v>1.5449999999999999</v>
      </c>
      <c r="G256" s="1">
        <v>1.4790000000000001</v>
      </c>
      <c r="H256" s="1">
        <v>1.446</v>
      </c>
      <c r="I256" s="1">
        <v>1.522</v>
      </c>
      <c r="J256" s="1">
        <v>1.367</v>
      </c>
      <c r="K256" s="1">
        <v>1.339</v>
      </c>
      <c r="L256" s="1">
        <v>1.462</v>
      </c>
      <c r="M256" s="1">
        <v>1.377</v>
      </c>
    </row>
    <row r="257" spans="1:13" x14ac:dyDescent="0.2">
      <c r="A257" s="2">
        <v>2540</v>
      </c>
      <c r="B257" s="1">
        <v>1.4890000000000001</v>
      </c>
      <c r="C257" s="1">
        <v>1.5109999999999999</v>
      </c>
      <c r="D257" s="1">
        <v>1.516</v>
      </c>
      <c r="E257" s="1">
        <v>1.536</v>
      </c>
      <c r="F257" s="1">
        <v>1.54</v>
      </c>
      <c r="G257" s="1">
        <v>1.5529999999999999</v>
      </c>
      <c r="H257" s="1">
        <v>1.4750000000000001</v>
      </c>
      <c r="I257" s="1">
        <v>1.492</v>
      </c>
      <c r="J257" s="1">
        <v>1.4490000000000001</v>
      </c>
      <c r="K257" s="1">
        <v>1.4590000000000001</v>
      </c>
      <c r="L257" s="1">
        <v>1.415</v>
      </c>
      <c r="M257" s="1">
        <v>1.448</v>
      </c>
    </row>
    <row r="258" spans="1:13" x14ac:dyDescent="0.2">
      <c r="A258" s="2">
        <v>2550</v>
      </c>
      <c r="B258" s="1">
        <v>1.516</v>
      </c>
      <c r="C258" s="1">
        <v>1.502</v>
      </c>
      <c r="D258" s="1">
        <v>1.4690000000000001</v>
      </c>
      <c r="E258" s="1">
        <v>1.518</v>
      </c>
      <c r="F258" s="1">
        <v>1.548</v>
      </c>
      <c r="G258" s="1">
        <v>1.548</v>
      </c>
      <c r="H258" s="1">
        <v>1.51</v>
      </c>
      <c r="I258" s="1">
        <v>1.502</v>
      </c>
      <c r="J258" s="1">
        <v>1.5089999999999999</v>
      </c>
      <c r="K258" s="1">
        <v>1.4870000000000001</v>
      </c>
      <c r="L258" s="1">
        <v>1.4390000000000001</v>
      </c>
      <c r="M258" s="1">
        <v>1.4850000000000001</v>
      </c>
    </row>
    <row r="259" spans="1:13" x14ac:dyDescent="0.2">
      <c r="A259" s="2">
        <v>2560</v>
      </c>
      <c r="B259" s="1">
        <v>1.5029999999999999</v>
      </c>
      <c r="C259" s="1">
        <v>1.512</v>
      </c>
      <c r="D259" s="1">
        <v>1.4670000000000001</v>
      </c>
      <c r="E259" s="1">
        <v>1.508</v>
      </c>
      <c r="F259" s="1">
        <v>1.5680000000000001</v>
      </c>
      <c r="G259" s="1">
        <v>1.5569999999999999</v>
      </c>
      <c r="H259" s="1">
        <v>1.534</v>
      </c>
      <c r="I259" s="1">
        <v>1.5269999999999999</v>
      </c>
      <c r="J259" s="1">
        <v>1.508</v>
      </c>
      <c r="K259" s="1">
        <v>1.4790000000000001</v>
      </c>
      <c r="L259" s="1">
        <v>1.48</v>
      </c>
      <c r="M259" s="1">
        <v>1.48</v>
      </c>
    </row>
    <row r="260" spans="1:13" x14ac:dyDescent="0.2">
      <c r="A260" s="2">
        <v>2570</v>
      </c>
      <c r="B260" s="1">
        <v>1.5349999999999999</v>
      </c>
      <c r="C260" s="1">
        <v>1.5109999999999999</v>
      </c>
      <c r="D260" s="1">
        <v>1.528</v>
      </c>
      <c r="E260" s="1">
        <v>1.5349999999999999</v>
      </c>
      <c r="F260" s="1">
        <v>1.5189999999999999</v>
      </c>
      <c r="G260" s="1">
        <v>1.53</v>
      </c>
      <c r="H260" s="1">
        <v>1.5009999999999999</v>
      </c>
      <c r="I260" s="1">
        <v>1.498</v>
      </c>
      <c r="J260" s="1">
        <v>1.4970000000000001</v>
      </c>
      <c r="K260" s="1">
        <v>1.492</v>
      </c>
      <c r="L260" s="1">
        <v>1.4179999999999999</v>
      </c>
      <c r="M260" s="1">
        <v>1.488</v>
      </c>
    </row>
    <row r="261" spans="1:13" x14ac:dyDescent="0.2">
      <c r="A261" s="2">
        <v>2580</v>
      </c>
      <c r="B261" s="1">
        <v>1.526</v>
      </c>
      <c r="C261" s="1">
        <v>1.526</v>
      </c>
      <c r="D261" s="1">
        <v>1.528</v>
      </c>
      <c r="E261" s="1">
        <v>1.522</v>
      </c>
      <c r="F261" s="1">
        <v>1.5580000000000001</v>
      </c>
      <c r="G261" s="1">
        <v>1.5509999999999999</v>
      </c>
      <c r="H261" s="1">
        <v>1.522</v>
      </c>
      <c r="I261" s="1">
        <v>1.5369999999999999</v>
      </c>
      <c r="J261" s="1">
        <v>1.51</v>
      </c>
      <c r="K261" s="1">
        <v>1.494</v>
      </c>
      <c r="L261" s="1">
        <v>1.4450000000000001</v>
      </c>
      <c r="M261" s="1">
        <v>1.5009999999999999</v>
      </c>
    </row>
    <row r="262" spans="1:13" x14ac:dyDescent="0.2">
      <c r="A262" s="2">
        <v>2590</v>
      </c>
      <c r="B262" s="1">
        <v>1.425</v>
      </c>
      <c r="C262" s="1">
        <v>1.4990000000000001</v>
      </c>
      <c r="D262" s="1">
        <v>1.4410000000000001</v>
      </c>
      <c r="E262" s="1">
        <v>1.413</v>
      </c>
      <c r="F262" s="1">
        <v>1.5589999999999999</v>
      </c>
      <c r="G262" s="1">
        <v>1.518</v>
      </c>
      <c r="H262" s="1">
        <v>1.516</v>
      </c>
      <c r="I262" s="1">
        <v>1.544</v>
      </c>
      <c r="J262" s="1">
        <v>1.387</v>
      </c>
      <c r="K262" s="1">
        <v>1.335</v>
      </c>
      <c r="L262" s="1">
        <v>1.4890000000000001</v>
      </c>
      <c r="M262" s="1">
        <v>1.403</v>
      </c>
    </row>
    <row r="263" spans="1:13" x14ac:dyDescent="0.2">
      <c r="A263" s="2">
        <v>2600</v>
      </c>
      <c r="B263" s="1">
        <v>1.482</v>
      </c>
      <c r="C263" s="1">
        <v>1.4750000000000001</v>
      </c>
      <c r="D263" s="1">
        <v>1.44</v>
      </c>
      <c r="E263" s="1">
        <v>1.417</v>
      </c>
      <c r="F263" s="1">
        <v>1.5529999999999999</v>
      </c>
      <c r="G263" s="1">
        <v>1.5129999999999999</v>
      </c>
      <c r="H263" s="1">
        <v>1.518</v>
      </c>
      <c r="I263" s="1">
        <v>1.52</v>
      </c>
      <c r="J263" s="1">
        <v>1.4419999999999999</v>
      </c>
      <c r="K263" s="1">
        <v>1.4390000000000001</v>
      </c>
      <c r="L263" s="1">
        <v>1.466</v>
      </c>
      <c r="M263" s="1">
        <v>1.42</v>
      </c>
    </row>
    <row r="264" spans="1:13" x14ac:dyDescent="0.2">
      <c r="A264" s="2">
        <v>2610</v>
      </c>
      <c r="B264" s="1">
        <v>1.556</v>
      </c>
      <c r="C264" s="1">
        <v>1.524</v>
      </c>
      <c r="D264" s="1">
        <v>1.55</v>
      </c>
      <c r="E264" s="1">
        <v>1.5469999999999999</v>
      </c>
      <c r="F264" s="1">
        <v>1.532</v>
      </c>
      <c r="G264" s="1">
        <v>1.548</v>
      </c>
      <c r="H264" s="1">
        <v>1.5269999999999999</v>
      </c>
      <c r="I264" s="1">
        <v>1.526</v>
      </c>
      <c r="J264" s="1">
        <v>1.518</v>
      </c>
      <c r="K264" s="1">
        <v>1.4990000000000001</v>
      </c>
      <c r="L264" s="1">
        <v>1.4630000000000001</v>
      </c>
      <c r="M264" s="1">
        <v>1.5</v>
      </c>
    </row>
    <row r="265" spans="1:13" x14ac:dyDescent="0.2">
      <c r="A265" s="2">
        <v>2620</v>
      </c>
      <c r="B265" s="1">
        <v>1.494</v>
      </c>
      <c r="C265" s="1">
        <v>1.516</v>
      </c>
      <c r="D265" s="1">
        <v>1.5129999999999999</v>
      </c>
      <c r="E265" s="1">
        <v>1.504</v>
      </c>
      <c r="F265" s="1">
        <v>1.5609999999999999</v>
      </c>
      <c r="G265" s="1">
        <v>1.5509999999999999</v>
      </c>
      <c r="H265" s="1">
        <v>1.5449999999999999</v>
      </c>
      <c r="I265" s="1">
        <v>1.548</v>
      </c>
      <c r="J265" s="1">
        <v>1.516</v>
      </c>
      <c r="K265" s="1">
        <v>1.496</v>
      </c>
      <c r="L265" s="1">
        <v>1.5009999999999999</v>
      </c>
      <c r="M265" s="1">
        <v>1.4970000000000001</v>
      </c>
    </row>
    <row r="266" spans="1:13" x14ac:dyDescent="0.2">
      <c r="A266" s="2">
        <v>2630</v>
      </c>
      <c r="B266" s="1">
        <v>1.55</v>
      </c>
      <c r="C266" s="1">
        <v>1.534</v>
      </c>
      <c r="D266" s="1">
        <v>1.5529999999999999</v>
      </c>
      <c r="E266" s="1">
        <v>1.5589999999999999</v>
      </c>
      <c r="F266" s="1">
        <v>1.538</v>
      </c>
      <c r="G266" s="1">
        <v>1.5580000000000001</v>
      </c>
      <c r="H266" s="1">
        <v>1.5289999999999999</v>
      </c>
      <c r="I266" s="1">
        <v>1.5269999999999999</v>
      </c>
      <c r="J266" s="1">
        <v>1.5289999999999999</v>
      </c>
      <c r="K266" s="1">
        <v>1.514</v>
      </c>
      <c r="L266" s="1">
        <v>1.45</v>
      </c>
      <c r="M266" s="1">
        <v>1.51</v>
      </c>
    </row>
    <row r="267" spans="1:13" x14ac:dyDescent="0.2">
      <c r="A267" s="2">
        <v>2640</v>
      </c>
      <c r="B267" s="1">
        <v>1.4890000000000001</v>
      </c>
      <c r="C267" s="1">
        <v>1.5</v>
      </c>
      <c r="D267" s="1">
        <v>1.472</v>
      </c>
      <c r="E267" s="1">
        <v>1.4590000000000001</v>
      </c>
      <c r="F267" s="1">
        <v>1.55</v>
      </c>
      <c r="G267" s="1">
        <v>1.528</v>
      </c>
      <c r="H267" s="1">
        <v>1.512</v>
      </c>
      <c r="I267" s="1">
        <v>1.528</v>
      </c>
      <c r="J267" s="1">
        <v>1.4710000000000001</v>
      </c>
      <c r="K267" s="1">
        <v>1.478</v>
      </c>
      <c r="L267" s="1">
        <v>1.482</v>
      </c>
      <c r="M267" s="1">
        <v>1.427</v>
      </c>
    </row>
    <row r="268" spans="1:13" x14ac:dyDescent="0.2">
      <c r="A268" s="2">
        <v>2650</v>
      </c>
      <c r="B268" s="1">
        <v>1.54</v>
      </c>
      <c r="C268" s="1">
        <v>1.5249999999999999</v>
      </c>
      <c r="D268" s="1">
        <v>1.508</v>
      </c>
      <c r="E268" s="1">
        <v>1.528</v>
      </c>
      <c r="F268" s="1">
        <v>1.542</v>
      </c>
      <c r="G268" s="1">
        <v>1.538</v>
      </c>
      <c r="H268" s="1">
        <v>1.53</v>
      </c>
      <c r="I268" s="1">
        <v>1.536</v>
      </c>
      <c r="J268" s="1">
        <v>1.516</v>
      </c>
      <c r="K268" s="1">
        <v>1.5169999999999999</v>
      </c>
      <c r="L268" s="1">
        <v>1.466</v>
      </c>
      <c r="M268" s="1">
        <v>1.49</v>
      </c>
    </row>
    <row r="269" spans="1:13" x14ac:dyDescent="0.2">
      <c r="A269" s="2">
        <v>2660</v>
      </c>
      <c r="B269" s="1">
        <v>1.538</v>
      </c>
      <c r="C269" s="1">
        <v>1.536</v>
      </c>
      <c r="D269" s="1">
        <v>1.5229999999999999</v>
      </c>
      <c r="E269" s="1">
        <v>1.54</v>
      </c>
      <c r="F269" s="1">
        <v>1.5549999999999999</v>
      </c>
      <c r="G269" s="1">
        <v>1.5489999999999999</v>
      </c>
      <c r="H269" s="1">
        <v>1.5429999999999999</v>
      </c>
      <c r="I269" s="1">
        <v>1.5469999999999999</v>
      </c>
      <c r="J269" s="1">
        <v>1.4970000000000001</v>
      </c>
      <c r="K269" s="1">
        <v>1.514</v>
      </c>
      <c r="L269" s="1">
        <v>1.486</v>
      </c>
      <c r="M269" s="1">
        <v>1.486</v>
      </c>
    </row>
    <row r="270" spans="1:13" x14ac:dyDescent="0.2">
      <c r="A270" s="2">
        <v>2670</v>
      </c>
      <c r="B270" s="1">
        <v>1.5349999999999999</v>
      </c>
      <c r="C270" s="1">
        <v>1.5249999999999999</v>
      </c>
      <c r="D270" s="1">
        <v>1.5189999999999999</v>
      </c>
      <c r="E270" s="1">
        <v>1.532</v>
      </c>
      <c r="F270" s="1">
        <v>1.5469999999999999</v>
      </c>
      <c r="G270" s="1">
        <v>1.542</v>
      </c>
      <c r="H270" s="1">
        <v>1.5329999999999999</v>
      </c>
      <c r="I270" s="1">
        <v>1.546</v>
      </c>
      <c r="J270" s="1">
        <v>1.504</v>
      </c>
      <c r="K270" s="1">
        <v>1.49</v>
      </c>
      <c r="L270" s="1">
        <v>1.5</v>
      </c>
      <c r="M270" s="1">
        <v>1.496</v>
      </c>
    </row>
    <row r="271" spans="1:13" x14ac:dyDescent="0.2">
      <c r="A271" s="2">
        <v>2680</v>
      </c>
      <c r="B271" s="1">
        <v>1.4910000000000001</v>
      </c>
      <c r="C271" s="1">
        <v>1.518</v>
      </c>
      <c r="D271" s="1">
        <v>1.444</v>
      </c>
      <c r="E271" s="1">
        <v>1.4750000000000001</v>
      </c>
      <c r="F271" s="1">
        <v>1.5640000000000001</v>
      </c>
      <c r="G271" s="1">
        <v>1.5309999999999999</v>
      </c>
      <c r="H271" s="1">
        <v>1.5349999999999999</v>
      </c>
      <c r="I271" s="1">
        <v>1.5640000000000001</v>
      </c>
      <c r="J271" s="1">
        <v>1.458</v>
      </c>
      <c r="K271" s="1">
        <v>1.4430000000000001</v>
      </c>
      <c r="L271" s="1">
        <v>1.5289999999999999</v>
      </c>
      <c r="M271" s="1">
        <v>1.419</v>
      </c>
    </row>
    <row r="272" spans="1:13" x14ac:dyDescent="0.2">
      <c r="A272" s="2">
        <v>2690</v>
      </c>
      <c r="B272" s="1">
        <v>1.5049999999999999</v>
      </c>
      <c r="C272" s="1">
        <v>1.512</v>
      </c>
      <c r="D272" s="1">
        <v>1.5089999999999999</v>
      </c>
      <c r="E272" s="1">
        <v>1.5309999999999999</v>
      </c>
      <c r="F272" s="1">
        <v>1.544</v>
      </c>
      <c r="G272" s="1">
        <v>1.5309999999999999</v>
      </c>
      <c r="H272" s="1">
        <v>1.5389999999999999</v>
      </c>
      <c r="I272" s="1">
        <v>1.5580000000000001</v>
      </c>
      <c r="J272" s="1">
        <v>1.51</v>
      </c>
      <c r="K272" s="1">
        <v>1.5169999999999999</v>
      </c>
      <c r="L272" s="1">
        <v>1.4910000000000001</v>
      </c>
      <c r="M272" s="1">
        <v>1.4259999999999999</v>
      </c>
    </row>
    <row r="273" spans="1:13" x14ac:dyDescent="0.2">
      <c r="A273" s="2">
        <v>2700</v>
      </c>
      <c r="B273" s="1">
        <v>1.5389999999999999</v>
      </c>
      <c r="C273" s="1">
        <v>1.5309999999999999</v>
      </c>
      <c r="D273" s="1">
        <v>1.5169999999999999</v>
      </c>
      <c r="E273" s="1">
        <v>1.5369999999999999</v>
      </c>
      <c r="F273" s="1">
        <v>1.5409999999999999</v>
      </c>
      <c r="G273" s="1">
        <v>1.55</v>
      </c>
      <c r="H273" s="1">
        <v>1.54</v>
      </c>
      <c r="I273" s="1">
        <v>1.5609999999999999</v>
      </c>
      <c r="J273" s="1">
        <v>1.506</v>
      </c>
      <c r="K273" s="1">
        <v>1.526</v>
      </c>
      <c r="L273" s="1">
        <v>1.5049999999999999</v>
      </c>
      <c r="M273" s="1">
        <v>1.502</v>
      </c>
    </row>
    <row r="274" spans="1:13" x14ac:dyDescent="0.2">
      <c r="A274" s="2">
        <v>2710</v>
      </c>
      <c r="B274" s="1">
        <v>1.4590000000000001</v>
      </c>
      <c r="C274" s="1">
        <v>1.4970000000000001</v>
      </c>
      <c r="D274" s="1">
        <v>1.4239999999999999</v>
      </c>
      <c r="E274" s="1">
        <v>1.4570000000000001</v>
      </c>
      <c r="F274" s="1">
        <v>1.5489999999999999</v>
      </c>
      <c r="G274" s="1">
        <v>1.51</v>
      </c>
      <c r="H274" s="1">
        <v>1.54</v>
      </c>
      <c r="I274" s="1">
        <v>1.5569999999999999</v>
      </c>
      <c r="J274" s="1">
        <v>1.421</v>
      </c>
      <c r="K274" s="1">
        <v>1.4239999999999999</v>
      </c>
      <c r="L274" s="1">
        <v>1.5329999999999999</v>
      </c>
      <c r="M274" s="1">
        <v>1.4259999999999999</v>
      </c>
    </row>
    <row r="275" spans="1:13" x14ac:dyDescent="0.2">
      <c r="A275" s="2">
        <v>2720</v>
      </c>
      <c r="B275" s="1">
        <v>1.546</v>
      </c>
      <c r="C275" s="1">
        <v>1.5209999999999999</v>
      </c>
      <c r="D275" s="1">
        <v>1.51</v>
      </c>
      <c r="E275" s="1">
        <v>1.534</v>
      </c>
      <c r="F275" s="1">
        <v>1.538</v>
      </c>
      <c r="G275" s="1">
        <v>1.544</v>
      </c>
      <c r="H275" s="1">
        <v>1.5349999999999999</v>
      </c>
      <c r="I275" s="1">
        <v>1.5289999999999999</v>
      </c>
      <c r="J275" s="1">
        <v>1.5309999999999999</v>
      </c>
      <c r="K275" s="1">
        <v>1.5229999999999999</v>
      </c>
      <c r="L275" s="1">
        <v>1.4790000000000001</v>
      </c>
      <c r="M275" s="1">
        <v>1.5109999999999999</v>
      </c>
    </row>
    <row r="276" spans="1:13" x14ac:dyDescent="0.2">
      <c r="A276" s="2">
        <v>2730</v>
      </c>
      <c r="B276" s="1">
        <v>1.538</v>
      </c>
      <c r="C276" s="1">
        <v>1.526</v>
      </c>
      <c r="D276" s="1">
        <v>1.5129999999999999</v>
      </c>
      <c r="E276" s="1">
        <v>1.5249999999999999</v>
      </c>
      <c r="F276" s="1">
        <v>1.556</v>
      </c>
      <c r="G276" s="1">
        <v>1.5569999999999999</v>
      </c>
      <c r="H276" s="1">
        <v>1.546</v>
      </c>
      <c r="I276" s="1">
        <v>1.552</v>
      </c>
      <c r="J276" s="1">
        <v>1.5189999999999999</v>
      </c>
      <c r="K276" s="1">
        <v>1.5109999999999999</v>
      </c>
      <c r="L276" s="1">
        <v>1.5069999999999999</v>
      </c>
      <c r="M276" s="1">
        <v>1.5129999999999999</v>
      </c>
    </row>
    <row r="277" spans="1:13" x14ac:dyDescent="0.2">
      <c r="A277" s="2">
        <v>2740</v>
      </c>
      <c r="B277" s="1">
        <v>1.5469999999999999</v>
      </c>
      <c r="C277" s="1">
        <v>1.536</v>
      </c>
      <c r="D277" s="1">
        <v>1.5349999999999999</v>
      </c>
      <c r="E277" s="1">
        <v>1.538</v>
      </c>
      <c r="F277" s="1">
        <v>1.5449999999999999</v>
      </c>
      <c r="G277" s="1">
        <v>1.544</v>
      </c>
      <c r="H277" s="1">
        <v>1.5429999999999999</v>
      </c>
      <c r="I277" s="1">
        <v>1.5449999999999999</v>
      </c>
      <c r="J277" s="1">
        <v>1.532</v>
      </c>
      <c r="K277" s="1">
        <v>1.534</v>
      </c>
      <c r="L277" s="1">
        <v>1.4770000000000001</v>
      </c>
      <c r="M277" s="1">
        <v>1.496</v>
      </c>
    </row>
    <row r="278" spans="1:13" x14ac:dyDescent="0.2">
      <c r="A278" s="2">
        <v>2750</v>
      </c>
      <c r="B278" s="1">
        <v>1.532</v>
      </c>
      <c r="C278" s="1">
        <v>1.526</v>
      </c>
      <c r="D278" s="1">
        <v>1.5209999999999999</v>
      </c>
      <c r="E278" s="1">
        <v>1.5229999999999999</v>
      </c>
      <c r="F278" s="1">
        <v>1.5489999999999999</v>
      </c>
      <c r="G278" s="1">
        <v>1.554</v>
      </c>
      <c r="H278" s="1">
        <v>1.53</v>
      </c>
      <c r="I278" s="1">
        <v>1.5389999999999999</v>
      </c>
      <c r="J278" s="1">
        <v>1.518</v>
      </c>
      <c r="K278" s="1">
        <v>1.5149999999999999</v>
      </c>
      <c r="L278" s="1">
        <v>1.4590000000000001</v>
      </c>
      <c r="M278" s="1">
        <v>1.4930000000000001</v>
      </c>
    </row>
    <row r="279" spans="1:13" x14ac:dyDescent="0.2">
      <c r="A279" s="2">
        <v>2760</v>
      </c>
      <c r="B279" s="1">
        <v>1.5369999999999999</v>
      </c>
      <c r="C279" s="1">
        <v>1.536</v>
      </c>
      <c r="D279" s="1">
        <v>1.5229999999999999</v>
      </c>
      <c r="E279" s="1">
        <v>1.5249999999999999</v>
      </c>
      <c r="F279" s="1">
        <v>1.548</v>
      </c>
      <c r="G279" s="1">
        <v>1.546</v>
      </c>
      <c r="H279" s="1">
        <v>1.5289999999999999</v>
      </c>
      <c r="I279" s="1">
        <v>1.53</v>
      </c>
      <c r="J279" s="1">
        <v>1.506</v>
      </c>
      <c r="K279" s="1">
        <v>1.492</v>
      </c>
      <c r="L279" s="1">
        <v>1.4410000000000001</v>
      </c>
      <c r="M279" s="1">
        <v>1.4970000000000001</v>
      </c>
    </row>
    <row r="280" spans="1:13" x14ac:dyDescent="0.2">
      <c r="A280" s="2">
        <v>2770</v>
      </c>
      <c r="B280" s="1">
        <v>1.5369999999999999</v>
      </c>
      <c r="C280" s="1">
        <v>1.546</v>
      </c>
      <c r="D280" s="1">
        <v>1.538</v>
      </c>
      <c r="E280" s="1">
        <v>1.548</v>
      </c>
      <c r="F280" s="1">
        <v>1.5620000000000001</v>
      </c>
      <c r="G280" s="1">
        <v>1.579</v>
      </c>
      <c r="H280" s="1">
        <v>1.5580000000000001</v>
      </c>
      <c r="I280" s="1">
        <v>1.5580000000000001</v>
      </c>
      <c r="J280" s="1">
        <v>1.5580000000000001</v>
      </c>
      <c r="K280" s="1">
        <v>1.5429999999999999</v>
      </c>
      <c r="L280" s="1">
        <v>1.4870000000000001</v>
      </c>
      <c r="M280" s="1">
        <v>1.5429999999999999</v>
      </c>
    </row>
    <row r="281" spans="1:13" x14ac:dyDescent="0.2">
      <c r="A281" s="2">
        <v>2780</v>
      </c>
      <c r="B281" s="1">
        <v>1.5109999999999999</v>
      </c>
      <c r="C281" s="1">
        <v>1.5389999999999999</v>
      </c>
      <c r="D281" s="1">
        <v>1.4930000000000001</v>
      </c>
      <c r="E281" s="1">
        <v>1.484</v>
      </c>
      <c r="F281" s="1">
        <v>1.5469999999999999</v>
      </c>
      <c r="G281" s="1">
        <v>1.5449999999999999</v>
      </c>
      <c r="H281" s="1">
        <v>1.5549999999999999</v>
      </c>
      <c r="I281" s="1">
        <v>1.538</v>
      </c>
      <c r="J281" s="1">
        <v>1.532</v>
      </c>
      <c r="K281" s="1">
        <v>1.5409999999999999</v>
      </c>
      <c r="L281" s="1">
        <v>1.4890000000000001</v>
      </c>
      <c r="M281" s="1">
        <v>1.5009999999999999</v>
      </c>
    </row>
    <row r="282" spans="1:13" x14ac:dyDescent="0.2">
      <c r="A282" s="2">
        <v>2790</v>
      </c>
      <c r="B282" s="1">
        <v>1.5109999999999999</v>
      </c>
      <c r="C282" s="1">
        <v>1.516</v>
      </c>
      <c r="D282" s="1">
        <v>1.4750000000000001</v>
      </c>
      <c r="E282" s="1">
        <v>1.522</v>
      </c>
      <c r="F282" s="1">
        <v>1.56</v>
      </c>
      <c r="G282" s="1">
        <v>1.5620000000000001</v>
      </c>
      <c r="H282" s="1">
        <v>1.5489999999999999</v>
      </c>
      <c r="I282" s="1">
        <v>1.5469999999999999</v>
      </c>
      <c r="J282" s="1">
        <v>1.53</v>
      </c>
      <c r="K282" s="1">
        <v>1.5409999999999999</v>
      </c>
      <c r="L282" s="1">
        <v>1.4590000000000001</v>
      </c>
      <c r="M282" s="1">
        <v>1.498</v>
      </c>
    </row>
    <row r="283" spans="1:13" x14ac:dyDescent="0.2">
      <c r="A283" s="2">
        <v>2800</v>
      </c>
      <c r="B283" s="1">
        <v>1.4870000000000001</v>
      </c>
      <c r="C283" s="1">
        <v>1.512</v>
      </c>
      <c r="D283" s="1">
        <v>1.472</v>
      </c>
      <c r="E283" s="1">
        <v>1.4930000000000001</v>
      </c>
      <c r="F283" s="1">
        <v>1.569</v>
      </c>
      <c r="G283" s="1">
        <v>1.544</v>
      </c>
      <c r="H283" s="1">
        <v>1.54</v>
      </c>
      <c r="I283" s="1">
        <v>1.5529999999999999</v>
      </c>
      <c r="J283" s="1">
        <v>1.431</v>
      </c>
      <c r="K283" s="1">
        <v>1.464</v>
      </c>
      <c r="L283" s="1">
        <v>1.506</v>
      </c>
      <c r="M283" s="1">
        <v>1.3939999999999999</v>
      </c>
    </row>
    <row r="284" spans="1:13" x14ac:dyDescent="0.2">
      <c r="A284" s="2">
        <v>2810</v>
      </c>
      <c r="B284" s="1">
        <v>1.5429999999999999</v>
      </c>
      <c r="C284" s="1">
        <v>1.53</v>
      </c>
      <c r="D284" s="1">
        <v>1.5289999999999999</v>
      </c>
      <c r="E284" s="1">
        <v>1.5449999999999999</v>
      </c>
      <c r="F284" s="1">
        <v>1.56</v>
      </c>
      <c r="G284" s="1">
        <v>1.5640000000000001</v>
      </c>
      <c r="H284" s="1">
        <v>1.5509999999999999</v>
      </c>
      <c r="I284" s="1">
        <v>1.554</v>
      </c>
      <c r="J284" s="1">
        <v>1.5409999999999999</v>
      </c>
      <c r="K284" s="1">
        <v>1.5409999999999999</v>
      </c>
      <c r="L284" s="1">
        <v>1.5</v>
      </c>
      <c r="M284" s="1">
        <v>1.522</v>
      </c>
    </row>
    <row r="285" spans="1:13" x14ac:dyDescent="0.2">
      <c r="A285" s="2">
        <v>2820</v>
      </c>
      <c r="B285" s="1">
        <v>1.542</v>
      </c>
      <c r="C285" s="1">
        <v>1.534</v>
      </c>
      <c r="D285" s="1">
        <v>1.5329999999999999</v>
      </c>
      <c r="E285" s="1">
        <v>1.5629999999999999</v>
      </c>
      <c r="F285" s="1">
        <v>1.5589999999999999</v>
      </c>
      <c r="G285" s="1">
        <v>1.5609999999999999</v>
      </c>
      <c r="H285" s="1">
        <v>1.5429999999999999</v>
      </c>
      <c r="I285" s="1">
        <v>1.548</v>
      </c>
      <c r="J285" s="1">
        <v>1.5429999999999999</v>
      </c>
      <c r="K285" s="1">
        <v>1.5409999999999999</v>
      </c>
      <c r="L285" s="1">
        <v>1.4790000000000001</v>
      </c>
      <c r="M285" s="1">
        <v>1.526</v>
      </c>
    </row>
    <row r="286" spans="1:13" x14ac:dyDescent="0.2">
      <c r="A286" s="2">
        <v>2830</v>
      </c>
      <c r="B286" s="1">
        <v>1.4419999999999999</v>
      </c>
      <c r="C286" s="1">
        <v>1.4470000000000001</v>
      </c>
      <c r="D286" s="1">
        <v>1.429</v>
      </c>
      <c r="E286" s="1">
        <v>1.474</v>
      </c>
      <c r="F286" s="1">
        <v>1.548</v>
      </c>
      <c r="G286" s="1">
        <v>1.51</v>
      </c>
      <c r="H286" s="1">
        <v>1.492</v>
      </c>
      <c r="I286" s="1">
        <v>1.5469999999999999</v>
      </c>
      <c r="J286" s="1">
        <v>1.3640000000000001</v>
      </c>
      <c r="K286" s="1">
        <v>1.369</v>
      </c>
      <c r="L286" s="1">
        <v>1.51</v>
      </c>
      <c r="M286" s="1">
        <v>1.3580000000000001</v>
      </c>
    </row>
    <row r="287" spans="1:13" x14ac:dyDescent="0.2">
      <c r="A287" s="2">
        <v>2840</v>
      </c>
      <c r="B287" s="1">
        <v>1.5289999999999999</v>
      </c>
      <c r="C287" s="1">
        <v>1.53</v>
      </c>
      <c r="D287" s="1">
        <v>1.524</v>
      </c>
      <c r="E287" s="1">
        <v>1.5349999999999999</v>
      </c>
      <c r="F287" s="1">
        <v>1.5760000000000001</v>
      </c>
      <c r="G287" s="1">
        <v>1.5720000000000001</v>
      </c>
      <c r="H287" s="1">
        <v>1.5589999999999999</v>
      </c>
      <c r="I287" s="1">
        <v>1.5680000000000001</v>
      </c>
      <c r="J287" s="1">
        <v>1.552</v>
      </c>
      <c r="K287" s="1">
        <v>1.5469999999999999</v>
      </c>
      <c r="L287" s="1">
        <v>1.52</v>
      </c>
      <c r="M287" s="1">
        <v>1.522</v>
      </c>
    </row>
    <row r="288" spans="1:13" x14ac:dyDescent="0.2">
      <c r="A288" s="2">
        <v>2850</v>
      </c>
      <c r="B288" s="1">
        <v>1.556</v>
      </c>
      <c r="C288" s="1">
        <v>1.53</v>
      </c>
      <c r="D288" s="1">
        <v>1.552</v>
      </c>
      <c r="E288" s="1">
        <v>1.5669999999999999</v>
      </c>
      <c r="F288" s="1">
        <v>1.5329999999999999</v>
      </c>
      <c r="G288" s="1">
        <v>1.5760000000000001</v>
      </c>
      <c r="H288" s="1">
        <v>1.55</v>
      </c>
      <c r="I288" s="1">
        <v>1.546</v>
      </c>
      <c r="J288" s="1">
        <v>1.5509999999999999</v>
      </c>
      <c r="K288" s="1">
        <v>1.548</v>
      </c>
      <c r="L288" s="1">
        <v>1.4650000000000001</v>
      </c>
      <c r="M288" s="1">
        <v>1.526</v>
      </c>
    </row>
    <row r="289" spans="1:13" x14ac:dyDescent="0.2">
      <c r="A289" s="2">
        <v>2860</v>
      </c>
      <c r="B289" s="1">
        <v>1.56</v>
      </c>
      <c r="C289" s="1">
        <v>1.5580000000000001</v>
      </c>
      <c r="D289" s="1">
        <v>1.552</v>
      </c>
      <c r="E289" s="1">
        <v>1.573</v>
      </c>
      <c r="F289" s="1">
        <v>1.5640000000000001</v>
      </c>
      <c r="G289" s="1">
        <v>1.583</v>
      </c>
      <c r="H289" s="1">
        <v>1.5529999999999999</v>
      </c>
      <c r="I289" s="1">
        <v>1.552</v>
      </c>
      <c r="J289" s="1">
        <v>1.552</v>
      </c>
      <c r="K289" s="1">
        <v>1.538</v>
      </c>
      <c r="L289" s="1">
        <v>1.47</v>
      </c>
      <c r="M289" s="1">
        <v>1.5329999999999999</v>
      </c>
    </row>
    <row r="290" spans="1:13" x14ac:dyDescent="0.2">
      <c r="A290" s="2">
        <v>2870</v>
      </c>
      <c r="B290" s="1">
        <v>1.5640000000000001</v>
      </c>
      <c r="C290" s="1">
        <v>1.554</v>
      </c>
      <c r="D290" s="1">
        <v>1.5409999999999999</v>
      </c>
      <c r="E290" s="1">
        <v>1.5569999999999999</v>
      </c>
      <c r="F290" s="1">
        <v>1.577</v>
      </c>
      <c r="G290" s="1">
        <v>1.589</v>
      </c>
      <c r="H290" s="1">
        <v>1.556</v>
      </c>
      <c r="I290" s="1">
        <v>1.5720000000000001</v>
      </c>
      <c r="J290" s="1">
        <v>1.534</v>
      </c>
      <c r="K290" s="1">
        <v>1.5389999999999999</v>
      </c>
      <c r="L290" s="1">
        <v>1.5109999999999999</v>
      </c>
      <c r="M290" s="1">
        <v>1.5209999999999999</v>
      </c>
    </row>
    <row r="291" spans="1:13" x14ac:dyDescent="0.2">
      <c r="A291" s="2">
        <v>2880</v>
      </c>
      <c r="B291" s="1">
        <v>1.575</v>
      </c>
      <c r="C291" s="1">
        <v>1.5609999999999999</v>
      </c>
      <c r="D291" s="1">
        <v>1.556</v>
      </c>
      <c r="E291" s="1">
        <v>1.571</v>
      </c>
      <c r="F291" s="1">
        <v>1.55</v>
      </c>
      <c r="G291" s="1">
        <v>1.5780000000000001</v>
      </c>
      <c r="H291" s="1">
        <v>1.5620000000000001</v>
      </c>
      <c r="I291" s="1">
        <v>1.5640000000000001</v>
      </c>
      <c r="J291" s="1">
        <v>1.5580000000000001</v>
      </c>
      <c r="K291" s="1">
        <v>1.5449999999999999</v>
      </c>
      <c r="L291" s="1">
        <v>1.4910000000000001</v>
      </c>
      <c r="M291" s="1">
        <v>1.5429999999999999</v>
      </c>
    </row>
    <row r="292" spans="1:13" x14ac:dyDescent="0.2">
      <c r="A292" s="2">
        <v>2890</v>
      </c>
      <c r="B292" s="1">
        <v>1.5589999999999999</v>
      </c>
      <c r="C292" s="1">
        <v>1.5589999999999999</v>
      </c>
      <c r="D292" s="1">
        <v>1.5580000000000001</v>
      </c>
      <c r="E292" s="1">
        <v>1.5649999999999999</v>
      </c>
      <c r="F292" s="1">
        <v>1.5780000000000001</v>
      </c>
      <c r="G292" s="1">
        <v>1.581</v>
      </c>
      <c r="H292" s="1">
        <v>1.5629999999999999</v>
      </c>
      <c r="I292" s="1">
        <v>1.5760000000000001</v>
      </c>
      <c r="J292" s="1">
        <v>1.5549999999999999</v>
      </c>
      <c r="K292" s="1">
        <v>1.542</v>
      </c>
      <c r="L292" s="1">
        <v>1.4870000000000001</v>
      </c>
      <c r="M292" s="1">
        <v>1.536</v>
      </c>
    </row>
    <row r="293" spans="1:13" x14ac:dyDescent="0.2">
      <c r="A293" s="2">
        <v>2900</v>
      </c>
      <c r="B293" s="1">
        <v>1.5629999999999999</v>
      </c>
      <c r="C293" s="1">
        <v>1.5629999999999999</v>
      </c>
      <c r="D293" s="1">
        <v>1.556</v>
      </c>
      <c r="E293" s="1">
        <v>1.5640000000000001</v>
      </c>
      <c r="F293" s="1">
        <v>1.5720000000000001</v>
      </c>
      <c r="G293" s="1">
        <v>1.5840000000000001</v>
      </c>
      <c r="H293" s="1">
        <v>1.5629999999999999</v>
      </c>
      <c r="I293" s="1">
        <v>1.5680000000000001</v>
      </c>
      <c r="J293" s="1">
        <v>1.548</v>
      </c>
      <c r="K293" s="1">
        <v>1.5409999999999999</v>
      </c>
      <c r="L293" s="1">
        <v>1.4830000000000001</v>
      </c>
      <c r="M293" s="1">
        <v>1.536</v>
      </c>
    </row>
    <row r="294" spans="1:13" x14ac:dyDescent="0.2">
      <c r="A294" s="2">
        <v>2910</v>
      </c>
      <c r="B294" s="1">
        <v>1.5049999999999999</v>
      </c>
      <c r="C294" s="1">
        <v>1.54</v>
      </c>
      <c r="D294" s="1">
        <v>1.5309999999999999</v>
      </c>
      <c r="E294" s="1">
        <v>1.5329999999999999</v>
      </c>
      <c r="F294" s="1">
        <v>1.577</v>
      </c>
      <c r="G294" s="1">
        <v>1.5660000000000001</v>
      </c>
      <c r="H294" s="1">
        <v>1.5620000000000001</v>
      </c>
      <c r="I294" s="1">
        <v>1.571</v>
      </c>
      <c r="J294" s="1">
        <v>1.5149999999999999</v>
      </c>
      <c r="K294" s="1">
        <v>1.5169999999999999</v>
      </c>
      <c r="L294" s="1">
        <v>1.5189999999999999</v>
      </c>
      <c r="M294" s="1">
        <v>1.49</v>
      </c>
    </row>
    <row r="295" spans="1:13" x14ac:dyDescent="0.2">
      <c r="A295" s="2">
        <v>2920</v>
      </c>
      <c r="B295" s="1">
        <v>1.552</v>
      </c>
      <c r="C295" s="1">
        <v>1.5489999999999999</v>
      </c>
      <c r="D295" s="1">
        <v>1.5469999999999999</v>
      </c>
      <c r="E295" s="1">
        <v>1.5609999999999999</v>
      </c>
      <c r="F295" s="1">
        <v>1.581</v>
      </c>
      <c r="G295" s="1">
        <v>1.583</v>
      </c>
      <c r="H295" s="1">
        <v>1.5569999999999999</v>
      </c>
      <c r="I295" s="1">
        <v>1.5720000000000001</v>
      </c>
      <c r="J295" s="1">
        <v>1.4930000000000001</v>
      </c>
      <c r="K295" s="1">
        <v>1.52</v>
      </c>
      <c r="L295" s="1">
        <v>1.482</v>
      </c>
      <c r="M295" s="1">
        <v>1.466</v>
      </c>
    </row>
    <row r="296" spans="1:13" x14ac:dyDescent="0.2">
      <c r="A296" s="2">
        <v>2930</v>
      </c>
      <c r="B296" s="1">
        <v>1.5640000000000001</v>
      </c>
      <c r="C296" s="1">
        <v>1.554</v>
      </c>
      <c r="D296" s="1">
        <v>1.5349999999999999</v>
      </c>
      <c r="E296" s="1">
        <v>1.5649999999999999</v>
      </c>
      <c r="F296" s="1">
        <v>1.5469999999999999</v>
      </c>
      <c r="G296" s="1">
        <v>1.552</v>
      </c>
      <c r="H296" s="1">
        <v>1.5640000000000001</v>
      </c>
      <c r="I296" s="1">
        <v>1.569</v>
      </c>
      <c r="J296" s="1">
        <v>1.5389999999999999</v>
      </c>
      <c r="K296" s="1">
        <v>1.5429999999999999</v>
      </c>
      <c r="L296" s="1">
        <v>1.5</v>
      </c>
      <c r="M296" s="1">
        <v>1.52</v>
      </c>
    </row>
    <row r="297" spans="1:13" x14ac:dyDescent="0.2">
      <c r="A297" s="2">
        <v>2940</v>
      </c>
      <c r="B297" s="1">
        <v>1.536</v>
      </c>
      <c r="C297" s="1">
        <v>1.5449999999999999</v>
      </c>
      <c r="D297" s="1">
        <v>1.5189999999999999</v>
      </c>
      <c r="E297" s="1">
        <v>1.518</v>
      </c>
      <c r="F297" s="1">
        <v>1.5780000000000001</v>
      </c>
      <c r="G297" s="1">
        <v>1.5640000000000001</v>
      </c>
      <c r="H297" s="1">
        <v>1.573</v>
      </c>
      <c r="I297" s="1">
        <v>1.5760000000000001</v>
      </c>
      <c r="J297" s="1">
        <v>1.52</v>
      </c>
      <c r="K297" s="1">
        <v>1.5289999999999999</v>
      </c>
      <c r="L297" s="1">
        <v>1.5309999999999999</v>
      </c>
      <c r="M297" s="1">
        <v>1.5</v>
      </c>
    </row>
    <row r="298" spans="1:13" x14ac:dyDescent="0.2">
      <c r="A298" s="2">
        <v>2950</v>
      </c>
      <c r="B298" s="1">
        <v>1.48</v>
      </c>
      <c r="C298" s="1">
        <v>1.5089999999999999</v>
      </c>
      <c r="D298" s="1">
        <v>1.4850000000000001</v>
      </c>
      <c r="E298" s="1">
        <v>1.5109999999999999</v>
      </c>
      <c r="F298" s="1">
        <v>1.577</v>
      </c>
      <c r="G298" s="1">
        <v>1.5549999999999999</v>
      </c>
      <c r="H298" s="1">
        <v>1.552</v>
      </c>
      <c r="I298" s="1">
        <v>1.5669999999999999</v>
      </c>
      <c r="J298" s="1">
        <v>1.423</v>
      </c>
      <c r="K298" s="1">
        <v>1.4379999999999999</v>
      </c>
      <c r="L298" s="1">
        <v>1.542</v>
      </c>
      <c r="M298" s="1">
        <v>1.419</v>
      </c>
    </row>
    <row r="299" spans="1:13" x14ac:dyDescent="0.2">
      <c r="A299" s="2">
        <v>2960</v>
      </c>
      <c r="B299" s="1">
        <v>1.5249999999999999</v>
      </c>
      <c r="C299" s="1">
        <v>1.5149999999999999</v>
      </c>
      <c r="D299" s="1">
        <v>1.532</v>
      </c>
      <c r="E299" s="1">
        <v>1.5429999999999999</v>
      </c>
      <c r="F299" s="1">
        <v>1.544</v>
      </c>
      <c r="G299" s="1">
        <v>1.5680000000000001</v>
      </c>
      <c r="H299" s="1">
        <v>1.546</v>
      </c>
      <c r="I299" s="1">
        <v>1.5409999999999999</v>
      </c>
      <c r="J299" s="1">
        <v>1.516</v>
      </c>
      <c r="K299" s="1">
        <v>1.5209999999999999</v>
      </c>
      <c r="L299" s="1">
        <v>1.472</v>
      </c>
      <c r="M299" s="1">
        <v>1.5149999999999999</v>
      </c>
    </row>
    <row r="300" spans="1:13" x14ac:dyDescent="0.2">
      <c r="A300" s="2">
        <v>2970</v>
      </c>
      <c r="B300" s="1">
        <v>1.5249999999999999</v>
      </c>
      <c r="C300" s="1">
        <v>1.5269999999999999</v>
      </c>
      <c r="D300" s="1">
        <v>1.516</v>
      </c>
      <c r="E300" s="1">
        <v>1.5289999999999999</v>
      </c>
      <c r="F300" s="1">
        <v>1.58</v>
      </c>
      <c r="G300" s="1">
        <v>1.5620000000000001</v>
      </c>
      <c r="H300" s="1">
        <v>1.5629999999999999</v>
      </c>
      <c r="I300" s="1">
        <v>1.5589999999999999</v>
      </c>
      <c r="J300" s="1">
        <v>1.5209999999999999</v>
      </c>
      <c r="K300" s="1">
        <v>1.52</v>
      </c>
      <c r="L300" s="1">
        <v>1.5249999999999999</v>
      </c>
      <c r="M300" s="1">
        <v>1.5089999999999999</v>
      </c>
    </row>
    <row r="301" spans="1:13" x14ac:dyDescent="0.2">
      <c r="A301" s="2">
        <v>2980</v>
      </c>
      <c r="B301" s="1">
        <v>1.518</v>
      </c>
      <c r="C301" s="1">
        <v>1.536</v>
      </c>
      <c r="D301" s="1">
        <v>1.5089999999999999</v>
      </c>
      <c r="E301" s="1">
        <v>1.524</v>
      </c>
      <c r="F301" s="1">
        <v>1.593</v>
      </c>
      <c r="G301" s="1">
        <v>1.5660000000000001</v>
      </c>
      <c r="H301" s="1">
        <v>1.571</v>
      </c>
      <c r="I301" s="1">
        <v>1.5760000000000001</v>
      </c>
      <c r="J301" s="1">
        <v>1.456</v>
      </c>
      <c r="K301" s="1">
        <v>1.4770000000000001</v>
      </c>
      <c r="L301" s="1">
        <v>1.5489999999999999</v>
      </c>
      <c r="M301" s="1">
        <v>1.4319999999999999</v>
      </c>
    </row>
    <row r="302" spans="1:13" x14ac:dyDescent="0.2">
      <c r="A302" s="2">
        <v>2990</v>
      </c>
      <c r="B302" s="1">
        <v>1.5249999999999999</v>
      </c>
      <c r="C302" s="1">
        <v>1.5349999999999999</v>
      </c>
      <c r="D302" s="1">
        <v>1.5329999999999999</v>
      </c>
      <c r="E302" s="1">
        <v>1.5329999999999999</v>
      </c>
      <c r="F302" s="1">
        <v>1.581</v>
      </c>
      <c r="G302" s="1">
        <v>1.5469999999999999</v>
      </c>
      <c r="H302" s="1">
        <v>1.556</v>
      </c>
      <c r="I302" s="1">
        <v>1.57</v>
      </c>
      <c r="J302" s="1">
        <v>1.5109999999999999</v>
      </c>
      <c r="K302" s="1">
        <v>1.5069999999999999</v>
      </c>
      <c r="L302" s="1">
        <v>1.538</v>
      </c>
      <c r="M302" s="1">
        <v>1.4670000000000001</v>
      </c>
    </row>
    <row r="303" spans="1:13" x14ac:dyDescent="0.2">
      <c r="A303" s="2">
        <v>3000</v>
      </c>
      <c r="B303" s="1">
        <v>1.5309999999999999</v>
      </c>
      <c r="C303" s="1">
        <v>1.536</v>
      </c>
      <c r="D303" s="1">
        <v>1.5329999999999999</v>
      </c>
      <c r="E303" s="1">
        <v>1.5329999999999999</v>
      </c>
      <c r="F303" s="1">
        <v>1.585</v>
      </c>
      <c r="G303" s="1">
        <v>1.5569999999999999</v>
      </c>
      <c r="H303" s="1">
        <v>1.57</v>
      </c>
      <c r="I303" s="1">
        <v>1.573</v>
      </c>
      <c r="J303" s="1">
        <v>1.518</v>
      </c>
      <c r="K303" s="1">
        <v>1.5189999999999999</v>
      </c>
      <c r="L303" s="1">
        <v>1.556</v>
      </c>
      <c r="M303" s="1">
        <v>1.4910000000000001</v>
      </c>
    </row>
    <row r="304" spans="1:13" x14ac:dyDescent="0.2">
      <c r="A304" s="2">
        <v>3010</v>
      </c>
      <c r="B304" s="1">
        <v>1.556</v>
      </c>
      <c r="C304" s="1">
        <v>1.5469999999999999</v>
      </c>
      <c r="D304" s="1">
        <v>1.5509999999999999</v>
      </c>
      <c r="E304" s="1">
        <v>1.552</v>
      </c>
      <c r="F304" s="1">
        <v>1.5840000000000001</v>
      </c>
      <c r="G304" s="1">
        <v>1.585</v>
      </c>
      <c r="H304" s="1">
        <v>1.569</v>
      </c>
      <c r="I304" s="1">
        <v>1.573</v>
      </c>
      <c r="J304" s="1">
        <v>1.522</v>
      </c>
      <c r="K304" s="1">
        <v>1.544</v>
      </c>
      <c r="L304" s="1">
        <v>1.5069999999999999</v>
      </c>
      <c r="M304" s="1">
        <v>1.5109999999999999</v>
      </c>
    </row>
    <row r="305" spans="1:13" x14ac:dyDescent="0.2">
      <c r="A305" s="2">
        <v>3020</v>
      </c>
      <c r="B305" s="1">
        <v>1.552</v>
      </c>
      <c r="C305" s="1">
        <v>1.548</v>
      </c>
      <c r="D305" s="1">
        <v>1.542</v>
      </c>
      <c r="E305" s="1">
        <v>1.5389999999999999</v>
      </c>
      <c r="F305" s="1">
        <v>1.593</v>
      </c>
      <c r="G305" s="1">
        <v>1.5820000000000001</v>
      </c>
      <c r="H305" s="1">
        <v>1.58</v>
      </c>
      <c r="I305" s="1">
        <v>1.581</v>
      </c>
      <c r="J305" s="1">
        <v>1.5249999999999999</v>
      </c>
      <c r="K305" s="1">
        <v>1.5389999999999999</v>
      </c>
      <c r="L305" s="1">
        <v>1.536</v>
      </c>
      <c r="M305" s="1">
        <v>1.52</v>
      </c>
    </row>
    <row r="306" spans="1:13" x14ac:dyDescent="0.2">
      <c r="A306" s="2">
        <v>3030</v>
      </c>
      <c r="B306" s="1">
        <v>1.5669999999999999</v>
      </c>
      <c r="C306" s="1">
        <v>1.556</v>
      </c>
      <c r="D306" s="1">
        <v>1.5640000000000001</v>
      </c>
      <c r="E306" s="1">
        <v>1.5669999999999999</v>
      </c>
      <c r="F306" s="1">
        <v>1.571</v>
      </c>
      <c r="G306" s="1">
        <v>1.5649999999999999</v>
      </c>
      <c r="H306" s="1">
        <v>1.58</v>
      </c>
      <c r="I306" s="1">
        <v>1.58</v>
      </c>
      <c r="J306" s="1">
        <v>1.548</v>
      </c>
      <c r="K306" s="1">
        <v>1.5640000000000001</v>
      </c>
      <c r="L306" s="1">
        <v>1.4970000000000001</v>
      </c>
      <c r="M306" s="1">
        <v>1.528</v>
      </c>
    </row>
    <row r="307" spans="1:13" x14ac:dyDescent="0.2">
      <c r="A307" s="2">
        <v>3040</v>
      </c>
      <c r="B307" s="1">
        <v>1.5509999999999999</v>
      </c>
      <c r="C307" s="1">
        <v>1.554</v>
      </c>
      <c r="D307" s="1">
        <v>1.5509999999999999</v>
      </c>
      <c r="E307" s="1">
        <v>1.554</v>
      </c>
      <c r="F307" s="1">
        <v>1.5980000000000001</v>
      </c>
      <c r="G307" s="1">
        <v>1.5780000000000001</v>
      </c>
      <c r="H307" s="1">
        <v>1.585</v>
      </c>
      <c r="I307" s="1">
        <v>1.593</v>
      </c>
      <c r="J307" s="1">
        <v>1.486</v>
      </c>
      <c r="K307" s="1">
        <v>1.5229999999999999</v>
      </c>
      <c r="L307" s="1">
        <v>1.5469999999999999</v>
      </c>
      <c r="M307" s="1">
        <v>1.452</v>
      </c>
    </row>
    <row r="308" spans="1:13" x14ac:dyDescent="0.2">
      <c r="A308" s="2">
        <v>3050</v>
      </c>
      <c r="B308" s="1">
        <v>1.581</v>
      </c>
      <c r="C308" s="1">
        <v>1.5660000000000001</v>
      </c>
      <c r="D308" s="1">
        <v>1.573</v>
      </c>
      <c r="E308" s="1">
        <v>1.5620000000000001</v>
      </c>
      <c r="F308" s="1">
        <v>1.5820000000000001</v>
      </c>
      <c r="G308" s="1">
        <v>1.587</v>
      </c>
      <c r="H308" s="1">
        <v>1.579</v>
      </c>
      <c r="I308" s="1">
        <v>1.57</v>
      </c>
      <c r="J308" s="1">
        <v>1.55</v>
      </c>
      <c r="K308" s="1">
        <v>1.5589999999999999</v>
      </c>
      <c r="L308" s="1">
        <v>1.494</v>
      </c>
      <c r="M308" s="1">
        <v>1.5409999999999999</v>
      </c>
    </row>
    <row r="309" spans="1:13" x14ac:dyDescent="0.2">
      <c r="A309" s="2">
        <v>3060</v>
      </c>
      <c r="B309" s="1">
        <v>1.4770000000000001</v>
      </c>
      <c r="C309" s="1">
        <v>1.526</v>
      </c>
      <c r="D309" s="1">
        <v>1.494</v>
      </c>
      <c r="E309" s="1">
        <v>1.5229999999999999</v>
      </c>
      <c r="F309" s="1">
        <v>1.591</v>
      </c>
      <c r="G309" s="1">
        <v>1.5569999999999999</v>
      </c>
      <c r="H309" s="1">
        <v>1.5760000000000001</v>
      </c>
      <c r="I309" s="1">
        <v>1.5760000000000001</v>
      </c>
      <c r="J309" s="1">
        <v>1.4339999999999999</v>
      </c>
      <c r="K309" s="1">
        <v>1.4570000000000001</v>
      </c>
      <c r="L309" s="1">
        <v>1.5469999999999999</v>
      </c>
      <c r="M309" s="1">
        <v>1.423</v>
      </c>
    </row>
    <row r="310" spans="1:13" x14ac:dyDescent="0.2">
      <c r="A310" s="2">
        <v>3070</v>
      </c>
      <c r="B310" s="1">
        <v>1.5640000000000001</v>
      </c>
      <c r="C310" s="1">
        <v>1.5509999999999999</v>
      </c>
      <c r="D310" s="1">
        <v>1.554</v>
      </c>
      <c r="E310" s="1">
        <v>1.5529999999999999</v>
      </c>
      <c r="F310" s="1">
        <v>1.6020000000000001</v>
      </c>
      <c r="G310" s="1">
        <v>1.581</v>
      </c>
      <c r="H310" s="1">
        <v>1.5840000000000001</v>
      </c>
      <c r="I310" s="1">
        <v>1.5860000000000001</v>
      </c>
      <c r="J310" s="1">
        <v>1.53</v>
      </c>
      <c r="K310" s="1">
        <v>1.526</v>
      </c>
      <c r="L310" s="1">
        <v>1.5549999999999999</v>
      </c>
      <c r="M310" s="1">
        <v>1.49</v>
      </c>
    </row>
    <row r="311" spans="1:13" x14ac:dyDescent="0.2">
      <c r="A311" s="2">
        <v>3080</v>
      </c>
      <c r="B311" s="1">
        <v>1.548</v>
      </c>
      <c r="C311" s="1">
        <v>1.554</v>
      </c>
      <c r="D311" s="1">
        <v>1.5620000000000001</v>
      </c>
      <c r="E311" s="1">
        <v>1.573</v>
      </c>
      <c r="F311" s="1">
        <v>1.5920000000000001</v>
      </c>
      <c r="G311" s="1">
        <v>1.595</v>
      </c>
      <c r="H311" s="1">
        <v>1.5840000000000001</v>
      </c>
      <c r="I311" s="1">
        <v>1.577</v>
      </c>
      <c r="J311" s="1">
        <v>1.5589999999999999</v>
      </c>
      <c r="K311" s="1">
        <v>1.5620000000000001</v>
      </c>
      <c r="L311" s="1">
        <v>1.5009999999999999</v>
      </c>
      <c r="M311" s="1">
        <v>1.5549999999999999</v>
      </c>
    </row>
    <row r="312" spans="1:13" x14ac:dyDescent="0.2">
      <c r="A312" s="2">
        <v>3090</v>
      </c>
      <c r="B312" s="1">
        <v>1.528</v>
      </c>
      <c r="C312" s="1">
        <v>1.538</v>
      </c>
      <c r="D312" s="1">
        <v>1.54</v>
      </c>
      <c r="E312" s="1">
        <v>1.548</v>
      </c>
      <c r="F312" s="1">
        <v>1.5860000000000001</v>
      </c>
      <c r="G312" s="1">
        <v>1.577</v>
      </c>
      <c r="H312" s="1">
        <v>1.5640000000000001</v>
      </c>
      <c r="I312" s="1">
        <v>1.5720000000000001</v>
      </c>
      <c r="J312" s="1">
        <v>1.5529999999999999</v>
      </c>
      <c r="K312" s="1">
        <v>1.5329999999999999</v>
      </c>
      <c r="L312" s="1">
        <v>1.5309999999999999</v>
      </c>
      <c r="M312" s="1">
        <v>1.5349999999999999</v>
      </c>
    </row>
    <row r="313" spans="1:13" x14ac:dyDescent="0.2">
      <c r="A313" s="2">
        <v>3100</v>
      </c>
      <c r="B313" s="1">
        <v>1.518</v>
      </c>
      <c r="C313" s="1">
        <v>1.54</v>
      </c>
      <c r="D313" s="1">
        <v>1.522</v>
      </c>
      <c r="E313" s="1">
        <v>1.5229999999999999</v>
      </c>
      <c r="F313" s="1">
        <v>1.5840000000000001</v>
      </c>
      <c r="G313" s="1">
        <v>1.5680000000000001</v>
      </c>
      <c r="H313" s="1">
        <v>1.575</v>
      </c>
      <c r="I313" s="1">
        <v>1.577</v>
      </c>
      <c r="J313" s="1">
        <v>1.5329999999999999</v>
      </c>
      <c r="K313" s="1">
        <v>1.528</v>
      </c>
      <c r="L313" s="1">
        <v>1.5549999999999999</v>
      </c>
      <c r="M313" s="1">
        <v>1.524</v>
      </c>
    </row>
    <row r="314" spans="1:13" x14ac:dyDescent="0.2">
      <c r="A314" s="2">
        <v>3110</v>
      </c>
      <c r="B314" s="1">
        <v>1.5409999999999999</v>
      </c>
      <c r="C314" s="1">
        <v>1.5509999999999999</v>
      </c>
      <c r="D314" s="1">
        <v>1.546</v>
      </c>
      <c r="E314" s="1">
        <v>1.554</v>
      </c>
      <c r="F314" s="1">
        <v>1.5820000000000001</v>
      </c>
      <c r="G314" s="1">
        <v>1.5660000000000001</v>
      </c>
      <c r="H314" s="1">
        <v>1.5780000000000001</v>
      </c>
      <c r="I314" s="1">
        <v>1.569</v>
      </c>
      <c r="J314" s="1">
        <v>1.556</v>
      </c>
      <c r="K314" s="1">
        <v>1.556</v>
      </c>
      <c r="L314" s="1">
        <v>1.5229999999999999</v>
      </c>
      <c r="M314" s="1">
        <v>1.5309999999999999</v>
      </c>
    </row>
    <row r="315" spans="1:13" x14ac:dyDescent="0.2">
      <c r="A315" s="2">
        <v>3120</v>
      </c>
      <c r="B315" s="1">
        <v>1.4670000000000001</v>
      </c>
      <c r="C315" s="1">
        <v>1.518</v>
      </c>
      <c r="D315" s="1">
        <v>1.482</v>
      </c>
      <c r="E315" s="1">
        <v>1.5009999999999999</v>
      </c>
      <c r="F315" s="1">
        <v>1.58</v>
      </c>
      <c r="G315" s="1">
        <v>1.552</v>
      </c>
      <c r="H315" s="1">
        <v>1.5740000000000001</v>
      </c>
      <c r="I315" s="1">
        <v>1.573</v>
      </c>
      <c r="J315" s="1">
        <v>1.4910000000000001</v>
      </c>
      <c r="K315" s="1">
        <v>1.4930000000000001</v>
      </c>
      <c r="L315" s="1">
        <v>1.556</v>
      </c>
      <c r="M315" s="1">
        <v>1.4850000000000001</v>
      </c>
    </row>
    <row r="316" spans="1:13" x14ac:dyDescent="0.2">
      <c r="A316" s="2">
        <v>3130</v>
      </c>
      <c r="B316" s="1">
        <v>1.506</v>
      </c>
      <c r="C316" s="1">
        <v>1.5329999999999999</v>
      </c>
      <c r="D316" s="1">
        <v>1.486</v>
      </c>
      <c r="E316" s="1">
        <v>1.4990000000000001</v>
      </c>
      <c r="F316" s="1">
        <v>1.59</v>
      </c>
      <c r="G316" s="1">
        <v>1.554</v>
      </c>
      <c r="H316" s="1">
        <v>1.5780000000000001</v>
      </c>
      <c r="I316" s="1">
        <v>1.58</v>
      </c>
      <c r="J316" s="1">
        <v>1.484</v>
      </c>
      <c r="K316" s="1">
        <v>1.4830000000000001</v>
      </c>
      <c r="L316" s="1">
        <v>1.5649999999999999</v>
      </c>
      <c r="M316" s="1">
        <v>1.4530000000000001</v>
      </c>
    </row>
    <row r="317" spans="1:13" x14ac:dyDescent="0.2">
      <c r="A317" s="2">
        <v>3140</v>
      </c>
      <c r="B317" s="1">
        <v>1.4830000000000001</v>
      </c>
      <c r="C317" s="1">
        <v>1.53</v>
      </c>
      <c r="D317" s="1">
        <v>1.5149999999999999</v>
      </c>
      <c r="E317" s="1">
        <v>1.5129999999999999</v>
      </c>
      <c r="F317" s="1">
        <v>1.5920000000000001</v>
      </c>
      <c r="G317" s="1">
        <v>1.56</v>
      </c>
      <c r="H317" s="1">
        <v>1.5680000000000001</v>
      </c>
      <c r="I317" s="1">
        <v>1.58</v>
      </c>
      <c r="J317" s="1">
        <v>1.444</v>
      </c>
      <c r="K317" s="1">
        <v>1.4379999999999999</v>
      </c>
      <c r="L317" s="1">
        <v>1.5609999999999999</v>
      </c>
      <c r="M317" s="1">
        <v>1.4490000000000001</v>
      </c>
    </row>
    <row r="318" spans="1:13" x14ac:dyDescent="0.2">
      <c r="A318" s="2">
        <v>3150</v>
      </c>
      <c r="B318" s="1">
        <v>1.554</v>
      </c>
      <c r="C318" s="1">
        <v>1.5589999999999999</v>
      </c>
      <c r="D318" s="1">
        <v>1.56</v>
      </c>
      <c r="E318" s="1">
        <v>1.5669999999999999</v>
      </c>
      <c r="F318" s="1">
        <v>1.589</v>
      </c>
      <c r="G318" s="1">
        <v>1.577</v>
      </c>
      <c r="H318" s="1">
        <v>1.5760000000000001</v>
      </c>
      <c r="I318" s="1">
        <v>1.5840000000000001</v>
      </c>
      <c r="J318" s="1">
        <v>1.5609999999999999</v>
      </c>
      <c r="K318" s="1">
        <v>1.57</v>
      </c>
      <c r="L318" s="1">
        <v>1.5369999999999999</v>
      </c>
      <c r="M318" s="1">
        <v>1.5449999999999999</v>
      </c>
    </row>
    <row r="319" spans="1:13" x14ac:dyDescent="0.2">
      <c r="A319" s="2">
        <v>3160</v>
      </c>
      <c r="B319" s="1">
        <v>1.5640000000000001</v>
      </c>
      <c r="C319" s="1">
        <v>1.5649999999999999</v>
      </c>
      <c r="D319" s="1">
        <v>1.571</v>
      </c>
      <c r="E319" s="1">
        <v>1.579</v>
      </c>
      <c r="F319" s="1">
        <v>1.593</v>
      </c>
      <c r="G319" s="1">
        <v>1.6020000000000001</v>
      </c>
      <c r="H319" s="1">
        <v>1.579</v>
      </c>
      <c r="I319" s="1">
        <v>1.579</v>
      </c>
      <c r="J319" s="1">
        <v>1.5720000000000001</v>
      </c>
      <c r="K319" s="1">
        <v>1.5740000000000001</v>
      </c>
      <c r="L319" s="1">
        <v>1.516</v>
      </c>
      <c r="M319" s="1">
        <v>1.5580000000000001</v>
      </c>
    </row>
    <row r="320" spans="1:13" x14ac:dyDescent="0.2">
      <c r="A320" s="2">
        <v>3170</v>
      </c>
      <c r="B320" s="1">
        <v>1.4870000000000001</v>
      </c>
      <c r="C320" s="1">
        <v>1.524</v>
      </c>
      <c r="D320" s="1">
        <v>1.51</v>
      </c>
      <c r="E320" s="1">
        <v>1.5189999999999999</v>
      </c>
      <c r="F320" s="1">
        <v>1.59</v>
      </c>
      <c r="G320" s="1">
        <v>1.5620000000000001</v>
      </c>
      <c r="H320" s="1">
        <v>1.5680000000000001</v>
      </c>
      <c r="I320" s="1">
        <v>1.5780000000000001</v>
      </c>
      <c r="J320" s="1">
        <v>1.5009999999999999</v>
      </c>
      <c r="K320" s="1">
        <v>1.514</v>
      </c>
      <c r="L320" s="1">
        <v>1.554</v>
      </c>
      <c r="M320" s="1">
        <v>1.4710000000000001</v>
      </c>
    </row>
    <row r="321" spans="1:13" x14ac:dyDescent="0.2">
      <c r="A321" s="2">
        <v>3180</v>
      </c>
      <c r="B321" s="1">
        <v>1.5509999999999999</v>
      </c>
      <c r="C321" s="1">
        <v>1.554</v>
      </c>
      <c r="D321" s="1">
        <v>1.5409999999999999</v>
      </c>
      <c r="E321" s="1">
        <v>1.556</v>
      </c>
      <c r="F321" s="1">
        <v>1.6020000000000001</v>
      </c>
      <c r="G321" s="1">
        <v>1.5840000000000001</v>
      </c>
      <c r="H321" s="1">
        <v>1.5880000000000001</v>
      </c>
      <c r="I321" s="1">
        <v>1.589</v>
      </c>
      <c r="J321" s="1">
        <v>1.546</v>
      </c>
      <c r="K321" s="1">
        <v>1.5489999999999999</v>
      </c>
      <c r="L321" s="1">
        <v>1.538</v>
      </c>
      <c r="M321" s="1">
        <v>1.5349999999999999</v>
      </c>
    </row>
    <row r="322" spans="1:13" x14ac:dyDescent="0.2">
      <c r="A322" s="2">
        <v>3190</v>
      </c>
      <c r="B322" s="1">
        <v>1.55</v>
      </c>
      <c r="C322" s="1">
        <v>1.5349999999999999</v>
      </c>
      <c r="D322" s="1">
        <v>1.5369999999999999</v>
      </c>
      <c r="E322" s="1">
        <v>1.54</v>
      </c>
      <c r="F322" s="1">
        <v>1.5740000000000001</v>
      </c>
      <c r="G322" s="1">
        <v>1.5640000000000001</v>
      </c>
      <c r="H322" s="1">
        <v>1.5740000000000001</v>
      </c>
      <c r="I322" s="1">
        <v>1.571</v>
      </c>
      <c r="J322" s="1">
        <v>1.536</v>
      </c>
      <c r="K322" s="1">
        <v>1.524</v>
      </c>
      <c r="L322" s="1">
        <v>1.518</v>
      </c>
      <c r="M322" s="1">
        <v>1.516</v>
      </c>
    </row>
    <row r="323" spans="1:13" x14ac:dyDescent="0.2">
      <c r="A323" s="2">
        <v>3200</v>
      </c>
      <c r="B323" s="1">
        <v>1.5069999999999999</v>
      </c>
      <c r="C323" s="1">
        <v>1.532</v>
      </c>
      <c r="D323" s="1">
        <v>1.5109999999999999</v>
      </c>
      <c r="E323" s="1">
        <v>1.5129999999999999</v>
      </c>
      <c r="F323" s="1">
        <v>1.589</v>
      </c>
      <c r="G323" s="1">
        <v>1.5660000000000001</v>
      </c>
      <c r="H323" s="1">
        <v>1.585</v>
      </c>
      <c r="I323" s="1">
        <v>1.5840000000000001</v>
      </c>
      <c r="J323" s="1">
        <v>1.524</v>
      </c>
      <c r="K323" s="1">
        <v>1.5129999999999999</v>
      </c>
      <c r="L323" s="1">
        <v>1.5509999999999999</v>
      </c>
      <c r="M323" s="1">
        <v>1.5209999999999999</v>
      </c>
    </row>
    <row r="324" spans="1:13" x14ac:dyDescent="0.2">
      <c r="A324" s="2">
        <v>3210</v>
      </c>
      <c r="B324" s="1">
        <v>1.5349999999999999</v>
      </c>
      <c r="C324" s="1">
        <v>1.5309999999999999</v>
      </c>
      <c r="D324" s="1">
        <v>1.5229999999999999</v>
      </c>
      <c r="E324" s="1">
        <v>1.5369999999999999</v>
      </c>
      <c r="F324" s="1">
        <v>1.57</v>
      </c>
      <c r="G324" s="1">
        <v>1.5620000000000001</v>
      </c>
      <c r="H324" s="1">
        <v>1.5629999999999999</v>
      </c>
      <c r="I324" s="1">
        <v>1.5680000000000001</v>
      </c>
      <c r="J324" s="1">
        <v>1.5329999999999999</v>
      </c>
      <c r="K324" s="1">
        <v>1.5269999999999999</v>
      </c>
      <c r="L324" s="1">
        <v>1.5409999999999999</v>
      </c>
      <c r="M324" s="1">
        <v>1.5209999999999999</v>
      </c>
    </row>
    <row r="325" spans="1:13" x14ac:dyDescent="0.2">
      <c r="A325" s="2">
        <v>3220</v>
      </c>
      <c r="B325" s="1">
        <v>1.55</v>
      </c>
      <c r="C325" s="1">
        <v>1.544</v>
      </c>
      <c r="D325" s="1">
        <v>1.542</v>
      </c>
      <c r="E325" s="1">
        <v>1.5569999999999999</v>
      </c>
      <c r="F325" s="1">
        <v>1.597</v>
      </c>
      <c r="G325" s="1">
        <v>1.589</v>
      </c>
      <c r="H325" s="1">
        <v>1.575</v>
      </c>
      <c r="I325" s="1">
        <v>1.5760000000000001</v>
      </c>
      <c r="J325" s="1">
        <v>1.5409999999999999</v>
      </c>
      <c r="K325" s="1">
        <v>1.526</v>
      </c>
      <c r="L325" s="1">
        <v>1.5469999999999999</v>
      </c>
      <c r="M325" s="1">
        <v>1.5189999999999999</v>
      </c>
    </row>
    <row r="326" spans="1:13" x14ac:dyDescent="0.2">
      <c r="A326" s="2">
        <v>3230</v>
      </c>
      <c r="B326" s="1">
        <v>1.5640000000000001</v>
      </c>
      <c r="C326" s="1">
        <v>1.5549999999999999</v>
      </c>
      <c r="D326" s="1">
        <v>1.5549999999999999</v>
      </c>
      <c r="E326" s="1">
        <v>1.573</v>
      </c>
      <c r="F326" s="1">
        <v>1.569</v>
      </c>
      <c r="G326" s="1">
        <v>1.585</v>
      </c>
      <c r="H326" s="1">
        <v>1.571</v>
      </c>
      <c r="I326" s="1">
        <v>1.5649999999999999</v>
      </c>
      <c r="J326" s="1">
        <v>1.573</v>
      </c>
      <c r="K326" s="1">
        <v>1.554</v>
      </c>
      <c r="L326" s="1">
        <v>1.504</v>
      </c>
      <c r="M326" s="1">
        <v>1.5509999999999999</v>
      </c>
    </row>
    <row r="327" spans="1:13" x14ac:dyDescent="0.2">
      <c r="A327" s="2">
        <v>3240</v>
      </c>
      <c r="B327" s="1">
        <v>1.5489999999999999</v>
      </c>
      <c r="C327" s="1">
        <v>1.554</v>
      </c>
      <c r="D327" s="1">
        <v>1.5569999999999999</v>
      </c>
      <c r="E327" s="1">
        <v>1.573</v>
      </c>
      <c r="F327" s="1">
        <v>1.591</v>
      </c>
      <c r="G327" s="1">
        <v>1.595</v>
      </c>
      <c r="H327" s="1">
        <v>1.5820000000000001</v>
      </c>
      <c r="I327" s="1">
        <v>1.585</v>
      </c>
      <c r="J327" s="1">
        <v>1.569</v>
      </c>
      <c r="K327" s="1">
        <v>1.542</v>
      </c>
      <c r="L327" s="1">
        <v>1.5149999999999999</v>
      </c>
      <c r="M327" s="1">
        <v>1.5569999999999999</v>
      </c>
    </row>
    <row r="328" spans="1:13" x14ac:dyDescent="0.2">
      <c r="A328" s="2">
        <v>3250</v>
      </c>
      <c r="B328" s="1">
        <v>1.5569999999999999</v>
      </c>
      <c r="C328" s="1">
        <v>1.5549999999999999</v>
      </c>
      <c r="D328" s="1">
        <v>1.554</v>
      </c>
      <c r="E328" s="1">
        <v>1.57</v>
      </c>
      <c r="F328" s="1">
        <v>1.5740000000000001</v>
      </c>
      <c r="G328" s="1">
        <v>1.589</v>
      </c>
      <c r="H328" s="1">
        <v>1.579</v>
      </c>
      <c r="I328" s="1">
        <v>1.579</v>
      </c>
      <c r="J328" s="1">
        <v>1.573</v>
      </c>
      <c r="K328" s="1">
        <v>1.5609999999999999</v>
      </c>
      <c r="L328" s="1">
        <v>1.51</v>
      </c>
      <c r="M328" s="1">
        <v>1.5529999999999999</v>
      </c>
    </row>
    <row r="329" spans="1:13" x14ac:dyDescent="0.2">
      <c r="A329" s="2">
        <v>3260</v>
      </c>
      <c r="B329" s="1">
        <v>1.5680000000000001</v>
      </c>
      <c r="C329" s="1">
        <v>1.5640000000000001</v>
      </c>
      <c r="D329" s="1">
        <v>1.552</v>
      </c>
      <c r="E329" s="1">
        <v>1.577</v>
      </c>
      <c r="F329" s="1">
        <v>1.577</v>
      </c>
      <c r="G329" s="1">
        <v>1.575</v>
      </c>
      <c r="H329" s="1">
        <v>1.5840000000000001</v>
      </c>
      <c r="I329" s="1">
        <v>1.573</v>
      </c>
      <c r="J329" s="1">
        <v>1.5740000000000001</v>
      </c>
      <c r="K329" s="1">
        <v>1.554</v>
      </c>
      <c r="L329" s="1">
        <v>1.524</v>
      </c>
      <c r="M329" s="1">
        <v>1.546</v>
      </c>
    </row>
    <row r="330" spans="1:13" x14ac:dyDescent="0.2">
      <c r="A330" s="2">
        <v>3270</v>
      </c>
      <c r="B330" s="1">
        <v>1.577</v>
      </c>
      <c r="C330" s="1">
        <v>1.5669999999999999</v>
      </c>
      <c r="D330" s="1">
        <v>1.5649999999999999</v>
      </c>
      <c r="E330" s="1">
        <v>1.58</v>
      </c>
      <c r="F330" s="1">
        <v>1.5649999999999999</v>
      </c>
      <c r="G330" s="1">
        <v>1.5780000000000001</v>
      </c>
      <c r="H330" s="1">
        <v>1.587</v>
      </c>
      <c r="I330" s="1">
        <v>1.5760000000000001</v>
      </c>
      <c r="J330" s="1">
        <v>1.5720000000000001</v>
      </c>
      <c r="K330" s="1">
        <v>1.5629999999999999</v>
      </c>
      <c r="L330" s="1">
        <v>1.502</v>
      </c>
      <c r="M330" s="1">
        <v>1.548</v>
      </c>
    </row>
    <row r="331" spans="1:13" x14ac:dyDescent="0.2">
      <c r="A331" s="2">
        <v>3280</v>
      </c>
      <c r="B331" s="1">
        <v>1.573</v>
      </c>
      <c r="C331" s="1">
        <v>1.571</v>
      </c>
      <c r="D331" s="1">
        <v>1.5509999999999999</v>
      </c>
      <c r="E331" s="1">
        <v>1.5820000000000001</v>
      </c>
      <c r="F331" s="1">
        <v>1.5760000000000001</v>
      </c>
      <c r="G331" s="1">
        <v>1.595</v>
      </c>
      <c r="H331" s="1">
        <v>1.5820000000000001</v>
      </c>
      <c r="I331" s="1">
        <v>1.58</v>
      </c>
      <c r="J331" s="1">
        <v>1.5720000000000001</v>
      </c>
      <c r="K331" s="1">
        <v>1.5620000000000001</v>
      </c>
      <c r="L331" s="1">
        <v>1.502</v>
      </c>
      <c r="M331" s="1">
        <v>1.5569999999999999</v>
      </c>
    </row>
    <row r="332" spans="1:13" x14ac:dyDescent="0.2">
      <c r="A332" s="2">
        <v>3290</v>
      </c>
      <c r="B332" s="1">
        <v>1.577</v>
      </c>
      <c r="C332" s="1">
        <v>1.5740000000000001</v>
      </c>
      <c r="D332" s="1">
        <v>1.569</v>
      </c>
      <c r="E332" s="1">
        <v>1.591</v>
      </c>
      <c r="F332" s="1">
        <v>1.5980000000000001</v>
      </c>
      <c r="G332" s="1">
        <v>1.6020000000000001</v>
      </c>
      <c r="H332" s="1">
        <v>1.597</v>
      </c>
      <c r="I332" s="1">
        <v>1.593</v>
      </c>
      <c r="J332" s="1">
        <v>1.5840000000000001</v>
      </c>
      <c r="K332" s="1">
        <v>1.5620000000000001</v>
      </c>
      <c r="L332" s="1">
        <v>1.532</v>
      </c>
      <c r="M332" s="1">
        <v>1.569</v>
      </c>
    </row>
    <row r="333" spans="1:13" x14ac:dyDescent="0.2">
      <c r="A333" s="2">
        <v>3300</v>
      </c>
      <c r="B333" s="1">
        <v>1.556</v>
      </c>
      <c r="C333" s="1">
        <v>1.573</v>
      </c>
      <c r="D333" s="1">
        <v>1.5529999999999999</v>
      </c>
      <c r="E333" s="1">
        <v>1.5629999999999999</v>
      </c>
      <c r="F333" s="1">
        <v>1.6060000000000001</v>
      </c>
      <c r="G333" s="1">
        <v>1.601</v>
      </c>
      <c r="H333" s="1">
        <v>1.6120000000000001</v>
      </c>
      <c r="I333" s="1">
        <v>1.611</v>
      </c>
      <c r="J333" s="1">
        <v>1.599</v>
      </c>
      <c r="K333" s="1">
        <v>1.583</v>
      </c>
      <c r="L333" s="1">
        <v>1.5720000000000001</v>
      </c>
      <c r="M333" s="1">
        <v>1.5780000000000001</v>
      </c>
    </row>
    <row r="334" spans="1:13" x14ac:dyDescent="0.2">
      <c r="A334" s="2">
        <v>3310</v>
      </c>
      <c r="B334" s="1">
        <v>1.587</v>
      </c>
      <c r="C334" s="1">
        <v>1.573</v>
      </c>
      <c r="D334" s="1">
        <v>1.5760000000000001</v>
      </c>
      <c r="E334" s="1">
        <v>1.5940000000000001</v>
      </c>
      <c r="F334" s="1">
        <v>1.593</v>
      </c>
      <c r="G334" s="1">
        <v>1.605</v>
      </c>
      <c r="H334" s="1">
        <v>1.599</v>
      </c>
      <c r="I334" s="1">
        <v>1.5860000000000001</v>
      </c>
      <c r="J334" s="1">
        <v>1.595</v>
      </c>
      <c r="K334" s="1">
        <v>1.5840000000000001</v>
      </c>
      <c r="L334" s="1">
        <v>1.528</v>
      </c>
      <c r="M334" s="1">
        <v>1.575</v>
      </c>
    </row>
    <row r="335" spans="1:13" x14ac:dyDescent="0.2">
      <c r="A335" s="2">
        <v>3320</v>
      </c>
      <c r="B335" s="1">
        <v>1.5</v>
      </c>
      <c r="C335" s="1">
        <v>1.54</v>
      </c>
      <c r="D335" s="1">
        <v>1.516</v>
      </c>
      <c r="E335" s="1">
        <v>1.5509999999999999</v>
      </c>
      <c r="F335" s="1">
        <v>1.603</v>
      </c>
      <c r="G335" s="1">
        <v>1.5820000000000001</v>
      </c>
      <c r="H335" s="1">
        <v>1.597</v>
      </c>
      <c r="I335" s="1">
        <v>1.6020000000000001</v>
      </c>
      <c r="J335" s="1">
        <v>1.5349999999999999</v>
      </c>
      <c r="K335" s="1">
        <v>1.5289999999999999</v>
      </c>
      <c r="L335" s="1">
        <v>1.577</v>
      </c>
      <c r="M335" s="1">
        <v>1.532</v>
      </c>
    </row>
    <row r="336" spans="1:13" x14ac:dyDescent="0.2">
      <c r="A336" s="2">
        <v>3330</v>
      </c>
      <c r="B336" s="1">
        <v>1.5680000000000001</v>
      </c>
      <c r="C336" s="1">
        <v>1.5660000000000001</v>
      </c>
      <c r="D336" s="1">
        <v>1.5629999999999999</v>
      </c>
      <c r="E336" s="1">
        <v>1.5760000000000001</v>
      </c>
      <c r="F336" s="1">
        <v>1.61</v>
      </c>
      <c r="G336" s="1">
        <v>1.595</v>
      </c>
      <c r="H336" s="1">
        <v>1.5980000000000001</v>
      </c>
      <c r="I336" s="1">
        <v>1.597</v>
      </c>
      <c r="J336" s="1">
        <v>1.5880000000000001</v>
      </c>
      <c r="K336" s="1">
        <v>1.585</v>
      </c>
      <c r="L336" s="1">
        <v>1.5609999999999999</v>
      </c>
      <c r="M336" s="1">
        <v>1.56</v>
      </c>
    </row>
    <row r="337" spans="1:13" x14ac:dyDescent="0.2">
      <c r="A337" s="2">
        <v>3340</v>
      </c>
      <c r="B337" s="1">
        <v>1.548</v>
      </c>
      <c r="C337" s="1">
        <v>1.5580000000000001</v>
      </c>
      <c r="D337" s="1">
        <v>1.5680000000000001</v>
      </c>
      <c r="E337" s="1">
        <v>1.58</v>
      </c>
      <c r="F337" s="1">
        <v>1.603</v>
      </c>
      <c r="G337" s="1">
        <v>1.605</v>
      </c>
      <c r="H337" s="1">
        <v>1.6</v>
      </c>
      <c r="I337" s="1">
        <v>1.5980000000000001</v>
      </c>
      <c r="J337" s="1">
        <v>1.5980000000000001</v>
      </c>
      <c r="K337" s="1">
        <v>1.583</v>
      </c>
      <c r="L337" s="1">
        <v>1.5429999999999999</v>
      </c>
      <c r="M337" s="1">
        <v>1.5449999999999999</v>
      </c>
    </row>
    <row r="338" spans="1:13" x14ac:dyDescent="0.2">
      <c r="A338" s="2">
        <v>3350</v>
      </c>
      <c r="B338" s="1">
        <v>1.5289999999999999</v>
      </c>
      <c r="C338" s="1">
        <v>1.538</v>
      </c>
      <c r="D338" s="1">
        <v>1.54</v>
      </c>
      <c r="E338" s="1">
        <v>1.5660000000000001</v>
      </c>
      <c r="F338" s="1">
        <v>1.593</v>
      </c>
      <c r="G338" s="1">
        <v>1.589</v>
      </c>
      <c r="H338" s="1">
        <v>1.5880000000000001</v>
      </c>
      <c r="I338" s="1">
        <v>1.597</v>
      </c>
      <c r="J338" s="1">
        <v>1.5880000000000001</v>
      </c>
      <c r="K338" s="1">
        <v>1.5640000000000001</v>
      </c>
      <c r="L338" s="1">
        <v>1.538</v>
      </c>
      <c r="M338" s="1">
        <v>1.5349999999999999</v>
      </c>
    </row>
    <row r="339" spans="1:13" x14ac:dyDescent="0.2">
      <c r="A339" s="2">
        <v>3360</v>
      </c>
      <c r="B339" s="1">
        <v>1.585</v>
      </c>
      <c r="C339" s="1">
        <v>1.5720000000000001</v>
      </c>
      <c r="D339" s="1">
        <v>1.5720000000000001</v>
      </c>
      <c r="E339" s="1">
        <v>1.583</v>
      </c>
      <c r="F339" s="1">
        <v>1.5880000000000001</v>
      </c>
      <c r="G339" s="1">
        <v>1.591</v>
      </c>
      <c r="H339" s="1">
        <v>1.5980000000000001</v>
      </c>
      <c r="I339" s="1">
        <v>1.591</v>
      </c>
      <c r="J339" s="1">
        <v>1.595</v>
      </c>
      <c r="K339" s="1">
        <v>1.581</v>
      </c>
      <c r="L339" s="1">
        <v>1.53</v>
      </c>
      <c r="M339" s="1">
        <v>1.5640000000000001</v>
      </c>
    </row>
    <row r="340" spans="1:13" x14ac:dyDescent="0.2">
      <c r="A340" s="2">
        <v>3370</v>
      </c>
      <c r="B340" s="1">
        <v>1.5640000000000001</v>
      </c>
      <c r="C340" s="1">
        <v>1.5660000000000001</v>
      </c>
      <c r="D340" s="1">
        <v>1.5580000000000001</v>
      </c>
      <c r="E340" s="1">
        <v>1.5680000000000001</v>
      </c>
      <c r="F340" s="1">
        <v>1.613</v>
      </c>
      <c r="G340" s="1">
        <v>1.5960000000000001</v>
      </c>
      <c r="H340" s="1">
        <v>1.611</v>
      </c>
      <c r="I340" s="1">
        <v>1.615</v>
      </c>
      <c r="J340" s="1">
        <v>1.5649999999999999</v>
      </c>
      <c r="K340" s="1">
        <v>1.5720000000000001</v>
      </c>
      <c r="L340" s="1">
        <v>1.5760000000000001</v>
      </c>
      <c r="M340" s="1">
        <v>1.5309999999999999</v>
      </c>
    </row>
    <row r="341" spans="1:13" x14ac:dyDescent="0.2">
      <c r="A341" s="2">
        <v>3380</v>
      </c>
      <c r="B341" s="1">
        <v>1.583</v>
      </c>
      <c r="C341" s="1">
        <v>1.5680000000000001</v>
      </c>
      <c r="D341" s="1">
        <v>1.569</v>
      </c>
      <c r="E341" s="1">
        <v>1.5880000000000001</v>
      </c>
      <c r="F341" s="1">
        <v>1.5920000000000001</v>
      </c>
      <c r="G341" s="1">
        <v>1.6080000000000001</v>
      </c>
      <c r="H341" s="1">
        <v>1.6</v>
      </c>
      <c r="I341" s="1">
        <v>1.591</v>
      </c>
      <c r="J341" s="1">
        <v>1.5649999999999999</v>
      </c>
      <c r="K341" s="1">
        <v>1.5760000000000001</v>
      </c>
      <c r="L341" s="1">
        <v>1.5329999999999999</v>
      </c>
      <c r="M341" s="1">
        <v>1.5620000000000001</v>
      </c>
    </row>
    <row r="342" spans="1:13" x14ac:dyDescent="0.2">
      <c r="A342" s="2">
        <v>3390</v>
      </c>
      <c r="B342" s="1">
        <v>1.6</v>
      </c>
      <c r="C342" s="1">
        <v>1.5780000000000001</v>
      </c>
      <c r="D342" s="1">
        <v>1.5740000000000001</v>
      </c>
      <c r="E342" s="1">
        <v>1.587</v>
      </c>
      <c r="F342" s="1">
        <v>1.589</v>
      </c>
      <c r="G342" s="1">
        <v>1.595</v>
      </c>
      <c r="H342" s="1">
        <v>1.6040000000000001</v>
      </c>
      <c r="I342" s="1">
        <v>1.589</v>
      </c>
      <c r="J342" s="1">
        <v>1.587</v>
      </c>
      <c r="K342" s="1">
        <v>1.5780000000000001</v>
      </c>
      <c r="L342" s="1">
        <v>1.5349999999999999</v>
      </c>
      <c r="M342" s="1">
        <v>1.5740000000000001</v>
      </c>
    </row>
    <row r="343" spans="1:13" x14ac:dyDescent="0.2">
      <c r="A343" s="2">
        <v>3400</v>
      </c>
      <c r="B343" s="1">
        <v>1.53</v>
      </c>
      <c r="C343" s="1">
        <v>1.556</v>
      </c>
      <c r="D343" s="1">
        <v>1.4930000000000001</v>
      </c>
      <c r="E343" s="1">
        <v>1.51</v>
      </c>
      <c r="F343" s="1">
        <v>1.6060000000000001</v>
      </c>
      <c r="G343" s="1">
        <v>1.579</v>
      </c>
      <c r="H343" s="1">
        <v>1.613</v>
      </c>
      <c r="I343" s="1">
        <v>1.609</v>
      </c>
      <c r="J343" s="1">
        <v>1.5589999999999999</v>
      </c>
      <c r="K343" s="1">
        <v>1.56</v>
      </c>
      <c r="L343" s="1">
        <v>1.5840000000000001</v>
      </c>
      <c r="M343" s="1">
        <v>1.546</v>
      </c>
    </row>
    <row r="344" spans="1:13" x14ac:dyDescent="0.2">
      <c r="A344" s="2">
        <v>3410</v>
      </c>
      <c r="B344" s="1">
        <v>1.587</v>
      </c>
      <c r="C344" s="1">
        <v>1.5760000000000001</v>
      </c>
      <c r="D344" s="1">
        <v>1.5680000000000001</v>
      </c>
      <c r="E344" s="1">
        <v>1.5820000000000001</v>
      </c>
      <c r="F344" s="1">
        <v>1.6</v>
      </c>
      <c r="G344" s="1">
        <v>1.601</v>
      </c>
      <c r="H344" s="1">
        <v>1.599</v>
      </c>
      <c r="I344" s="1">
        <v>1.6</v>
      </c>
      <c r="J344" s="1">
        <v>1.583</v>
      </c>
      <c r="K344" s="1">
        <v>1.59</v>
      </c>
      <c r="L344" s="1">
        <v>1.552</v>
      </c>
      <c r="M344" s="1">
        <v>1.5649999999999999</v>
      </c>
    </row>
    <row r="345" spans="1:13" x14ac:dyDescent="0.2">
      <c r="A345" s="2">
        <v>3420</v>
      </c>
      <c r="B345" s="1">
        <v>1.5780000000000001</v>
      </c>
      <c r="C345" s="1">
        <v>1.5369999999999999</v>
      </c>
      <c r="D345" s="1">
        <v>1.5720000000000001</v>
      </c>
      <c r="E345" s="1">
        <v>1.5760000000000001</v>
      </c>
      <c r="F345" s="1">
        <v>1.583</v>
      </c>
      <c r="G345" s="1">
        <v>1.61</v>
      </c>
      <c r="H345" s="1">
        <v>1.5960000000000001</v>
      </c>
      <c r="I345" s="1">
        <v>1.5780000000000001</v>
      </c>
      <c r="J345" s="1">
        <v>1.5940000000000001</v>
      </c>
      <c r="K345" s="1">
        <v>1.591</v>
      </c>
      <c r="L345" s="1">
        <v>1.5389999999999999</v>
      </c>
      <c r="M345" s="1">
        <v>1.5840000000000001</v>
      </c>
    </row>
    <row r="346" spans="1:13" x14ac:dyDescent="0.2">
      <c r="A346" s="2">
        <v>3430</v>
      </c>
      <c r="B346" s="1">
        <v>1.5960000000000001</v>
      </c>
      <c r="C346" s="1">
        <v>1.575</v>
      </c>
      <c r="D346" s="1">
        <v>1.5760000000000001</v>
      </c>
      <c r="E346" s="1">
        <v>1.587</v>
      </c>
      <c r="F346" s="1">
        <v>1.615</v>
      </c>
      <c r="G346" s="1">
        <v>1.623</v>
      </c>
      <c r="H346" s="1">
        <v>1.605</v>
      </c>
      <c r="I346" s="1">
        <v>1.595</v>
      </c>
      <c r="J346" s="1">
        <v>1.589</v>
      </c>
      <c r="K346" s="1">
        <v>1.5840000000000001</v>
      </c>
      <c r="L346" s="1">
        <v>1.5529999999999999</v>
      </c>
      <c r="M346" s="1">
        <v>1.581</v>
      </c>
    </row>
    <row r="347" spans="1:13" x14ac:dyDescent="0.2">
      <c r="A347" s="2">
        <v>3440</v>
      </c>
      <c r="B347" s="1">
        <v>1.607</v>
      </c>
      <c r="C347" s="1">
        <v>1.5760000000000001</v>
      </c>
      <c r="D347" s="1">
        <v>1.577</v>
      </c>
      <c r="E347" s="1">
        <v>1.5880000000000001</v>
      </c>
      <c r="F347" s="1">
        <v>1.599</v>
      </c>
      <c r="G347" s="1">
        <v>1.605</v>
      </c>
      <c r="H347" s="1">
        <v>1.595</v>
      </c>
      <c r="I347" s="1">
        <v>1.5940000000000001</v>
      </c>
      <c r="J347" s="1">
        <v>1.5860000000000001</v>
      </c>
      <c r="K347" s="1">
        <v>1.591</v>
      </c>
      <c r="L347" s="1">
        <v>1.5549999999999999</v>
      </c>
      <c r="M347" s="1">
        <v>1.5820000000000001</v>
      </c>
    </row>
    <row r="348" spans="1:13" x14ac:dyDescent="0.2">
      <c r="A348" s="2">
        <v>3450</v>
      </c>
      <c r="B348" s="1">
        <v>1.571</v>
      </c>
      <c r="C348" s="1">
        <v>1.5629999999999999</v>
      </c>
      <c r="D348" s="1">
        <v>1.526</v>
      </c>
      <c r="E348" s="1">
        <v>1.546</v>
      </c>
      <c r="F348" s="1">
        <v>1.609</v>
      </c>
      <c r="G348" s="1">
        <v>1.593</v>
      </c>
      <c r="H348" s="1">
        <v>1.6020000000000001</v>
      </c>
      <c r="I348" s="1">
        <v>1.603</v>
      </c>
      <c r="J348" s="1">
        <v>1.5720000000000001</v>
      </c>
      <c r="K348" s="1">
        <v>1.5820000000000001</v>
      </c>
      <c r="L348" s="1">
        <v>1.5820000000000001</v>
      </c>
      <c r="M348" s="1">
        <v>1.5509999999999999</v>
      </c>
    </row>
    <row r="349" spans="1:13" x14ac:dyDescent="0.2">
      <c r="A349" s="2">
        <v>3460</v>
      </c>
      <c r="B349" s="1">
        <v>1.595</v>
      </c>
      <c r="C349" s="1">
        <v>1.58</v>
      </c>
      <c r="D349" s="1">
        <v>1.569</v>
      </c>
      <c r="E349" s="1">
        <v>1.5860000000000001</v>
      </c>
      <c r="F349" s="1">
        <v>1.609</v>
      </c>
      <c r="G349" s="1">
        <v>1.6040000000000001</v>
      </c>
      <c r="H349" s="1">
        <v>1.6140000000000001</v>
      </c>
      <c r="I349" s="1">
        <v>1.6060000000000001</v>
      </c>
      <c r="J349" s="1">
        <v>1.569</v>
      </c>
      <c r="K349" s="1">
        <v>1.5940000000000001</v>
      </c>
      <c r="L349" s="1">
        <v>1.577</v>
      </c>
      <c r="M349" s="1">
        <v>1.5580000000000001</v>
      </c>
    </row>
    <row r="350" spans="1:13" x14ac:dyDescent="0.2">
      <c r="A350" s="2">
        <v>3470</v>
      </c>
      <c r="B350" s="1">
        <v>1.6</v>
      </c>
      <c r="C350" s="1">
        <v>1.577</v>
      </c>
      <c r="D350" s="1">
        <v>1.575</v>
      </c>
      <c r="E350" s="1">
        <v>1.5880000000000001</v>
      </c>
      <c r="F350" s="1">
        <v>1.6279999999999999</v>
      </c>
      <c r="G350" s="1">
        <v>1.6220000000000001</v>
      </c>
      <c r="H350" s="1">
        <v>1.619</v>
      </c>
      <c r="I350" s="1">
        <v>1.6160000000000001</v>
      </c>
      <c r="J350" s="1">
        <v>1.589</v>
      </c>
      <c r="K350" s="1">
        <v>1.585</v>
      </c>
      <c r="L350" s="1">
        <v>1.595</v>
      </c>
      <c r="M350" s="1">
        <v>1.5609999999999999</v>
      </c>
    </row>
    <row r="351" spans="1:13" x14ac:dyDescent="0.2">
      <c r="A351" s="2">
        <v>3480</v>
      </c>
      <c r="B351" s="1">
        <v>1.611</v>
      </c>
      <c r="C351" s="1">
        <v>1.581</v>
      </c>
      <c r="D351" s="1">
        <v>1.5820000000000001</v>
      </c>
      <c r="E351" s="1">
        <v>1.6080000000000001</v>
      </c>
      <c r="F351" s="1">
        <v>1.6060000000000001</v>
      </c>
      <c r="G351" s="1">
        <v>1.615</v>
      </c>
      <c r="H351" s="1">
        <v>1.5920000000000001</v>
      </c>
      <c r="I351" s="1">
        <v>1.605</v>
      </c>
      <c r="J351" s="1">
        <v>1.5609999999999999</v>
      </c>
      <c r="K351" s="1">
        <v>1.5680000000000001</v>
      </c>
      <c r="L351" s="1">
        <v>1.5529999999999999</v>
      </c>
      <c r="M351" s="1">
        <v>1.54</v>
      </c>
    </row>
    <row r="352" spans="1:13" x14ac:dyDescent="0.2">
      <c r="A352" s="2">
        <v>3490</v>
      </c>
      <c r="B352" s="1">
        <v>1.5940000000000001</v>
      </c>
      <c r="C352" s="1">
        <v>1.5780000000000001</v>
      </c>
      <c r="D352" s="1">
        <v>1.5720000000000001</v>
      </c>
      <c r="E352" s="1">
        <v>1.5860000000000001</v>
      </c>
      <c r="F352" s="1">
        <v>1.631</v>
      </c>
      <c r="G352" s="1">
        <v>1.621</v>
      </c>
      <c r="H352" s="1">
        <v>1.6220000000000001</v>
      </c>
      <c r="I352" s="1">
        <v>1.619</v>
      </c>
      <c r="J352" s="1">
        <v>1.583</v>
      </c>
      <c r="K352" s="1">
        <v>1.5820000000000001</v>
      </c>
      <c r="L352" s="1">
        <v>1.5920000000000001</v>
      </c>
      <c r="M352" s="1">
        <v>1.57</v>
      </c>
    </row>
    <row r="353" spans="1:13" x14ac:dyDescent="0.2">
      <c r="A353" s="2">
        <v>3500</v>
      </c>
      <c r="B353" s="1">
        <v>1.583</v>
      </c>
      <c r="C353" s="1">
        <v>1.571</v>
      </c>
      <c r="D353" s="1">
        <v>1.5669999999999999</v>
      </c>
      <c r="E353" s="1">
        <v>1.591</v>
      </c>
      <c r="F353" s="1">
        <v>1.613</v>
      </c>
      <c r="G353" s="1">
        <v>1.6120000000000001</v>
      </c>
      <c r="H353" s="1">
        <v>1.6040000000000001</v>
      </c>
      <c r="I353" s="1">
        <v>1.6060000000000001</v>
      </c>
      <c r="J353" s="1">
        <v>1.587</v>
      </c>
      <c r="K353" s="1">
        <v>1.5860000000000001</v>
      </c>
      <c r="L353" s="1">
        <v>1.5529999999999999</v>
      </c>
      <c r="M353" s="1">
        <v>1.5529999999999999</v>
      </c>
    </row>
    <row r="354" spans="1:13" x14ac:dyDescent="0.2">
      <c r="A354" s="2">
        <v>3510</v>
      </c>
      <c r="B354" s="1">
        <v>1.585</v>
      </c>
      <c r="C354" s="1">
        <v>1.5720000000000001</v>
      </c>
      <c r="D354" s="1">
        <v>1.5589999999999999</v>
      </c>
      <c r="E354" s="1">
        <v>1.571</v>
      </c>
      <c r="F354" s="1">
        <v>1.617</v>
      </c>
      <c r="G354" s="1">
        <v>1.605</v>
      </c>
      <c r="H354" s="1">
        <v>1.609</v>
      </c>
      <c r="I354" s="1">
        <v>1.607</v>
      </c>
      <c r="J354" s="1">
        <v>1.58</v>
      </c>
      <c r="K354" s="1">
        <v>1.573</v>
      </c>
      <c r="L354" s="1">
        <v>1.579</v>
      </c>
      <c r="M354" s="1">
        <v>1.5609999999999999</v>
      </c>
    </row>
    <row r="355" spans="1:13" x14ac:dyDescent="0.2">
      <c r="A355" s="2">
        <v>3520</v>
      </c>
      <c r="B355" s="1">
        <v>1.4870000000000001</v>
      </c>
      <c r="C355" s="1">
        <v>1.516</v>
      </c>
      <c r="D355" s="1">
        <v>1.462</v>
      </c>
      <c r="E355" s="1">
        <v>1.498</v>
      </c>
      <c r="F355" s="1">
        <v>1.609</v>
      </c>
      <c r="G355" s="1">
        <v>1.583</v>
      </c>
      <c r="H355" s="1">
        <v>1.587</v>
      </c>
      <c r="I355" s="1">
        <v>1.603</v>
      </c>
      <c r="J355" s="1">
        <v>1.468</v>
      </c>
      <c r="K355" s="1">
        <v>1.4790000000000001</v>
      </c>
      <c r="L355" s="1">
        <v>1.5960000000000001</v>
      </c>
      <c r="M355" s="1">
        <v>1.421</v>
      </c>
    </row>
    <row r="356" spans="1:13" x14ac:dyDescent="0.2">
      <c r="A356" s="2">
        <v>3530</v>
      </c>
      <c r="B356" s="1">
        <v>1.61</v>
      </c>
      <c r="C356" s="1">
        <v>1.5940000000000001</v>
      </c>
      <c r="D356" s="1">
        <v>1.5860000000000001</v>
      </c>
      <c r="E356" s="1">
        <v>1.5980000000000001</v>
      </c>
      <c r="F356" s="1">
        <v>1.625</v>
      </c>
      <c r="G356" s="1">
        <v>1.6140000000000001</v>
      </c>
      <c r="H356" s="1">
        <v>1.623</v>
      </c>
      <c r="I356" s="1">
        <v>1.6120000000000001</v>
      </c>
      <c r="J356" s="1">
        <v>1.595</v>
      </c>
      <c r="K356" s="1">
        <v>1.5760000000000001</v>
      </c>
      <c r="L356" s="1">
        <v>1.595</v>
      </c>
      <c r="M356" s="1">
        <v>1.569</v>
      </c>
    </row>
    <row r="357" spans="1:13" x14ac:dyDescent="0.2">
      <c r="A357" s="2">
        <v>3540</v>
      </c>
      <c r="B357" s="1">
        <v>1.5640000000000001</v>
      </c>
      <c r="C357" s="1">
        <v>1.5620000000000001</v>
      </c>
      <c r="D357" s="1">
        <v>1.544</v>
      </c>
      <c r="E357" s="1">
        <v>1.569</v>
      </c>
      <c r="F357" s="1">
        <v>1.6279999999999999</v>
      </c>
      <c r="G357" s="1">
        <v>1.603</v>
      </c>
      <c r="H357" s="1">
        <v>1.619</v>
      </c>
      <c r="I357" s="1">
        <v>1.617</v>
      </c>
      <c r="J357" s="1">
        <v>1.5629999999999999</v>
      </c>
      <c r="K357" s="1">
        <v>1.5549999999999999</v>
      </c>
      <c r="L357" s="1">
        <v>1.615</v>
      </c>
      <c r="M357" s="1">
        <v>1.506</v>
      </c>
    </row>
    <row r="358" spans="1:13" x14ac:dyDescent="0.2">
      <c r="A358" s="2">
        <v>3550</v>
      </c>
      <c r="B358" s="1">
        <v>1.6040000000000001</v>
      </c>
      <c r="C358" s="1">
        <v>1.583</v>
      </c>
      <c r="D358" s="1">
        <v>1.575</v>
      </c>
      <c r="E358" s="1">
        <v>1.595</v>
      </c>
      <c r="F358" s="1">
        <v>1.619</v>
      </c>
      <c r="G358" s="1">
        <v>1.6120000000000001</v>
      </c>
      <c r="H358" s="1">
        <v>1.6140000000000001</v>
      </c>
      <c r="I358" s="1">
        <v>1.5980000000000001</v>
      </c>
      <c r="J358" s="1">
        <v>1.603</v>
      </c>
      <c r="K358" s="1">
        <v>1.5980000000000001</v>
      </c>
      <c r="L358" s="1">
        <v>1.5740000000000001</v>
      </c>
      <c r="M358" s="1">
        <v>1.575</v>
      </c>
    </row>
    <row r="359" spans="1:13" x14ac:dyDescent="0.2">
      <c r="A359" s="2">
        <v>3560</v>
      </c>
      <c r="B359" s="1">
        <v>1.619</v>
      </c>
      <c r="C359" s="1">
        <v>1.593</v>
      </c>
      <c r="D359" s="1">
        <v>1.5860000000000001</v>
      </c>
      <c r="E359" s="1">
        <v>1.597</v>
      </c>
      <c r="F359" s="1">
        <v>1.605</v>
      </c>
      <c r="G359" s="1">
        <v>1.6020000000000001</v>
      </c>
      <c r="H359" s="1">
        <v>1.6140000000000001</v>
      </c>
      <c r="I359" s="1">
        <v>1.6040000000000001</v>
      </c>
      <c r="J359" s="1">
        <v>1.597</v>
      </c>
      <c r="K359" s="1">
        <v>1.6</v>
      </c>
      <c r="L359" s="1">
        <v>1.5640000000000001</v>
      </c>
      <c r="M359" s="1">
        <v>1.581</v>
      </c>
    </row>
    <row r="360" spans="1:13" x14ac:dyDescent="0.2">
      <c r="A360" s="2">
        <v>3570</v>
      </c>
      <c r="B360" s="1">
        <v>1.609</v>
      </c>
      <c r="C360" s="1">
        <v>1.5820000000000001</v>
      </c>
      <c r="D360" s="1">
        <v>1.5740000000000001</v>
      </c>
      <c r="E360" s="1">
        <v>1.58</v>
      </c>
      <c r="F360" s="1">
        <v>1.6080000000000001</v>
      </c>
      <c r="G360" s="1">
        <v>1.611</v>
      </c>
      <c r="H360" s="1">
        <v>1.611</v>
      </c>
      <c r="I360" s="1">
        <v>1.5940000000000001</v>
      </c>
      <c r="J360" s="1">
        <v>1.5860000000000001</v>
      </c>
      <c r="K360" s="1">
        <v>1.59</v>
      </c>
      <c r="L360" s="1">
        <v>1.5669999999999999</v>
      </c>
      <c r="M360" s="1">
        <v>1.579</v>
      </c>
    </row>
    <row r="361" spans="1:13" x14ac:dyDescent="0.2">
      <c r="A361" s="2">
        <v>3580</v>
      </c>
      <c r="B361" s="1">
        <v>1.6060000000000001</v>
      </c>
      <c r="C361" s="1">
        <v>1.579</v>
      </c>
      <c r="D361" s="1">
        <v>1.5649999999999999</v>
      </c>
      <c r="E361" s="1">
        <v>1.589</v>
      </c>
      <c r="F361" s="1">
        <v>1.605</v>
      </c>
      <c r="G361" s="1">
        <v>1.607</v>
      </c>
      <c r="H361" s="1">
        <v>1.607</v>
      </c>
      <c r="I361" s="1">
        <v>1.599</v>
      </c>
      <c r="J361" s="1">
        <v>1.593</v>
      </c>
      <c r="K361" s="1">
        <v>1.589</v>
      </c>
      <c r="L361" s="1">
        <v>1.55</v>
      </c>
      <c r="M361" s="1">
        <v>1.5740000000000001</v>
      </c>
    </row>
    <row r="362" spans="1:13" x14ac:dyDescent="0.2">
      <c r="A362" s="2">
        <v>3590</v>
      </c>
      <c r="B362" s="1">
        <v>1.5920000000000001</v>
      </c>
      <c r="C362" s="1">
        <v>1.56</v>
      </c>
      <c r="D362" s="1">
        <v>1.5369999999999999</v>
      </c>
      <c r="E362" s="1">
        <v>1.556</v>
      </c>
      <c r="F362" s="1">
        <v>1.619</v>
      </c>
      <c r="G362" s="1">
        <v>1.611</v>
      </c>
      <c r="H362" s="1">
        <v>1.607</v>
      </c>
      <c r="I362" s="1">
        <v>1.605</v>
      </c>
      <c r="J362" s="1">
        <v>1.587</v>
      </c>
      <c r="K362" s="1">
        <v>1.5780000000000001</v>
      </c>
      <c r="L362" s="1">
        <v>1.581</v>
      </c>
      <c r="M362" s="1">
        <v>1.577</v>
      </c>
    </row>
    <row r="363" spans="1:13" x14ac:dyDescent="0.2">
      <c r="A363" s="2">
        <v>3600</v>
      </c>
      <c r="B363" s="1">
        <v>1.613</v>
      </c>
      <c r="C363" s="1">
        <v>1.59</v>
      </c>
      <c r="D363" s="1">
        <v>1.5880000000000001</v>
      </c>
      <c r="E363" s="1">
        <v>1.603</v>
      </c>
      <c r="F363" s="1">
        <v>1.6319999999999999</v>
      </c>
      <c r="G363" s="1">
        <v>1.619</v>
      </c>
      <c r="H363" s="1">
        <v>1.623</v>
      </c>
      <c r="I363" s="1">
        <v>1.6140000000000001</v>
      </c>
      <c r="J363" s="1">
        <v>1.609</v>
      </c>
      <c r="K363" s="1">
        <v>1.591</v>
      </c>
      <c r="L363" s="1">
        <v>1.5860000000000001</v>
      </c>
      <c r="M363" s="1">
        <v>1.591</v>
      </c>
    </row>
    <row r="364" spans="1:13" x14ac:dyDescent="0.2">
      <c r="A364" s="2">
        <v>3610</v>
      </c>
      <c r="B364" s="1">
        <v>1.609</v>
      </c>
      <c r="C364" s="1">
        <v>1.5820000000000001</v>
      </c>
      <c r="D364" s="1">
        <v>1.583</v>
      </c>
      <c r="E364" s="1">
        <v>1.5920000000000001</v>
      </c>
      <c r="F364" s="1">
        <v>1.6140000000000001</v>
      </c>
      <c r="G364" s="1">
        <v>1.61</v>
      </c>
      <c r="H364" s="1">
        <v>1.6160000000000001</v>
      </c>
      <c r="I364" s="1">
        <v>1.6040000000000001</v>
      </c>
      <c r="J364" s="1">
        <v>1.607</v>
      </c>
      <c r="K364" s="1">
        <v>1.6</v>
      </c>
      <c r="L364" s="1">
        <v>1.5629999999999999</v>
      </c>
      <c r="M364" s="1">
        <v>1.6020000000000001</v>
      </c>
    </row>
    <row r="365" spans="1:13" x14ac:dyDescent="0.2">
      <c r="A365" s="2">
        <v>3620</v>
      </c>
      <c r="B365" s="1">
        <v>1.6120000000000001</v>
      </c>
      <c r="C365" s="1">
        <v>1.5860000000000001</v>
      </c>
      <c r="D365" s="1">
        <v>1.5780000000000001</v>
      </c>
      <c r="E365" s="1">
        <v>1.6060000000000001</v>
      </c>
      <c r="F365" s="1">
        <v>1.5960000000000001</v>
      </c>
      <c r="G365" s="1">
        <v>1.6080000000000001</v>
      </c>
      <c r="H365" s="1">
        <v>1.6140000000000001</v>
      </c>
      <c r="I365" s="1">
        <v>1.593</v>
      </c>
      <c r="J365" s="1">
        <v>1.61</v>
      </c>
      <c r="K365" s="1">
        <v>1.587</v>
      </c>
      <c r="L365" s="1">
        <v>1.5569999999999999</v>
      </c>
      <c r="M365" s="1">
        <v>1.585</v>
      </c>
    </row>
    <row r="366" spans="1:13" x14ac:dyDescent="0.2">
      <c r="A366" s="2">
        <v>3630</v>
      </c>
      <c r="B366" s="1">
        <v>1.5589999999999999</v>
      </c>
      <c r="C366" s="1">
        <v>1.5720000000000001</v>
      </c>
      <c r="D366" s="1">
        <v>1.5449999999999999</v>
      </c>
      <c r="E366" s="1">
        <v>1.5620000000000001</v>
      </c>
      <c r="F366" s="1">
        <v>1.615</v>
      </c>
      <c r="G366" s="1">
        <v>1.6040000000000001</v>
      </c>
      <c r="H366" s="1">
        <v>1.6220000000000001</v>
      </c>
      <c r="I366" s="1">
        <v>1.6020000000000001</v>
      </c>
      <c r="J366" s="1">
        <v>1.595</v>
      </c>
      <c r="K366" s="1">
        <v>1.581</v>
      </c>
      <c r="L366" s="1">
        <v>1.5940000000000001</v>
      </c>
      <c r="M366" s="1">
        <v>1.5820000000000001</v>
      </c>
    </row>
    <row r="367" spans="1:13" x14ac:dyDescent="0.2">
      <c r="A367" s="2">
        <v>3640</v>
      </c>
      <c r="B367" s="1">
        <v>1.601</v>
      </c>
      <c r="C367" s="1">
        <v>1.57</v>
      </c>
      <c r="D367" s="1">
        <v>1.5720000000000001</v>
      </c>
      <c r="E367" s="1">
        <v>1.587</v>
      </c>
      <c r="F367" s="1">
        <v>1.609</v>
      </c>
      <c r="G367" s="1">
        <v>1.6020000000000001</v>
      </c>
      <c r="H367" s="1">
        <v>1.61</v>
      </c>
      <c r="I367" s="1">
        <v>1.585</v>
      </c>
      <c r="J367" s="1">
        <v>1.6</v>
      </c>
      <c r="K367" s="1">
        <v>1.5760000000000001</v>
      </c>
      <c r="L367" s="1">
        <v>1.5780000000000001</v>
      </c>
      <c r="M367" s="1">
        <v>1.5840000000000001</v>
      </c>
    </row>
    <row r="368" spans="1:13" x14ac:dyDescent="0.2">
      <c r="A368" s="2">
        <v>3650</v>
      </c>
      <c r="B368" s="1">
        <v>1.575</v>
      </c>
      <c r="C368" s="1">
        <v>1.5680000000000001</v>
      </c>
      <c r="D368" s="1">
        <v>1.5309999999999999</v>
      </c>
      <c r="E368" s="1">
        <v>1.5580000000000001</v>
      </c>
      <c r="F368" s="1">
        <v>1.62</v>
      </c>
      <c r="G368" s="1">
        <v>1.595</v>
      </c>
      <c r="H368" s="1">
        <v>1.62</v>
      </c>
      <c r="I368" s="1">
        <v>1.605</v>
      </c>
      <c r="J368" s="1">
        <v>1.5740000000000001</v>
      </c>
      <c r="K368" s="1">
        <v>1.5609999999999999</v>
      </c>
      <c r="L368" s="1">
        <v>1.611</v>
      </c>
      <c r="M368" s="1">
        <v>1.5629999999999999</v>
      </c>
    </row>
    <row r="369" spans="1:13" x14ac:dyDescent="0.2">
      <c r="A369" s="2">
        <v>3660</v>
      </c>
      <c r="B369" s="1">
        <v>1.544</v>
      </c>
      <c r="C369" s="1">
        <v>1.5529999999999999</v>
      </c>
      <c r="D369" s="1">
        <v>1.502</v>
      </c>
      <c r="E369" s="1">
        <v>1.534</v>
      </c>
      <c r="F369" s="1">
        <v>1.6180000000000001</v>
      </c>
      <c r="G369" s="1">
        <v>1.589</v>
      </c>
      <c r="H369" s="1">
        <v>1.611</v>
      </c>
      <c r="I369" s="1">
        <v>1.609</v>
      </c>
      <c r="J369" s="1">
        <v>1.532</v>
      </c>
      <c r="K369" s="1">
        <v>1.516</v>
      </c>
      <c r="L369" s="1">
        <v>1.611</v>
      </c>
      <c r="M369" s="1">
        <v>1.5329999999999999</v>
      </c>
    </row>
    <row r="370" spans="1:13" x14ac:dyDescent="0.2">
      <c r="A370" s="2">
        <v>3670</v>
      </c>
      <c r="B370" s="1">
        <v>1.5660000000000001</v>
      </c>
      <c r="C370" s="1">
        <v>1.5609999999999999</v>
      </c>
      <c r="D370" s="1">
        <v>1.5249999999999999</v>
      </c>
      <c r="E370" s="1">
        <v>1.5549999999999999</v>
      </c>
      <c r="F370" s="1">
        <v>1.629</v>
      </c>
      <c r="G370" s="1">
        <v>1.6020000000000001</v>
      </c>
      <c r="H370" s="1">
        <v>1.61</v>
      </c>
      <c r="I370" s="1">
        <v>1.611</v>
      </c>
      <c r="J370" s="1">
        <v>1.552</v>
      </c>
      <c r="K370" s="1">
        <v>1.504</v>
      </c>
      <c r="L370" s="1">
        <v>1.617</v>
      </c>
      <c r="M370" s="1">
        <v>1.548</v>
      </c>
    </row>
    <row r="371" spans="1:13" x14ac:dyDescent="0.2">
      <c r="A371" s="2">
        <v>3680</v>
      </c>
      <c r="B371" s="1">
        <v>1.581</v>
      </c>
      <c r="C371" s="1">
        <v>1.58</v>
      </c>
      <c r="D371" s="1">
        <v>1.552</v>
      </c>
      <c r="E371" s="1">
        <v>1.581</v>
      </c>
      <c r="F371" s="1">
        <v>1.631</v>
      </c>
      <c r="G371" s="1">
        <v>1.609</v>
      </c>
      <c r="H371" s="1">
        <v>1.6120000000000001</v>
      </c>
      <c r="I371" s="1">
        <v>1.6140000000000001</v>
      </c>
      <c r="J371" s="1">
        <v>1.5720000000000001</v>
      </c>
      <c r="K371" s="1">
        <v>1.556</v>
      </c>
      <c r="L371" s="1">
        <v>1.609</v>
      </c>
      <c r="M371" s="1">
        <v>1.577</v>
      </c>
    </row>
    <row r="372" spans="1:13" x14ac:dyDescent="0.2">
      <c r="A372" s="2">
        <v>3690</v>
      </c>
      <c r="B372" s="1">
        <v>1.538</v>
      </c>
      <c r="C372" s="1">
        <v>1.5389999999999999</v>
      </c>
      <c r="D372" s="1">
        <v>1.4710000000000001</v>
      </c>
      <c r="E372" s="1">
        <v>1.54</v>
      </c>
      <c r="F372" s="1">
        <v>1.625</v>
      </c>
      <c r="G372" s="1">
        <v>1.593</v>
      </c>
      <c r="H372" s="1">
        <v>1.605</v>
      </c>
      <c r="I372" s="1">
        <v>1.613</v>
      </c>
      <c r="J372" s="1">
        <v>1.5580000000000001</v>
      </c>
      <c r="K372" s="1">
        <v>1.5469999999999999</v>
      </c>
      <c r="L372" s="1">
        <v>1.617</v>
      </c>
      <c r="M372" s="1">
        <v>1.5549999999999999</v>
      </c>
    </row>
    <row r="373" spans="1:13" x14ac:dyDescent="0.2">
      <c r="A373" s="2">
        <v>3700</v>
      </c>
      <c r="B373" s="1">
        <v>1.5820000000000001</v>
      </c>
      <c r="C373" s="1">
        <v>1.573</v>
      </c>
      <c r="D373" s="1">
        <v>1.5620000000000001</v>
      </c>
      <c r="E373" s="1">
        <v>1.5740000000000001</v>
      </c>
      <c r="F373" s="1">
        <v>1.6379999999999999</v>
      </c>
      <c r="G373" s="1">
        <v>1.609</v>
      </c>
      <c r="H373" s="1">
        <v>1.629</v>
      </c>
      <c r="I373" s="1">
        <v>1.627</v>
      </c>
      <c r="J373" s="1">
        <v>1.581</v>
      </c>
      <c r="K373" s="1">
        <v>1.58</v>
      </c>
      <c r="L373" s="1">
        <v>1.6339999999999999</v>
      </c>
      <c r="M373" s="1">
        <v>1.597</v>
      </c>
    </row>
    <row r="374" spans="1:13" x14ac:dyDescent="0.2">
      <c r="A374" s="2">
        <v>3710</v>
      </c>
      <c r="B374" s="1">
        <v>1.603</v>
      </c>
      <c r="C374" s="1">
        <v>1.58</v>
      </c>
      <c r="D374" s="1">
        <v>1.571</v>
      </c>
      <c r="E374" s="1">
        <v>1.591</v>
      </c>
      <c r="F374" s="1">
        <v>1.629</v>
      </c>
      <c r="G374" s="1">
        <v>1.607</v>
      </c>
      <c r="H374" s="1">
        <v>1.6240000000000001</v>
      </c>
      <c r="I374" s="1">
        <v>1.613</v>
      </c>
      <c r="J374" s="1">
        <v>1.589</v>
      </c>
      <c r="K374" s="1">
        <v>1.591</v>
      </c>
      <c r="L374" s="1">
        <v>1.6140000000000001</v>
      </c>
      <c r="M374" s="1">
        <v>1.5780000000000001</v>
      </c>
    </row>
    <row r="375" spans="1:13" x14ac:dyDescent="0.2">
      <c r="A375" s="2">
        <v>3720</v>
      </c>
      <c r="B375" s="1">
        <v>1.607</v>
      </c>
      <c r="C375" s="1">
        <v>1.585</v>
      </c>
      <c r="D375" s="1">
        <v>1.5740000000000001</v>
      </c>
      <c r="E375" s="1">
        <v>1.5860000000000001</v>
      </c>
      <c r="F375" s="1">
        <v>1.607</v>
      </c>
      <c r="G375" s="1">
        <v>1.599</v>
      </c>
      <c r="H375" s="1">
        <v>1.613</v>
      </c>
      <c r="I375" s="1">
        <v>1.607</v>
      </c>
      <c r="J375" s="1">
        <v>1.613</v>
      </c>
      <c r="K375" s="1">
        <v>1.597</v>
      </c>
      <c r="L375" s="1">
        <v>1.5860000000000001</v>
      </c>
      <c r="M375" s="1">
        <v>1.5920000000000001</v>
      </c>
    </row>
    <row r="376" spans="1:13" x14ac:dyDescent="0.2">
      <c r="A376" s="2">
        <v>3730</v>
      </c>
      <c r="B376" s="1">
        <v>1.59</v>
      </c>
      <c r="C376" s="1">
        <v>1.57</v>
      </c>
      <c r="D376" s="1">
        <v>1.5680000000000001</v>
      </c>
      <c r="E376" s="1">
        <v>1.5940000000000001</v>
      </c>
      <c r="F376" s="1">
        <v>1.6120000000000001</v>
      </c>
      <c r="G376" s="1">
        <v>1.6060000000000001</v>
      </c>
      <c r="H376" s="1">
        <v>1.62</v>
      </c>
      <c r="I376" s="1">
        <v>1.605</v>
      </c>
      <c r="J376" s="1">
        <v>1.593</v>
      </c>
      <c r="K376" s="1">
        <v>1.599</v>
      </c>
      <c r="L376" s="1">
        <v>1.5880000000000001</v>
      </c>
      <c r="M376" s="1">
        <v>1.59</v>
      </c>
    </row>
    <row r="377" spans="1:13" x14ac:dyDescent="0.2">
      <c r="A377" s="2">
        <v>3740</v>
      </c>
      <c r="B377" s="1">
        <v>1.6240000000000001</v>
      </c>
      <c r="C377" s="1">
        <v>1.5880000000000001</v>
      </c>
      <c r="D377" s="1">
        <v>1.5740000000000001</v>
      </c>
      <c r="E377" s="1">
        <v>1.599</v>
      </c>
      <c r="F377" s="1">
        <v>1.613</v>
      </c>
      <c r="G377" s="1">
        <v>1.607</v>
      </c>
      <c r="H377" s="1">
        <v>1.6160000000000001</v>
      </c>
      <c r="I377" s="1">
        <v>1.6020000000000001</v>
      </c>
      <c r="J377" s="1">
        <v>1.6120000000000001</v>
      </c>
      <c r="K377" s="1">
        <v>1.5960000000000001</v>
      </c>
      <c r="L377" s="1">
        <v>1.5880000000000001</v>
      </c>
      <c r="M377" s="1">
        <v>1.5960000000000001</v>
      </c>
    </row>
    <row r="378" spans="1:13" x14ac:dyDescent="0.2">
      <c r="A378" s="2">
        <v>3750</v>
      </c>
      <c r="B378" s="1">
        <v>1.615</v>
      </c>
      <c r="C378" s="1">
        <v>1.5880000000000001</v>
      </c>
      <c r="D378" s="1">
        <v>1.585</v>
      </c>
      <c r="E378" s="1">
        <v>1.605</v>
      </c>
      <c r="F378" s="1">
        <v>1.597</v>
      </c>
      <c r="G378" s="1">
        <v>1.601</v>
      </c>
      <c r="H378" s="1">
        <v>1.617</v>
      </c>
      <c r="I378" s="1">
        <v>1.603</v>
      </c>
      <c r="J378" s="1">
        <v>1.6080000000000001</v>
      </c>
      <c r="K378" s="1">
        <v>1.6020000000000001</v>
      </c>
      <c r="L378" s="1">
        <v>1.577</v>
      </c>
      <c r="M378" s="1">
        <v>1.5880000000000001</v>
      </c>
    </row>
    <row r="379" spans="1:13" x14ac:dyDescent="0.2">
      <c r="A379" s="2">
        <v>3760</v>
      </c>
      <c r="B379" s="1">
        <v>1.611</v>
      </c>
      <c r="C379" s="1">
        <v>1.5860000000000001</v>
      </c>
      <c r="D379" s="1">
        <v>1.575</v>
      </c>
      <c r="E379" s="1">
        <v>1.593</v>
      </c>
      <c r="F379" s="1">
        <v>1.615</v>
      </c>
      <c r="G379" s="1">
        <v>1.617</v>
      </c>
      <c r="H379" s="1">
        <v>1.621</v>
      </c>
      <c r="I379" s="1">
        <v>1.609</v>
      </c>
      <c r="J379" s="1">
        <v>1.6220000000000001</v>
      </c>
      <c r="K379" s="1">
        <v>1.609</v>
      </c>
      <c r="L379" s="1">
        <v>1.6060000000000001</v>
      </c>
      <c r="M379" s="1">
        <v>1.603</v>
      </c>
    </row>
    <row r="380" spans="1:13" x14ac:dyDescent="0.2">
      <c r="A380" s="2">
        <v>3770</v>
      </c>
      <c r="B380" s="1">
        <v>1.5740000000000001</v>
      </c>
      <c r="C380" s="1">
        <v>1.5680000000000001</v>
      </c>
      <c r="D380" s="1">
        <v>1.55</v>
      </c>
      <c r="E380" s="1">
        <v>1.569</v>
      </c>
      <c r="F380" s="1">
        <v>1.617</v>
      </c>
      <c r="G380" s="1">
        <v>1.603</v>
      </c>
      <c r="H380" s="1">
        <v>1.6180000000000001</v>
      </c>
      <c r="I380" s="1">
        <v>1.607</v>
      </c>
      <c r="J380" s="1">
        <v>1.601</v>
      </c>
      <c r="K380" s="1">
        <v>1.59</v>
      </c>
      <c r="L380" s="1">
        <v>1.6120000000000001</v>
      </c>
      <c r="M380" s="1">
        <v>1.5920000000000001</v>
      </c>
    </row>
    <row r="381" spans="1:13" x14ac:dyDescent="0.2">
      <c r="A381" s="2">
        <v>3780</v>
      </c>
      <c r="B381" s="1">
        <v>1.589</v>
      </c>
      <c r="C381" s="1">
        <v>1.569</v>
      </c>
      <c r="D381" s="1">
        <v>1.5569999999999999</v>
      </c>
      <c r="E381" s="1">
        <v>1.587</v>
      </c>
      <c r="F381" s="1">
        <v>1.6040000000000001</v>
      </c>
      <c r="G381" s="1">
        <v>1.6140000000000001</v>
      </c>
      <c r="H381" s="1">
        <v>1.6120000000000001</v>
      </c>
      <c r="I381" s="1">
        <v>1.601</v>
      </c>
      <c r="J381" s="1">
        <v>1.615</v>
      </c>
      <c r="K381" s="1">
        <v>1.605</v>
      </c>
      <c r="L381" s="1">
        <v>1.579</v>
      </c>
      <c r="M381" s="1">
        <v>1.599</v>
      </c>
    </row>
    <row r="382" spans="1:13" x14ac:dyDescent="0.2">
      <c r="A382" s="2">
        <v>3790</v>
      </c>
      <c r="B382" s="1">
        <v>1.532</v>
      </c>
      <c r="C382" s="1">
        <v>1.5449999999999999</v>
      </c>
      <c r="D382" s="1">
        <v>1.522</v>
      </c>
      <c r="E382" s="1">
        <v>1.552</v>
      </c>
      <c r="F382" s="1">
        <v>1.625</v>
      </c>
      <c r="G382" s="1">
        <v>1.607</v>
      </c>
      <c r="H382" s="1">
        <v>1.6180000000000001</v>
      </c>
      <c r="I382" s="1">
        <v>1.6140000000000001</v>
      </c>
      <c r="J382" s="1">
        <v>1.58</v>
      </c>
      <c r="K382" s="1">
        <v>1.579</v>
      </c>
      <c r="L382" s="1">
        <v>1.6160000000000001</v>
      </c>
      <c r="M382" s="1">
        <v>1.5669999999999999</v>
      </c>
    </row>
    <row r="383" spans="1:13" x14ac:dyDescent="0.2">
      <c r="A383" s="2">
        <v>3800</v>
      </c>
      <c r="B383" s="1">
        <v>1.6020000000000001</v>
      </c>
      <c r="C383" s="1">
        <v>1.5860000000000001</v>
      </c>
      <c r="D383" s="1">
        <v>1.556</v>
      </c>
      <c r="E383" s="1">
        <v>1.593</v>
      </c>
      <c r="F383" s="1">
        <v>1.62</v>
      </c>
      <c r="G383" s="1">
        <v>1.617</v>
      </c>
      <c r="H383" s="1">
        <v>1.62</v>
      </c>
      <c r="I383" s="1">
        <v>1.611</v>
      </c>
      <c r="J383" s="1">
        <v>1.5940000000000001</v>
      </c>
      <c r="K383" s="1">
        <v>1.6020000000000001</v>
      </c>
      <c r="L383" s="1">
        <v>1.597</v>
      </c>
      <c r="M383" s="1">
        <v>1.579</v>
      </c>
    </row>
    <row r="384" spans="1:13" x14ac:dyDescent="0.2">
      <c r="A384" s="2">
        <v>3810</v>
      </c>
      <c r="B384" s="1">
        <v>1.6040000000000001</v>
      </c>
      <c r="C384" s="1">
        <v>1.59</v>
      </c>
      <c r="D384" s="1">
        <v>1.579</v>
      </c>
      <c r="E384" s="1">
        <v>1.5960000000000001</v>
      </c>
      <c r="F384" s="1">
        <v>1.613</v>
      </c>
      <c r="G384" s="1">
        <v>1.607</v>
      </c>
      <c r="H384" s="1">
        <v>1.62</v>
      </c>
      <c r="I384" s="1">
        <v>1.599</v>
      </c>
      <c r="J384" s="1">
        <v>1.605</v>
      </c>
      <c r="K384" s="1">
        <v>1.6060000000000001</v>
      </c>
      <c r="L384" s="1">
        <v>1.589</v>
      </c>
      <c r="M384" s="1">
        <v>1.5920000000000001</v>
      </c>
    </row>
    <row r="385" spans="1:13" x14ac:dyDescent="0.2">
      <c r="A385" s="2">
        <v>3820</v>
      </c>
      <c r="B385" s="1">
        <v>1.579</v>
      </c>
      <c r="C385" s="1">
        <v>1.5720000000000001</v>
      </c>
      <c r="D385" s="1">
        <v>1.556</v>
      </c>
      <c r="E385" s="1">
        <v>1.5669999999999999</v>
      </c>
      <c r="F385" s="1">
        <v>1.623</v>
      </c>
      <c r="G385" s="1">
        <v>1.6140000000000001</v>
      </c>
      <c r="H385" s="1">
        <v>1.6240000000000001</v>
      </c>
      <c r="I385" s="1">
        <v>1.609</v>
      </c>
      <c r="J385" s="1">
        <v>1.6060000000000001</v>
      </c>
      <c r="K385" s="1">
        <v>1.6</v>
      </c>
      <c r="L385" s="1">
        <v>1.613</v>
      </c>
      <c r="M385" s="1">
        <v>1.6</v>
      </c>
    </row>
    <row r="386" spans="1:13" x14ac:dyDescent="0.2">
      <c r="A386" s="2">
        <v>3830</v>
      </c>
      <c r="B386" s="1">
        <v>1.599</v>
      </c>
      <c r="C386" s="1">
        <v>1.5820000000000001</v>
      </c>
      <c r="D386" s="1">
        <v>1.577</v>
      </c>
      <c r="E386" s="1">
        <v>1.585</v>
      </c>
      <c r="F386" s="1">
        <v>1.6180000000000001</v>
      </c>
      <c r="G386" s="1">
        <v>1.619</v>
      </c>
      <c r="H386" s="1">
        <v>1.6259999999999999</v>
      </c>
      <c r="I386" s="1">
        <v>1.603</v>
      </c>
      <c r="J386" s="1">
        <v>1.61</v>
      </c>
      <c r="K386" s="1">
        <v>1.5960000000000001</v>
      </c>
      <c r="L386" s="1">
        <v>1.603</v>
      </c>
      <c r="M386" s="1">
        <v>1.601</v>
      </c>
    </row>
    <row r="387" spans="1:13" x14ac:dyDescent="0.2">
      <c r="A387" s="2">
        <v>3840</v>
      </c>
      <c r="B387" s="1">
        <v>1.5660000000000001</v>
      </c>
      <c r="C387" s="1">
        <v>1.5580000000000001</v>
      </c>
      <c r="D387" s="1">
        <v>1.5409999999999999</v>
      </c>
      <c r="E387" s="1">
        <v>1.5569999999999999</v>
      </c>
      <c r="F387" s="1">
        <v>1.619</v>
      </c>
      <c r="G387" s="1">
        <v>1.607</v>
      </c>
      <c r="H387" s="1">
        <v>1.625</v>
      </c>
      <c r="I387" s="1">
        <v>1.6120000000000001</v>
      </c>
      <c r="J387" s="1">
        <v>1.5669999999999999</v>
      </c>
      <c r="K387" s="1">
        <v>1.5720000000000001</v>
      </c>
      <c r="L387" s="1">
        <v>1.6160000000000001</v>
      </c>
      <c r="M387" s="1">
        <v>1.55</v>
      </c>
    </row>
    <row r="388" spans="1:13" x14ac:dyDescent="0.2">
      <c r="A388" s="2">
        <v>3850</v>
      </c>
      <c r="B388" s="1">
        <v>1.53</v>
      </c>
      <c r="C388" s="1">
        <v>1.5329999999999999</v>
      </c>
      <c r="D388" s="1">
        <v>1.47</v>
      </c>
      <c r="E388" s="1">
        <v>1.5169999999999999</v>
      </c>
      <c r="F388" s="1">
        <v>1.619</v>
      </c>
      <c r="G388" s="1">
        <v>1.5960000000000001</v>
      </c>
      <c r="H388" s="1">
        <v>1.6060000000000001</v>
      </c>
      <c r="I388" s="1">
        <v>1.61</v>
      </c>
      <c r="J388" s="1">
        <v>1.5249999999999999</v>
      </c>
      <c r="K388" s="1">
        <v>1.4930000000000001</v>
      </c>
      <c r="L388" s="1">
        <v>1.6180000000000001</v>
      </c>
      <c r="M388" s="1">
        <v>1.5089999999999999</v>
      </c>
    </row>
    <row r="389" spans="1:13" x14ac:dyDescent="0.2">
      <c r="A389" s="2">
        <v>3860</v>
      </c>
      <c r="B389" s="1">
        <v>1.5820000000000001</v>
      </c>
      <c r="C389" s="1">
        <v>1.5680000000000001</v>
      </c>
      <c r="D389" s="1">
        <v>1.5009999999999999</v>
      </c>
      <c r="E389" s="1">
        <v>1.5509999999999999</v>
      </c>
      <c r="F389" s="1">
        <v>1.629</v>
      </c>
      <c r="G389" s="1">
        <v>1.6040000000000001</v>
      </c>
      <c r="H389" s="1">
        <v>1.62</v>
      </c>
      <c r="I389" s="1">
        <v>1.619</v>
      </c>
      <c r="J389" s="1">
        <v>1.585</v>
      </c>
      <c r="K389" s="1">
        <v>1.5629999999999999</v>
      </c>
      <c r="L389" s="1">
        <v>1.6140000000000001</v>
      </c>
      <c r="M389" s="1">
        <v>1.5780000000000001</v>
      </c>
    </row>
    <row r="390" spans="1:13" x14ac:dyDescent="0.2">
      <c r="A390" s="2">
        <v>3870</v>
      </c>
      <c r="B390" s="1">
        <v>1.583</v>
      </c>
      <c r="C390" s="1">
        <v>1.569</v>
      </c>
      <c r="D390" s="1">
        <v>1.5529999999999999</v>
      </c>
      <c r="E390" s="1">
        <v>1.5589999999999999</v>
      </c>
      <c r="F390" s="1">
        <v>1.627</v>
      </c>
      <c r="G390" s="1">
        <v>1.6040000000000001</v>
      </c>
      <c r="H390" s="1">
        <v>1.6220000000000001</v>
      </c>
      <c r="I390" s="1">
        <v>1.6160000000000001</v>
      </c>
      <c r="J390" s="1">
        <v>1.5980000000000001</v>
      </c>
      <c r="K390" s="1">
        <v>1.5880000000000001</v>
      </c>
      <c r="L390" s="1">
        <v>1.6220000000000001</v>
      </c>
      <c r="M390" s="1">
        <v>1.5960000000000001</v>
      </c>
    </row>
    <row r="391" spans="1:13" x14ac:dyDescent="0.2">
      <c r="A391" s="2">
        <v>3880</v>
      </c>
      <c r="B391" s="1">
        <v>1.6040000000000001</v>
      </c>
      <c r="C391" s="1">
        <v>1.579</v>
      </c>
      <c r="D391" s="1">
        <v>1.5620000000000001</v>
      </c>
      <c r="E391" s="1">
        <v>1.5720000000000001</v>
      </c>
      <c r="F391" s="1">
        <v>1.6120000000000001</v>
      </c>
      <c r="G391" s="1">
        <v>1.601</v>
      </c>
      <c r="H391" s="1">
        <v>1.619</v>
      </c>
      <c r="I391" s="1">
        <v>1.6020000000000001</v>
      </c>
      <c r="J391" s="1">
        <v>1.6040000000000001</v>
      </c>
      <c r="K391" s="1">
        <v>1.577</v>
      </c>
      <c r="L391" s="1">
        <v>1.6040000000000001</v>
      </c>
      <c r="M391" s="1">
        <v>1.571</v>
      </c>
    </row>
    <row r="392" spans="1:13" x14ac:dyDescent="0.2">
      <c r="A392" s="2">
        <v>3890</v>
      </c>
      <c r="B392" s="1">
        <v>1.5960000000000001</v>
      </c>
      <c r="C392" s="1">
        <v>1.583</v>
      </c>
      <c r="D392" s="1">
        <v>1.5720000000000001</v>
      </c>
      <c r="E392" s="1">
        <v>1.5860000000000001</v>
      </c>
      <c r="F392" s="1">
        <v>1.607</v>
      </c>
      <c r="G392" s="1">
        <v>1.6040000000000001</v>
      </c>
      <c r="H392" s="1">
        <v>1.629</v>
      </c>
      <c r="I392" s="1">
        <v>1.603</v>
      </c>
      <c r="J392" s="1">
        <v>1.621</v>
      </c>
      <c r="K392" s="1">
        <v>1.5980000000000001</v>
      </c>
      <c r="L392" s="1">
        <v>1.601</v>
      </c>
      <c r="M392" s="1">
        <v>1.5820000000000001</v>
      </c>
    </row>
    <row r="393" spans="1:13" x14ac:dyDescent="0.2">
      <c r="A393" s="2">
        <v>3900</v>
      </c>
      <c r="B393" s="1">
        <v>1.607</v>
      </c>
      <c r="C393" s="1">
        <v>1.571</v>
      </c>
      <c r="D393" s="1">
        <v>1.5669999999999999</v>
      </c>
      <c r="E393" s="1">
        <v>1.58</v>
      </c>
      <c r="F393" s="1">
        <v>1.6080000000000001</v>
      </c>
      <c r="G393" s="1">
        <v>1.6080000000000001</v>
      </c>
      <c r="H393" s="1">
        <v>1.617</v>
      </c>
      <c r="I393" s="1">
        <v>1.591</v>
      </c>
      <c r="J393" s="1">
        <v>1.611</v>
      </c>
      <c r="K393" s="1">
        <v>1.597</v>
      </c>
      <c r="L393" s="1">
        <v>1.5880000000000001</v>
      </c>
      <c r="M393" s="1">
        <v>1.5980000000000001</v>
      </c>
    </row>
    <row r="394" spans="1:13" x14ac:dyDescent="0.2">
      <c r="A394" s="2">
        <v>3910</v>
      </c>
      <c r="B394" s="1">
        <v>1.617</v>
      </c>
      <c r="C394" s="1">
        <v>1.5920000000000001</v>
      </c>
      <c r="D394" s="1">
        <v>1.575</v>
      </c>
      <c r="E394" s="1">
        <v>1.5980000000000001</v>
      </c>
      <c r="F394" s="1">
        <v>1.62</v>
      </c>
      <c r="G394" s="1">
        <v>1.617</v>
      </c>
      <c r="H394" s="1">
        <v>1.633</v>
      </c>
      <c r="I394" s="1">
        <v>1.6140000000000001</v>
      </c>
      <c r="J394" s="1">
        <v>1.613</v>
      </c>
      <c r="K394" s="1">
        <v>1.613</v>
      </c>
      <c r="L394" s="1">
        <v>1.6020000000000001</v>
      </c>
      <c r="M394" s="1">
        <v>1.599</v>
      </c>
    </row>
    <row r="395" spans="1:13" x14ac:dyDescent="0.2">
      <c r="A395" s="2">
        <v>3920</v>
      </c>
      <c r="B395" s="1">
        <v>1.6</v>
      </c>
      <c r="C395" s="1">
        <v>1.5820000000000001</v>
      </c>
      <c r="D395" s="1">
        <v>1.5640000000000001</v>
      </c>
      <c r="E395" s="1">
        <v>1.5720000000000001</v>
      </c>
      <c r="F395" s="1">
        <v>1.6359999999999999</v>
      </c>
      <c r="G395" s="1">
        <v>1.629</v>
      </c>
      <c r="H395" s="1">
        <v>1.64</v>
      </c>
      <c r="I395" s="1">
        <v>1.6220000000000001</v>
      </c>
      <c r="J395" s="1">
        <v>1.623</v>
      </c>
      <c r="K395" s="1">
        <v>1.62</v>
      </c>
      <c r="L395" s="1">
        <v>1.615</v>
      </c>
      <c r="M395" s="1">
        <v>1.615</v>
      </c>
    </row>
    <row r="396" spans="1:13" x14ac:dyDescent="0.2">
      <c r="A396" s="2">
        <v>3930</v>
      </c>
      <c r="B396" s="1">
        <v>1.6060000000000001</v>
      </c>
      <c r="C396" s="1">
        <v>1.5920000000000001</v>
      </c>
      <c r="D396" s="1">
        <v>1.5620000000000001</v>
      </c>
      <c r="E396" s="1">
        <v>1.5880000000000001</v>
      </c>
      <c r="F396" s="1">
        <v>1.637</v>
      </c>
      <c r="G396" s="1">
        <v>1.6240000000000001</v>
      </c>
      <c r="H396" s="1">
        <v>1.6379999999999999</v>
      </c>
      <c r="I396" s="1">
        <v>1.623</v>
      </c>
      <c r="J396" s="1">
        <v>1.621</v>
      </c>
      <c r="K396" s="1">
        <v>1.61</v>
      </c>
      <c r="L396" s="1">
        <v>1.6319999999999999</v>
      </c>
      <c r="M396" s="1">
        <v>1.605</v>
      </c>
    </row>
    <row r="397" spans="1:13" x14ac:dyDescent="0.2">
      <c r="A397" s="2">
        <v>3940</v>
      </c>
      <c r="B397" s="1">
        <v>1.61</v>
      </c>
      <c r="C397" s="1">
        <v>1.59</v>
      </c>
      <c r="D397" s="1">
        <v>1.577</v>
      </c>
      <c r="E397" s="1">
        <v>1.595</v>
      </c>
      <c r="F397" s="1">
        <v>1.6319999999999999</v>
      </c>
      <c r="G397" s="1">
        <v>1.631</v>
      </c>
      <c r="H397" s="1">
        <v>1.641</v>
      </c>
      <c r="I397" s="1">
        <v>1.619</v>
      </c>
      <c r="J397" s="1">
        <v>1.621</v>
      </c>
      <c r="K397" s="1">
        <v>1.605</v>
      </c>
      <c r="L397" s="1">
        <v>1.625</v>
      </c>
      <c r="M397" s="1">
        <v>1.607</v>
      </c>
    </row>
    <row r="398" spans="1:13" x14ac:dyDescent="0.2">
      <c r="A398" s="2">
        <v>3950</v>
      </c>
      <c r="B398" s="1">
        <v>1.619</v>
      </c>
      <c r="C398" s="1">
        <v>1.601</v>
      </c>
      <c r="D398" s="1">
        <v>1.597</v>
      </c>
      <c r="E398" s="1">
        <v>1.61</v>
      </c>
      <c r="F398" s="1">
        <v>1.6419999999999999</v>
      </c>
      <c r="G398" s="1">
        <v>1.641</v>
      </c>
      <c r="H398" s="1">
        <v>1.645</v>
      </c>
      <c r="I398" s="1">
        <v>1.621</v>
      </c>
      <c r="J398" s="1">
        <v>1.6359999999999999</v>
      </c>
      <c r="K398" s="1">
        <v>1.627</v>
      </c>
      <c r="L398" s="1">
        <v>1.6359999999999999</v>
      </c>
      <c r="M398" s="1">
        <v>1.625</v>
      </c>
    </row>
    <row r="399" spans="1:13" x14ac:dyDescent="0.2">
      <c r="A399" s="2">
        <v>3960</v>
      </c>
      <c r="B399" s="1">
        <v>1.631</v>
      </c>
      <c r="C399" s="1">
        <v>1.605</v>
      </c>
      <c r="D399" s="1">
        <v>1.599</v>
      </c>
      <c r="E399" s="1">
        <v>1.6060000000000001</v>
      </c>
      <c r="F399" s="1">
        <v>1.643</v>
      </c>
      <c r="G399" s="1">
        <v>1.645</v>
      </c>
      <c r="H399" s="1">
        <v>1.641</v>
      </c>
      <c r="I399" s="1">
        <v>1.619</v>
      </c>
      <c r="J399" s="1">
        <v>1.637</v>
      </c>
      <c r="K399" s="1">
        <v>1.623</v>
      </c>
      <c r="L399" s="1">
        <v>1.6259999999999999</v>
      </c>
      <c r="M399" s="1">
        <v>1.62</v>
      </c>
    </row>
    <row r="400" spans="1:13" x14ac:dyDescent="0.2">
      <c r="A400" s="2">
        <v>3970</v>
      </c>
      <c r="B400" s="1">
        <v>1.589</v>
      </c>
      <c r="C400" s="1">
        <v>1.5860000000000001</v>
      </c>
      <c r="D400" s="1">
        <v>1.542</v>
      </c>
      <c r="E400" s="1">
        <v>1.548</v>
      </c>
      <c r="F400" s="1">
        <v>1.6359999999999999</v>
      </c>
      <c r="G400" s="1">
        <v>1.621</v>
      </c>
      <c r="H400" s="1">
        <v>1.6359999999999999</v>
      </c>
      <c r="I400" s="1">
        <v>1.62</v>
      </c>
      <c r="J400" s="1">
        <v>1.6160000000000001</v>
      </c>
      <c r="K400" s="1">
        <v>1.6060000000000001</v>
      </c>
      <c r="L400" s="1">
        <v>1.631</v>
      </c>
      <c r="M400" s="1">
        <v>1.609</v>
      </c>
    </row>
    <row r="401" spans="1:13" x14ac:dyDescent="0.2">
      <c r="A401" s="2">
        <v>3980</v>
      </c>
      <c r="B401" s="1">
        <v>1.625</v>
      </c>
      <c r="C401" s="1">
        <v>1.601</v>
      </c>
      <c r="D401" s="1">
        <v>1.595</v>
      </c>
      <c r="E401" s="1">
        <v>1.603</v>
      </c>
      <c r="F401" s="1">
        <v>1.6339999999999999</v>
      </c>
      <c r="G401" s="1">
        <v>1.641</v>
      </c>
      <c r="H401" s="1">
        <v>1.63</v>
      </c>
      <c r="I401" s="1">
        <v>1.6140000000000001</v>
      </c>
      <c r="J401" s="1">
        <v>1.6279999999999999</v>
      </c>
      <c r="K401" s="1">
        <v>1.6180000000000001</v>
      </c>
      <c r="L401" s="1">
        <v>1.611</v>
      </c>
      <c r="M401" s="1">
        <v>1.61</v>
      </c>
    </row>
    <row r="402" spans="1:13" x14ac:dyDescent="0.2">
      <c r="A402" s="2">
        <v>3990</v>
      </c>
      <c r="B402" s="1">
        <v>1.5880000000000001</v>
      </c>
      <c r="C402" s="1">
        <v>1.59</v>
      </c>
      <c r="D402" s="1">
        <v>1.5720000000000001</v>
      </c>
      <c r="E402" s="1">
        <v>1.544</v>
      </c>
      <c r="F402" s="1">
        <v>1.645</v>
      </c>
      <c r="G402" s="1">
        <v>1.633</v>
      </c>
      <c r="H402" s="1">
        <v>1.6319999999999999</v>
      </c>
      <c r="I402" s="1">
        <v>1.621</v>
      </c>
      <c r="J402" s="1">
        <v>1.6160000000000001</v>
      </c>
      <c r="K402" s="1">
        <v>1.6080000000000001</v>
      </c>
      <c r="L402" s="1">
        <v>1.64</v>
      </c>
      <c r="M402" s="1">
        <v>1.61</v>
      </c>
    </row>
    <row r="403" spans="1:13" x14ac:dyDescent="0.2">
      <c r="A403" s="2">
        <v>4000</v>
      </c>
      <c r="B403" s="1">
        <v>1.6180000000000001</v>
      </c>
      <c r="C403" s="1">
        <v>1.597</v>
      </c>
      <c r="D403" s="1">
        <v>1.59</v>
      </c>
      <c r="E403" s="1">
        <v>1.6080000000000001</v>
      </c>
      <c r="F403" s="1">
        <v>1.62</v>
      </c>
      <c r="G403" s="1">
        <v>1.6220000000000001</v>
      </c>
      <c r="H403" s="1">
        <v>1.63</v>
      </c>
      <c r="I403" s="1">
        <v>1.607</v>
      </c>
      <c r="J403" s="1">
        <v>1.623</v>
      </c>
      <c r="K403" s="1">
        <v>1.617</v>
      </c>
      <c r="L403" s="1">
        <v>1.607</v>
      </c>
      <c r="M403" s="1">
        <v>1.607</v>
      </c>
    </row>
    <row r="404" spans="1:13" x14ac:dyDescent="0.2">
      <c r="A404" s="2">
        <v>4010</v>
      </c>
      <c r="B404" s="1">
        <v>1.629</v>
      </c>
      <c r="C404" s="1">
        <v>1.607</v>
      </c>
      <c r="D404" s="1">
        <v>1.6040000000000001</v>
      </c>
      <c r="E404" s="1">
        <v>1.613</v>
      </c>
      <c r="F404" s="1">
        <v>1.635</v>
      </c>
      <c r="G404" s="1">
        <v>1.64</v>
      </c>
      <c r="H404" s="1">
        <v>1.643</v>
      </c>
      <c r="I404" s="1">
        <v>1.617</v>
      </c>
      <c r="J404" s="1">
        <v>1.631</v>
      </c>
      <c r="K404" s="1">
        <v>1.631</v>
      </c>
      <c r="L404" s="1">
        <v>1.617</v>
      </c>
      <c r="M404" s="1">
        <v>1.621</v>
      </c>
    </row>
    <row r="405" spans="1:13" x14ac:dyDescent="0.2">
      <c r="A405" s="2">
        <v>4020</v>
      </c>
      <c r="B405" s="1">
        <v>1.613</v>
      </c>
      <c r="C405" s="1">
        <v>1.589</v>
      </c>
      <c r="D405" s="1">
        <v>1.575</v>
      </c>
      <c r="E405" s="1">
        <v>1.587</v>
      </c>
      <c r="F405" s="1">
        <v>1.6339999999999999</v>
      </c>
      <c r="G405" s="1">
        <v>1.627</v>
      </c>
      <c r="H405" s="1">
        <v>1.635</v>
      </c>
      <c r="I405" s="1">
        <v>1.613</v>
      </c>
      <c r="J405" s="1">
        <v>1.6220000000000001</v>
      </c>
      <c r="K405" s="1">
        <v>1.6140000000000001</v>
      </c>
      <c r="L405" s="1">
        <v>1.615</v>
      </c>
      <c r="M405" s="1">
        <v>1.61</v>
      </c>
    </row>
    <row r="406" spans="1:13" x14ac:dyDescent="0.2">
      <c r="A406" s="2">
        <v>4030</v>
      </c>
      <c r="B406" s="1">
        <v>1.6240000000000001</v>
      </c>
      <c r="C406" s="1">
        <v>1.6060000000000001</v>
      </c>
      <c r="D406" s="1">
        <v>1.595</v>
      </c>
      <c r="E406" s="1">
        <v>1.6040000000000001</v>
      </c>
      <c r="F406" s="1">
        <v>1.6539999999999999</v>
      </c>
      <c r="G406" s="1">
        <v>1.645</v>
      </c>
      <c r="H406" s="1">
        <v>1.655</v>
      </c>
      <c r="I406" s="1">
        <v>1.629</v>
      </c>
      <c r="J406" s="1">
        <v>1.641</v>
      </c>
      <c r="K406" s="1">
        <v>1.6240000000000001</v>
      </c>
      <c r="L406" s="1">
        <v>1.637</v>
      </c>
      <c r="M406" s="1">
        <v>1.63</v>
      </c>
    </row>
    <row r="407" spans="1:13" x14ac:dyDescent="0.2">
      <c r="A407" s="2">
        <v>4040</v>
      </c>
      <c r="B407" s="1">
        <v>1.623</v>
      </c>
      <c r="C407" s="1">
        <v>1.5960000000000001</v>
      </c>
      <c r="D407" s="1">
        <v>1.6040000000000001</v>
      </c>
      <c r="E407" s="1">
        <v>1.6080000000000001</v>
      </c>
      <c r="F407" s="1">
        <v>1.619</v>
      </c>
      <c r="G407" s="1">
        <v>1.629</v>
      </c>
      <c r="H407" s="1">
        <v>1.6379999999999999</v>
      </c>
      <c r="I407" s="1">
        <v>1.609</v>
      </c>
      <c r="J407" s="1">
        <v>1.629</v>
      </c>
      <c r="K407" s="1">
        <v>1.625</v>
      </c>
      <c r="L407" s="1">
        <v>1.5860000000000001</v>
      </c>
      <c r="M407" s="1">
        <v>1.615</v>
      </c>
    </row>
    <row r="408" spans="1:13" x14ac:dyDescent="0.2">
      <c r="A408" s="2">
        <v>4050</v>
      </c>
      <c r="B408" s="1">
        <v>1.621</v>
      </c>
      <c r="C408" s="1">
        <v>1.6020000000000001</v>
      </c>
      <c r="D408" s="1">
        <v>1.603</v>
      </c>
      <c r="E408" s="1">
        <v>1.615</v>
      </c>
      <c r="F408" s="1">
        <v>1.6419999999999999</v>
      </c>
      <c r="G408" s="1">
        <v>1.6439999999999999</v>
      </c>
      <c r="H408" s="1">
        <v>1.647</v>
      </c>
      <c r="I408" s="1">
        <v>1.6240000000000001</v>
      </c>
      <c r="J408" s="1">
        <v>1.635</v>
      </c>
      <c r="K408" s="1">
        <v>1.623</v>
      </c>
      <c r="L408" s="1">
        <v>1.6080000000000001</v>
      </c>
      <c r="M408" s="1">
        <v>1.619</v>
      </c>
    </row>
    <row r="409" spans="1:13" x14ac:dyDescent="0.2">
      <c r="A409" s="2">
        <v>4060</v>
      </c>
      <c r="B409" s="1">
        <v>1.6220000000000001</v>
      </c>
      <c r="C409" s="1">
        <v>1.6020000000000001</v>
      </c>
      <c r="D409" s="1">
        <v>1.605</v>
      </c>
      <c r="E409" s="1">
        <v>1.609</v>
      </c>
      <c r="F409" s="1">
        <v>1.639</v>
      </c>
      <c r="G409" s="1">
        <v>1.639</v>
      </c>
      <c r="H409" s="1">
        <v>1.635</v>
      </c>
      <c r="I409" s="1">
        <v>1.617</v>
      </c>
      <c r="J409" s="1">
        <v>1.631</v>
      </c>
      <c r="K409" s="1">
        <v>1.619</v>
      </c>
      <c r="L409" s="1">
        <v>1.599</v>
      </c>
      <c r="M409" s="1">
        <v>1.6120000000000001</v>
      </c>
    </row>
    <row r="410" spans="1:13" x14ac:dyDescent="0.2">
      <c r="A410" s="2">
        <v>4070</v>
      </c>
      <c r="B410" s="1">
        <v>1.6220000000000001</v>
      </c>
      <c r="C410" s="1">
        <v>1.601</v>
      </c>
      <c r="D410" s="1">
        <v>1.595</v>
      </c>
      <c r="E410" s="1">
        <v>1.607</v>
      </c>
      <c r="F410" s="1">
        <v>1.633</v>
      </c>
      <c r="G410" s="1">
        <v>1.637</v>
      </c>
      <c r="H410" s="1">
        <v>1.639</v>
      </c>
      <c r="I410" s="1">
        <v>1.6140000000000001</v>
      </c>
      <c r="J410" s="1">
        <v>1.633</v>
      </c>
      <c r="K410" s="1">
        <v>1.621</v>
      </c>
      <c r="L410" s="1">
        <v>1.607</v>
      </c>
      <c r="M410" s="1">
        <v>1.6180000000000001</v>
      </c>
    </row>
    <row r="411" spans="1:13" x14ac:dyDescent="0.2">
      <c r="A411" s="2">
        <v>4080</v>
      </c>
      <c r="B411" s="1">
        <v>1.6160000000000001</v>
      </c>
      <c r="C411" s="1">
        <v>1.6</v>
      </c>
      <c r="D411" s="1">
        <v>1.595</v>
      </c>
      <c r="E411" s="1">
        <v>1.6020000000000001</v>
      </c>
      <c r="F411" s="1">
        <v>1.6339999999999999</v>
      </c>
      <c r="G411" s="1">
        <v>1.64</v>
      </c>
      <c r="H411" s="1">
        <v>1.637</v>
      </c>
      <c r="I411" s="1">
        <v>1.6160000000000001</v>
      </c>
      <c r="J411" s="1">
        <v>1.6259999999999999</v>
      </c>
      <c r="K411" s="1">
        <v>1.621</v>
      </c>
      <c r="L411" s="1">
        <v>1.59</v>
      </c>
      <c r="M411" s="1">
        <v>1.611</v>
      </c>
    </row>
    <row r="412" spans="1:13" x14ac:dyDescent="0.2">
      <c r="A412" s="2">
        <v>4090</v>
      </c>
      <c r="B412" s="1">
        <v>1.62</v>
      </c>
      <c r="C412" s="1">
        <v>1.5960000000000001</v>
      </c>
      <c r="D412" s="1">
        <v>1.5980000000000001</v>
      </c>
      <c r="E412" s="1">
        <v>1.609</v>
      </c>
      <c r="F412" s="1">
        <v>1.6279999999999999</v>
      </c>
      <c r="G412" s="1">
        <v>1.6339999999999999</v>
      </c>
      <c r="H412" s="1">
        <v>1.635</v>
      </c>
      <c r="I412" s="1">
        <v>1.6160000000000001</v>
      </c>
      <c r="J412" s="1">
        <v>1.625</v>
      </c>
      <c r="K412" s="1">
        <v>1.62</v>
      </c>
      <c r="L412" s="1">
        <v>1.5840000000000001</v>
      </c>
      <c r="M412" s="1">
        <v>1.607</v>
      </c>
    </row>
    <row r="413" spans="1:13" x14ac:dyDescent="0.2">
      <c r="A413" s="2">
        <v>4100</v>
      </c>
      <c r="B413" s="1">
        <v>1.6220000000000001</v>
      </c>
      <c r="C413" s="1">
        <v>1.597</v>
      </c>
      <c r="D413" s="1">
        <v>1.5920000000000001</v>
      </c>
      <c r="E413" s="1">
        <v>1.6080000000000001</v>
      </c>
      <c r="F413" s="1">
        <v>1.633</v>
      </c>
      <c r="G413" s="1">
        <v>1.631</v>
      </c>
      <c r="H413" s="1">
        <v>1.6359999999999999</v>
      </c>
      <c r="I413" s="1">
        <v>1.615</v>
      </c>
      <c r="J413" s="1">
        <v>1.629</v>
      </c>
      <c r="K413" s="1">
        <v>1.6180000000000001</v>
      </c>
      <c r="L413" s="1">
        <v>1.609</v>
      </c>
      <c r="M413" s="1">
        <v>1.6140000000000001</v>
      </c>
    </row>
    <row r="414" spans="1:13" x14ac:dyDescent="0.2">
      <c r="A414" s="2">
        <v>4110</v>
      </c>
      <c r="B414" s="1">
        <v>1.6020000000000001</v>
      </c>
      <c r="C414" s="1">
        <v>1.587</v>
      </c>
      <c r="D414" s="1">
        <v>1.571</v>
      </c>
      <c r="E414" s="1">
        <v>1.595</v>
      </c>
      <c r="F414" s="1">
        <v>1.643</v>
      </c>
      <c r="G414" s="1">
        <v>1.6240000000000001</v>
      </c>
      <c r="H414" s="1">
        <v>1.639</v>
      </c>
      <c r="I414" s="1">
        <v>1.635</v>
      </c>
      <c r="J414" s="1">
        <v>1.595</v>
      </c>
      <c r="K414" s="1">
        <v>1.5840000000000001</v>
      </c>
      <c r="L414" s="1">
        <v>1.6319999999999999</v>
      </c>
      <c r="M414" s="1">
        <v>1.5860000000000001</v>
      </c>
    </row>
    <row r="415" spans="1:13" x14ac:dyDescent="0.2">
      <c r="A415" s="2">
        <v>4120</v>
      </c>
      <c r="B415" s="1">
        <v>1.6080000000000001</v>
      </c>
      <c r="C415" s="1">
        <v>1.5980000000000001</v>
      </c>
      <c r="D415" s="1">
        <v>1.585</v>
      </c>
      <c r="E415" s="1">
        <v>1.5980000000000001</v>
      </c>
      <c r="F415" s="1">
        <v>1.653</v>
      </c>
      <c r="G415" s="1">
        <v>1.645</v>
      </c>
      <c r="H415" s="1">
        <v>1.6339999999999999</v>
      </c>
      <c r="I415" s="1">
        <v>1.631</v>
      </c>
      <c r="J415" s="1">
        <v>1.621</v>
      </c>
      <c r="K415" s="1">
        <v>1.625</v>
      </c>
      <c r="L415" s="1">
        <v>1.631</v>
      </c>
      <c r="M415" s="1">
        <v>1.61</v>
      </c>
    </row>
    <row r="416" spans="1:13" x14ac:dyDescent="0.2">
      <c r="A416" s="2">
        <v>4130</v>
      </c>
      <c r="B416" s="1">
        <v>1.601</v>
      </c>
      <c r="C416" s="1">
        <v>1.591</v>
      </c>
      <c r="D416" s="1">
        <v>1.5860000000000001</v>
      </c>
      <c r="E416" s="1">
        <v>1.609</v>
      </c>
      <c r="F416" s="1">
        <v>1.653</v>
      </c>
      <c r="G416" s="1">
        <v>1.639</v>
      </c>
      <c r="H416" s="1">
        <v>1.6319999999999999</v>
      </c>
      <c r="I416" s="1">
        <v>1.63</v>
      </c>
      <c r="J416" s="1">
        <v>1.613</v>
      </c>
      <c r="K416" s="1">
        <v>1.625</v>
      </c>
      <c r="L416" s="1">
        <v>1.623</v>
      </c>
      <c r="M416" s="1">
        <v>1.603</v>
      </c>
    </row>
    <row r="417" spans="1:13" x14ac:dyDescent="0.2">
      <c r="A417" s="2">
        <v>4140</v>
      </c>
      <c r="B417" s="1">
        <v>1.6120000000000001</v>
      </c>
      <c r="C417" s="1">
        <v>1.599</v>
      </c>
      <c r="D417" s="1">
        <v>1.591</v>
      </c>
      <c r="E417" s="1">
        <v>1.6</v>
      </c>
      <c r="F417" s="1">
        <v>1.657</v>
      </c>
      <c r="G417" s="1">
        <v>1.6339999999999999</v>
      </c>
      <c r="H417" s="1">
        <v>1.641</v>
      </c>
      <c r="I417" s="1">
        <v>1.631</v>
      </c>
      <c r="J417" s="1">
        <v>1.619</v>
      </c>
      <c r="K417" s="1">
        <v>1.625</v>
      </c>
      <c r="L417" s="1">
        <v>1.6359999999999999</v>
      </c>
      <c r="M417" s="1">
        <v>1.617</v>
      </c>
    </row>
    <row r="418" spans="1:13" x14ac:dyDescent="0.2">
      <c r="A418" s="2">
        <v>4150</v>
      </c>
      <c r="B418" s="1">
        <v>1.6240000000000001</v>
      </c>
      <c r="C418" s="1">
        <v>1.59</v>
      </c>
      <c r="D418" s="1">
        <v>1.603</v>
      </c>
      <c r="E418" s="1">
        <v>1.6180000000000001</v>
      </c>
      <c r="F418" s="1">
        <v>1.6319999999999999</v>
      </c>
      <c r="G418" s="1">
        <v>1.631</v>
      </c>
      <c r="H418" s="1">
        <v>1.621</v>
      </c>
      <c r="I418" s="1">
        <v>1.61</v>
      </c>
      <c r="J418" s="1">
        <v>1.621</v>
      </c>
      <c r="K418" s="1">
        <v>1.621</v>
      </c>
      <c r="L418" s="1">
        <v>1.603</v>
      </c>
      <c r="M418" s="1">
        <v>1.61</v>
      </c>
    </row>
    <row r="419" spans="1:13" x14ac:dyDescent="0.2">
      <c r="A419" s="2">
        <v>4160</v>
      </c>
      <c r="B419" s="1">
        <v>1.637</v>
      </c>
      <c r="C419" s="1">
        <v>1.605</v>
      </c>
      <c r="D419" s="1">
        <v>1.6020000000000001</v>
      </c>
      <c r="E419" s="1">
        <v>1.623</v>
      </c>
      <c r="F419" s="1">
        <v>1.633</v>
      </c>
      <c r="G419" s="1">
        <v>1.631</v>
      </c>
      <c r="H419" s="1">
        <v>1.623</v>
      </c>
      <c r="I419" s="1">
        <v>1.615</v>
      </c>
      <c r="J419" s="1">
        <v>1.629</v>
      </c>
      <c r="K419" s="1">
        <v>1.619</v>
      </c>
      <c r="L419" s="1">
        <v>1.6040000000000001</v>
      </c>
      <c r="M419" s="1">
        <v>1.6020000000000001</v>
      </c>
    </row>
    <row r="420" spans="1:13" x14ac:dyDescent="0.2">
      <c r="A420" s="2">
        <v>4170</v>
      </c>
      <c r="B420" s="1">
        <v>1.544</v>
      </c>
      <c r="C420" s="1">
        <v>1.5529999999999999</v>
      </c>
      <c r="D420" s="1">
        <v>1.5329999999999999</v>
      </c>
      <c r="E420" s="1">
        <v>1.57</v>
      </c>
      <c r="F420" s="1">
        <v>1.6419999999999999</v>
      </c>
      <c r="G420" s="1">
        <v>1.61</v>
      </c>
      <c r="H420" s="1">
        <v>1.641</v>
      </c>
      <c r="I420" s="1">
        <v>1.6319999999999999</v>
      </c>
      <c r="J420" s="1">
        <v>1.5920000000000001</v>
      </c>
      <c r="K420" s="1">
        <v>1.587</v>
      </c>
      <c r="L420" s="1">
        <v>1.6419999999999999</v>
      </c>
      <c r="M420" s="1">
        <v>1.5940000000000001</v>
      </c>
    </row>
    <row r="421" spans="1:13" x14ac:dyDescent="0.2">
      <c r="A421" s="2">
        <v>4180</v>
      </c>
      <c r="B421" s="1">
        <v>1.6279999999999999</v>
      </c>
      <c r="C421" s="1">
        <v>1.595</v>
      </c>
      <c r="D421" s="1">
        <v>1.587</v>
      </c>
      <c r="E421" s="1">
        <v>1.605</v>
      </c>
      <c r="F421" s="1">
        <v>1.63</v>
      </c>
      <c r="G421" s="1">
        <v>1.62</v>
      </c>
      <c r="H421" s="1">
        <v>1.641</v>
      </c>
      <c r="I421" s="1">
        <v>1.627</v>
      </c>
      <c r="J421" s="1">
        <v>1.621</v>
      </c>
      <c r="K421" s="1">
        <v>1.6160000000000001</v>
      </c>
      <c r="L421" s="1">
        <v>1.627</v>
      </c>
      <c r="M421" s="1">
        <v>1.607</v>
      </c>
    </row>
    <row r="422" spans="1:13" x14ac:dyDescent="0.2">
      <c r="A422" s="2">
        <v>4190</v>
      </c>
      <c r="B422" s="1">
        <v>1.617</v>
      </c>
      <c r="C422" s="1">
        <v>1.591</v>
      </c>
      <c r="D422" s="1">
        <v>1.587</v>
      </c>
      <c r="E422" s="1">
        <v>1.603</v>
      </c>
      <c r="F422" s="1">
        <v>1.633</v>
      </c>
      <c r="G422" s="1">
        <v>1.6180000000000001</v>
      </c>
      <c r="H422" s="1">
        <v>1.637</v>
      </c>
      <c r="I422" s="1">
        <v>1.6180000000000001</v>
      </c>
      <c r="J422" s="1">
        <v>1.62</v>
      </c>
      <c r="K422" s="1">
        <v>1.617</v>
      </c>
      <c r="L422" s="1">
        <v>1.6160000000000001</v>
      </c>
      <c r="M422" s="1">
        <v>1.615</v>
      </c>
    </row>
    <row r="423" spans="1:13" x14ac:dyDescent="0.2">
      <c r="A423" s="2">
        <v>4200</v>
      </c>
      <c r="B423" s="1">
        <v>1.625</v>
      </c>
      <c r="C423" s="1">
        <v>1.595</v>
      </c>
      <c r="D423" s="1">
        <v>1.583</v>
      </c>
      <c r="E423" s="1">
        <v>1.5980000000000001</v>
      </c>
      <c r="F423" s="1">
        <v>1.635</v>
      </c>
      <c r="G423" s="1">
        <v>1.6240000000000001</v>
      </c>
      <c r="H423" s="1">
        <v>1.6419999999999999</v>
      </c>
      <c r="I423" s="1">
        <v>1.625</v>
      </c>
      <c r="J423" s="1">
        <v>1.635</v>
      </c>
      <c r="K423" s="1">
        <v>1.625</v>
      </c>
      <c r="L423" s="1">
        <v>1.625</v>
      </c>
      <c r="M423" s="1">
        <v>1.625</v>
      </c>
    </row>
    <row r="424" spans="1:13" x14ac:dyDescent="0.2">
      <c r="A424" s="2">
        <v>4210</v>
      </c>
      <c r="B424" s="1">
        <v>1.6419999999999999</v>
      </c>
      <c r="C424" s="1">
        <v>1.609</v>
      </c>
      <c r="D424" s="1">
        <v>1.59</v>
      </c>
      <c r="E424" s="1">
        <v>1.6180000000000001</v>
      </c>
      <c r="F424" s="1">
        <v>1.63</v>
      </c>
      <c r="G424" s="1">
        <v>1.63</v>
      </c>
      <c r="H424" s="1">
        <v>1.6459999999999999</v>
      </c>
      <c r="I424" s="1">
        <v>1.621</v>
      </c>
      <c r="J424" s="1">
        <v>1.6419999999999999</v>
      </c>
      <c r="K424" s="1">
        <v>1.627</v>
      </c>
      <c r="L424" s="1">
        <v>1.621</v>
      </c>
      <c r="M424" s="1">
        <v>1.617</v>
      </c>
    </row>
    <row r="425" spans="1:13" x14ac:dyDescent="0.2">
      <c r="A425" s="2">
        <v>4220</v>
      </c>
      <c r="B425" s="1">
        <v>1.631</v>
      </c>
      <c r="C425" s="1">
        <v>1.609</v>
      </c>
      <c r="D425" s="1">
        <v>1.579</v>
      </c>
      <c r="E425" s="1">
        <v>1.609</v>
      </c>
      <c r="F425" s="1">
        <v>1.639</v>
      </c>
      <c r="G425" s="1">
        <v>1.6359999999999999</v>
      </c>
      <c r="H425" s="1">
        <v>1.6439999999999999</v>
      </c>
      <c r="I425" s="1">
        <v>1.625</v>
      </c>
      <c r="J425" s="1">
        <v>1.64</v>
      </c>
      <c r="K425" s="1">
        <v>1.629</v>
      </c>
      <c r="L425" s="1">
        <v>1.633</v>
      </c>
      <c r="M425" s="1">
        <v>1.6240000000000001</v>
      </c>
    </row>
    <row r="426" spans="1:13" x14ac:dyDescent="0.2">
      <c r="A426" s="2">
        <v>4230</v>
      </c>
      <c r="B426" s="1">
        <v>1.6339999999999999</v>
      </c>
      <c r="C426" s="1">
        <v>1.611</v>
      </c>
      <c r="D426" s="1">
        <v>1.6</v>
      </c>
      <c r="E426" s="1">
        <v>1.6180000000000001</v>
      </c>
      <c r="F426" s="1">
        <v>1.6379999999999999</v>
      </c>
      <c r="G426" s="1">
        <v>1.6439999999999999</v>
      </c>
      <c r="H426" s="1">
        <v>1.643</v>
      </c>
      <c r="I426" s="1">
        <v>1.6180000000000001</v>
      </c>
      <c r="J426" s="1">
        <v>1.63</v>
      </c>
      <c r="K426" s="1">
        <v>1.6259999999999999</v>
      </c>
      <c r="L426" s="1">
        <v>1.62</v>
      </c>
      <c r="M426" s="1">
        <v>1.619</v>
      </c>
    </row>
    <row r="427" spans="1:13" x14ac:dyDescent="0.2">
      <c r="A427" s="2">
        <v>4240</v>
      </c>
      <c r="B427" s="1">
        <v>1.6</v>
      </c>
      <c r="C427" s="1">
        <v>1.5960000000000001</v>
      </c>
      <c r="D427" s="1">
        <v>1.579</v>
      </c>
      <c r="E427" s="1">
        <v>1.589</v>
      </c>
      <c r="F427" s="1">
        <v>1.651</v>
      </c>
      <c r="G427" s="1">
        <v>1.633</v>
      </c>
      <c r="H427" s="1">
        <v>1.6459999999999999</v>
      </c>
      <c r="I427" s="1">
        <v>1.6279999999999999</v>
      </c>
      <c r="J427" s="1">
        <v>1.6279999999999999</v>
      </c>
      <c r="K427" s="1">
        <v>1.611</v>
      </c>
      <c r="L427" s="1">
        <v>1.6379999999999999</v>
      </c>
      <c r="M427" s="1">
        <v>1.623</v>
      </c>
    </row>
    <row r="428" spans="1:13" x14ac:dyDescent="0.2">
      <c r="A428" s="2">
        <v>4250</v>
      </c>
      <c r="B428" s="1">
        <v>1.6339999999999999</v>
      </c>
      <c r="C428" s="1">
        <v>1.605</v>
      </c>
      <c r="D428" s="1">
        <v>1.5960000000000001</v>
      </c>
      <c r="E428" s="1">
        <v>1.6140000000000001</v>
      </c>
      <c r="F428" s="1">
        <v>1.635</v>
      </c>
      <c r="G428" s="1">
        <v>1.635</v>
      </c>
      <c r="H428" s="1">
        <v>1.6439999999999999</v>
      </c>
      <c r="I428" s="1">
        <v>1.627</v>
      </c>
      <c r="J428" s="1">
        <v>1.6279999999999999</v>
      </c>
      <c r="K428" s="1">
        <v>1.6259999999999999</v>
      </c>
      <c r="L428" s="1">
        <v>1.6040000000000001</v>
      </c>
      <c r="M428" s="1">
        <v>1.6240000000000001</v>
      </c>
    </row>
    <row r="429" spans="1:13" x14ac:dyDescent="0.2">
      <c r="A429" s="2">
        <v>4260</v>
      </c>
      <c r="B429" s="1">
        <v>1.621</v>
      </c>
      <c r="C429" s="1">
        <v>1.6060000000000001</v>
      </c>
      <c r="D429" s="1">
        <v>1.597</v>
      </c>
      <c r="E429" s="1">
        <v>1.609</v>
      </c>
      <c r="F429" s="1">
        <v>1.663</v>
      </c>
      <c r="G429" s="1">
        <v>1.651</v>
      </c>
      <c r="H429" s="1">
        <v>1.6579999999999999</v>
      </c>
      <c r="I429" s="1">
        <v>1.639</v>
      </c>
      <c r="J429" s="1">
        <v>1.643</v>
      </c>
      <c r="K429" s="1">
        <v>1.64</v>
      </c>
      <c r="L429" s="1">
        <v>1.6379999999999999</v>
      </c>
      <c r="M429" s="1">
        <v>1.643</v>
      </c>
    </row>
    <row r="430" spans="1:13" x14ac:dyDescent="0.2">
      <c r="A430" s="2">
        <v>4270</v>
      </c>
      <c r="B430" s="1">
        <v>1.649</v>
      </c>
      <c r="C430" s="1">
        <v>1.6060000000000001</v>
      </c>
      <c r="D430" s="1">
        <v>1.607</v>
      </c>
      <c r="E430" s="1">
        <v>1.62</v>
      </c>
      <c r="F430" s="1">
        <v>1.633</v>
      </c>
      <c r="G430" s="1">
        <v>1.639</v>
      </c>
      <c r="H430" s="1">
        <v>1.6279999999999999</v>
      </c>
      <c r="I430" s="1">
        <v>1.611</v>
      </c>
      <c r="J430" s="1">
        <v>1.629</v>
      </c>
      <c r="K430" s="1">
        <v>1.623</v>
      </c>
      <c r="L430" s="1">
        <v>1.6080000000000001</v>
      </c>
      <c r="M430" s="1">
        <v>1.6220000000000001</v>
      </c>
    </row>
    <row r="431" spans="1:13" x14ac:dyDescent="0.2">
      <c r="A431" s="2">
        <v>4280</v>
      </c>
      <c r="B431" s="1">
        <v>1.6180000000000001</v>
      </c>
      <c r="C431" s="1">
        <v>1.585</v>
      </c>
      <c r="D431" s="1">
        <v>1.573</v>
      </c>
      <c r="E431" s="1">
        <v>1.589</v>
      </c>
      <c r="F431" s="1">
        <v>1.647</v>
      </c>
      <c r="G431" s="1">
        <v>1.633</v>
      </c>
      <c r="H431" s="1">
        <v>1.6359999999999999</v>
      </c>
      <c r="I431" s="1">
        <v>1.631</v>
      </c>
      <c r="J431" s="1">
        <v>1.597</v>
      </c>
      <c r="K431" s="1">
        <v>1.5860000000000001</v>
      </c>
      <c r="L431" s="1">
        <v>1.6419999999999999</v>
      </c>
      <c r="M431" s="1">
        <v>1.6060000000000001</v>
      </c>
    </row>
    <row r="432" spans="1:13" x14ac:dyDescent="0.2">
      <c r="A432" s="2">
        <v>4290</v>
      </c>
      <c r="B432" s="1">
        <v>1.6040000000000001</v>
      </c>
      <c r="C432" s="1">
        <v>1.58</v>
      </c>
      <c r="D432" s="1">
        <v>1.5620000000000001</v>
      </c>
      <c r="E432" s="1">
        <v>1.5820000000000001</v>
      </c>
      <c r="F432" s="1">
        <v>1.6459999999999999</v>
      </c>
      <c r="G432" s="1">
        <v>1.627</v>
      </c>
      <c r="H432" s="1">
        <v>1.63</v>
      </c>
      <c r="I432" s="1">
        <v>1.6339999999999999</v>
      </c>
      <c r="J432" s="1">
        <v>1.5840000000000001</v>
      </c>
      <c r="K432" s="1">
        <v>1.5640000000000001</v>
      </c>
      <c r="L432" s="1">
        <v>1.639</v>
      </c>
      <c r="M432" s="1">
        <v>1.5940000000000001</v>
      </c>
    </row>
    <row r="433" spans="1:13" x14ac:dyDescent="0.2">
      <c r="A433" s="2">
        <v>4300</v>
      </c>
      <c r="B433" s="1">
        <v>1.6220000000000001</v>
      </c>
      <c r="C433" s="1">
        <v>1.607</v>
      </c>
      <c r="D433" s="1">
        <v>1.607</v>
      </c>
      <c r="E433" s="1">
        <v>1.625</v>
      </c>
      <c r="F433" s="1">
        <v>1.6379999999999999</v>
      </c>
      <c r="G433" s="1">
        <v>1.6379999999999999</v>
      </c>
      <c r="H433" s="1">
        <v>1.6319999999999999</v>
      </c>
      <c r="I433" s="1">
        <v>1.623</v>
      </c>
      <c r="J433" s="1">
        <v>1.6379999999999999</v>
      </c>
      <c r="K433" s="1">
        <v>1.635</v>
      </c>
      <c r="L433" s="1">
        <v>1.63</v>
      </c>
      <c r="M433" s="1">
        <v>1.615</v>
      </c>
    </row>
    <row r="434" spans="1:13" x14ac:dyDescent="0.2">
      <c r="A434" s="2">
        <v>4310</v>
      </c>
      <c r="B434" s="1">
        <v>1.581</v>
      </c>
      <c r="C434" s="1">
        <v>1.581</v>
      </c>
      <c r="D434" s="1">
        <v>1.556</v>
      </c>
      <c r="E434" s="1">
        <v>1.577</v>
      </c>
      <c r="F434" s="1">
        <v>1.6459999999999999</v>
      </c>
      <c r="G434" s="1">
        <v>1.6259999999999999</v>
      </c>
      <c r="H434" s="1">
        <v>1.6359999999999999</v>
      </c>
      <c r="I434" s="1">
        <v>1.627</v>
      </c>
      <c r="J434" s="1">
        <v>1.609</v>
      </c>
      <c r="K434" s="1">
        <v>1.6080000000000001</v>
      </c>
      <c r="L434" s="1">
        <v>1.645</v>
      </c>
      <c r="M434" s="1">
        <v>1.6080000000000001</v>
      </c>
    </row>
    <row r="435" spans="1:13" x14ac:dyDescent="0.2">
      <c r="A435" s="2">
        <v>4320</v>
      </c>
      <c r="B435" s="1">
        <v>1.607</v>
      </c>
      <c r="C435" s="1">
        <v>1.5820000000000001</v>
      </c>
      <c r="D435" s="1">
        <v>1.571</v>
      </c>
      <c r="E435" s="1">
        <v>1.59</v>
      </c>
      <c r="F435" s="1">
        <v>1.635</v>
      </c>
      <c r="G435" s="1">
        <v>1.6120000000000001</v>
      </c>
      <c r="H435" s="1">
        <v>1.621</v>
      </c>
      <c r="I435" s="1">
        <v>1.6060000000000001</v>
      </c>
      <c r="J435" s="1">
        <v>1.6120000000000001</v>
      </c>
      <c r="K435" s="1">
        <v>1.5980000000000001</v>
      </c>
      <c r="L435" s="1">
        <v>1.62</v>
      </c>
      <c r="M435" s="1">
        <v>1.599</v>
      </c>
    </row>
    <row r="436" spans="1:13" x14ac:dyDescent="0.2">
      <c r="A436" s="2">
        <v>4330</v>
      </c>
      <c r="B436" s="1">
        <v>1.6020000000000001</v>
      </c>
      <c r="C436" s="1">
        <v>1.585</v>
      </c>
      <c r="D436" s="1">
        <v>1.581</v>
      </c>
      <c r="E436" s="1">
        <v>1.593</v>
      </c>
      <c r="F436" s="1">
        <v>1.635</v>
      </c>
      <c r="G436" s="1">
        <v>1.623</v>
      </c>
      <c r="H436" s="1">
        <v>1.63</v>
      </c>
      <c r="I436" s="1">
        <v>1.6140000000000001</v>
      </c>
      <c r="J436" s="1">
        <v>1.6279999999999999</v>
      </c>
      <c r="K436" s="1">
        <v>1.6220000000000001</v>
      </c>
      <c r="L436" s="1">
        <v>1.6140000000000001</v>
      </c>
      <c r="M436" s="1">
        <v>1.6040000000000001</v>
      </c>
    </row>
    <row r="437" spans="1:13" x14ac:dyDescent="0.2">
      <c r="A437" s="2">
        <v>4340</v>
      </c>
      <c r="B437" s="1">
        <v>1.599</v>
      </c>
      <c r="C437" s="1">
        <v>1.5860000000000001</v>
      </c>
      <c r="D437" s="1">
        <v>1.583</v>
      </c>
      <c r="E437" s="1">
        <v>1.597</v>
      </c>
      <c r="F437" s="1">
        <v>1.643</v>
      </c>
      <c r="G437" s="1">
        <v>1.633</v>
      </c>
      <c r="H437" s="1">
        <v>1.63</v>
      </c>
      <c r="I437" s="1">
        <v>1.6180000000000001</v>
      </c>
      <c r="J437" s="1">
        <v>1.63</v>
      </c>
      <c r="K437" s="1">
        <v>1.621</v>
      </c>
      <c r="L437" s="1">
        <v>1.619</v>
      </c>
      <c r="M437" s="1">
        <v>1.611</v>
      </c>
    </row>
    <row r="438" spans="1:13" x14ac:dyDescent="0.2">
      <c r="A438" s="2">
        <v>4350</v>
      </c>
      <c r="B438" s="1">
        <v>1.57</v>
      </c>
      <c r="C438" s="1">
        <v>1.577</v>
      </c>
      <c r="D438" s="1">
        <v>1.532</v>
      </c>
      <c r="E438" s="1">
        <v>1.5509999999999999</v>
      </c>
      <c r="F438" s="1">
        <v>1.649</v>
      </c>
      <c r="G438" s="1">
        <v>1.6180000000000001</v>
      </c>
      <c r="H438" s="1">
        <v>1.6359999999999999</v>
      </c>
      <c r="I438" s="1">
        <v>1.6279999999999999</v>
      </c>
      <c r="J438" s="1">
        <v>1.593</v>
      </c>
      <c r="K438" s="1">
        <v>1.585</v>
      </c>
      <c r="L438" s="1">
        <v>1.631</v>
      </c>
      <c r="M438" s="1">
        <v>1.583</v>
      </c>
    </row>
    <row r="439" spans="1:13" x14ac:dyDescent="0.2">
      <c r="A439" s="2">
        <v>4360</v>
      </c>
      <c r="B439" s="1">
        <v>1.6</v>
      </c>
      <c r="C439" s="1">
        <v>1.581</v>
      </c>
      <c r="D439" s="1">
        <v>1.5549999999999999</v>
      </c>
      <c r="E439" s="1">
        <v>1.5669999999999999</v>
      </c>
      <c r="F439" s="1">
        <v>1.6439999999999999</v>
      </c>
      <c r="G439" s="1">
        <v>1.6220000000000001</v>
      </c>
      <c r="H439" s="1">
        <v>1.629</v>
      </c>
      <c r="I439" s="1">
        <v>1.619</v>
      </c>
      <c r="J439" s="1">
        <v>1.607</v>
      </c>
      <c r="K439" s="1">
        <v>1.5980000000000001</v>
      </c>
      <c r="L439" s="1">
        <v>1.635</v>
      </c>
      <c r="M439" s="1">
        <v>1.5629999999999999</v>
      </c>
    </row>
  </sheetData>
  <phoneticPr fontId="2" type="noConversion"/>
  <pageMargins left="0.78740157499999996" right="0.78740157499999996" top="0.984251969" bottom="0.984251969" header="0.4921259845" footer="0.4921259845"/>
  <pageSetup paperSize="9" orientation="portrait" horizontalDpi="0" verticalDpi="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37"/>
  <sheetViews>
    <sheetView topLeftCell="A7" zoomScale="85" zoomScaleNormal="85" workbookViewId="0">
      <selection activeCell="L44" sqref="L44"/>
    </sheetView>
  </sheetViews>
  <sheetFormatPr baseColWidth="10" defaultRowHeight="12.75" x14ac:dyDescent="0.2"/>
  <sheetData>
    <row r="2" spans="2:28" x14ac:dyDescent="0.2">
      <c r="B2" t="s">
        <v>6</v>
      </c>
      <c r="J2" t="s">
        <v>7</v>
      </c>
    </row>
    <row r="4" spans="2:28" ht="13.5" thickBot="1" x14ac:dyDescent="0.25"/>
    <row r="5" spans="2:28" x14ac:dyDescent="0.2">
      <c r="B5" s="12"/>
      <c r="C5" s="40" t="s">
        <v>18</v>
      </c>
      <c r="D5" s="40" t="s">
        <v>19</v>
      </c>
      <c r="E5" s="40" t="s">
        <v>20</v>
      </c>
      <c r="F5" s="13" t="s">
        <v>10</v>
      </c>
      <c r="G5" s="41" t="s">
        <v>21</v>
      </c>
      <c r="J5" s="12"/>
      <c r="K5" s="40" t="s">
        <v>18</v>
      </c>
      <c r="L5" s="40" t="s">
        <v>19</v>
      </c>
      <c r="M5" s="40" t="s">
        <v>20</v>
      </c>
      <c r="N5" s="13" t="s">
        <v>10</v>
      </c>
      <c r="O5" s="41" t="s">
        <v>21</v>
      </c>
    </row>
    <row r="6" spans="2:28" x14ac:dyDescent="0.2">
      <c r="B6" s="14" t="s">
        <v>11</v>
      </c>
      <c r="C6" s="15">
        <f>80+63+46+53+166+90+173</f>
        <v>671</v>
      </c>
      <c r="D6" s="15">
        <f>9+14+7+9+47+19+47</f>
        <v>152</v>
      </c>
      <c r="E6" s="15">
        <f>8+5+8+0+9+5+5</f>
        <v>40</v>
      </c>
      <c r="F6" s="15">
        <f>3+2+0+1+6+2+6</f>
        <v>20</v>
      </c>
      <c r="G6" s="16">
        <f>C6+D6+E6+F6</f>
        <v>883</v>
      </c>
      <c r="J6" s="14" t="s">
        <v>11</v>
      </c>
      <c r="K6" s="15">
        <f>48+94+39+36+26+19+15+21+13</f>
        <v>311</v>
      </c>
      <c r="L6" s="15">
        <f>4+8+7+4+6+1+3+2+3</f>
        <v>38</v>
      </c>
      <c r="M6" s="15">
        <f>6+15+13+6+4+2+4+3+4</f>
        <v>57</v>
      </c>
      <c r="N6" s="15">
        <f>0+1+1+1+0+0+1+0+1</f>
        <v>5</v>
      </c>
      <c r="O6" s="16">
        <f>K6+L6+M6+N6</f>
        <v>411</v>
      </c>
    </row>
    <row r="7" spans="2:28" x14ac:dyDescent="0.2">
      <c r="B7" s="14" t="s">
        <v>12</v>
      </c>
      <c r="C7" s="15">
        <f>145+108+110</f>
        <v>363</v>
      </c>
      <c r="D7" s="15">
        <f>26+24+22</f>
        <v>72</v>
      </c>
      <c r="E7" s="15">
        <f>29+16+24</f>
        <v>69</v>
      </c>
      <c r="F7" s="15">
        <f>6+6+6</f>
        <v>18</v>
      </c>
      <c r="G7" s="16">
        <f>C7+D7+E7+F7</f>
        <v>522</v>
      </c>
      <c r="J7" s="14" t="s">
        <v>12</v>
      </c>
      <c r="K7" s="15">
        <f>49+59+45+51+55</f>
        <v>259</v>
      </c>
      <c r="L7" s="15">
        <f>7+13+12+10+21</f>
        <v>63</v>
      </c>
      <c r="M7" s="15">
        <f>4+5+8+3+1</f>
        <v>21</v>
      </c>
      <c r="N7" s="15">
        <f>0+1+0+2+0</f>
        <v>3</v>
      </c>
      <c r="O7" s="16">
        <f>K7+L7+M7+N7</f>
        <v>346</v>
      </c>
    </row>
    <row r="8" spans="2:28" x14ac:dyDescent="0.2">
      <c r="B8" s="14" t="s">
        <v>13</v>
      </c>
      <c r="C8" s="15">
        <f>28+22+12+133+80+57</f>
        <v>332</v>
      </c>
      <c r="D8" s="15">
        <f>17+17+1+31+22+10</f>
        <v>98</v>
      </c>
      <c r="E8" s="15">
        <f>3+4+3+16+13+13</f>
        <v>52</v>
      </c>
      <c r="F8" s="15">
        <f>2+3+0+4+7+7</f>
        <v>23</v>
      </c>
      <c r="G8" s="16">
        <f>C8+D8+E8+F8</f>
        <v>505</v>
      </c>
      <c r="J8" s="14" t="s">
        <v>13</v>
      </c>
      <c r="K8" s="15">
        <f>31+67+74+99+106</f>
        <v>377</v>
      </c>
      <c r="L8" s="15">
        <f>5+18+21+31+30</f>
        <v>105</v>
      </c>
      <c r="M8" s="15">
        <f>0+1+0+0+1</f>
        <v>2</v>
      </c>
      <c r="N8" s="15">
        <f>3+8+8+16+13</f>
        <v>48</v>
      </c>
      <c r="O8" s="16">
        <f>K8+L8+M8+N8</f>
        <v>532</v>
      </c>
      <c r="Y8" s="20"/>
      <c r="Z8" s="20"/>
      <c r="AA8" s="20"/>
      <c r="AB8" s="20"/>
    </row>
    <row r="9" spans="2:28" ht="13.5" thickBot="1" x14ac:dyDescent="0.25">
      <c r="B9" s="14" t="s">
        <v>14</v>
      </c>
      <c r="C9" s="15">
        <f>97+97+210</f>
        <v>404</v>
      </c>
      <c r="D9" s="15">
        <f>11+11+31</f>
        <v>53</v>
      </c>
      <c r="E9" s="15">
        <f>15+13+20</f>
        <v>48</v>
      </c>
      <c r="F9" s="15">
        <f>3+10+13</f>
        <v>26</v>
      </c>
      <c r="G9" s="16">
        <f>C9+D9+E9+F9</f>
        <v>531</v>
      </c>
      <c r="J9" s="14" t="s">
        <v>14</v>
      </c>
      <c r="K9" s="15">
        <f>35+33+44+39+30+52+35+47+38+35</f>
        <v>388</v>
      </c>
      <c r="L9" s="15">
        <f>8+5+2+3+4+7+2+7+4+9</f>
        <v>51</v>
      </c>
      <c r="M9" s="15">
        <f>1+0+0+0+2+1+2+0+0+0</f>
        <v>6</v>
      </c>
      <c r="N9" s="15">
        <f>17+17+7+19+12+15+13+12+13+18</f>
        <v>143</v>
      </c>
      <c r="O9" s="16">
        <f>K9+L9+M9+N9</f>
        <v>588</v>
      </c>
    </row>
    <row r="10" spans="2:28" ht="13.5" thickBot="1" x14ac:dyDescent="0.25">
      <c r="B10" s="17" t="s">
        <v>15</v>
      </c>
      <c r="C10" s="18">
        <f>56+27+63+38+35</f>
        <v>219</v>
      </c>
      <c r="D10" s="18">
        <f>21+6+15+6+7</f>
        <v>55</v>
      </c>
      <c r="E10" s="18">
        <f>1+1+4+2+6</f>
        <v>14</v>
      </c>
      <c r="F10" s="18">
        <f>68+21+54+22+44</f>
        <v>209</v>
      </c>
      <c r="G10" s="19">
        <f>C10+D10+E10+F10</f>
        <v>497</v>
      </c>
      <c r="J10" s="17" t="s">
        <v>15</v>
      </c>
      <c r="K10" s="18">
        <f>16+15+20+28+21+21+25+15+15+20</f>
        <v>196</v>
      </c>
      <c r="L10" s="18">
        <f>3+2+4+2+1+5+5+5+7+3</f>
        <v>37</v>
      </c>
      <c r="M10" s="18">
        <f>0</f>
        <v>0</v>
      </c>
      <c r="N10" s="18">
        <f>8+11+9+8+8+11+13+8+7+11</f>
        <v>94</v>
      </c>
      <c r="O10" s="19">
        <f>K10+L10+M10+N10</f>
        <v>327</v>
      </c>
      <c r="Q10" s="27"/>
      <c r="R10" s="40" t="s">
        <v>18</v>
      </c>
      <c r="S10" s="40" t="s">
        <v>19</v>
      </c>
      <c r="T10" s="40" t="s">
        <v>20</v>
      </c>
      <c r="U10" s="13" t="s">
        <v>10</v>
      </c>
    </row>
    <row r="11" spans="2:28" x14ac:dyDescent="0.2">
      <c r="Q11" s="21" t="s">
        <v>11</v>
      </c>
      <c r="R11" s="28">
        <f>(C16+K16)/2</f>
        <v>75.830019867020468</v>
      </c>
      <c r="S11" s="28">
        <f>(D16+L16)/2</f>
        <v>13.229892563782503</v>
      </c>
      <c r="T11" s="28">
        <f>(E16+M16)/2</f>
        <v>9.1993122318572222</v>
      </c>
      <c r="U11" s="29">
        <f>(F16+N16)/2</f>
        <v>1.7407753373398034</v>
      </c>
    </row>
    <row r="12" spans="2:28" x14ac:dyDescent="0.2">
      <c r="Q12" s="14"/>
      <c r="R12" s="22">
        <f>STDEVA(C16,K16)</f>
        <v>0.22757540248651245</v>
      </c>
      <c r="S12" s="22">
        <f>STDEVA(D16,L16)</f>
        <v>5.6344396310830973</v>
      </c>
      <c r="T12" s="22">
        <f>STDEVA(E16,M16)</f>
        <v>6.603388669238436</v>
      </c>
      <c r="U12" s="24">
        <f>STDEVA(F16,N16)</f>
        <v>0.74137363566882775</v>
      </c>
    </row>
    <row r="13" spans="2:28" x14ac:dyDescent="0.2">
      <c r="Q13" s="14" t="s">
        <v>12</v>
      </c>
      <c r="R13" s="22">
        <f>(C17+K17)/2</f>
        <v>72.197860607268623</v>
      </c>
      <c r="S13" s="22">
        <f>(D17+L17)/2</f>
        <v>16.000597966912498</v>
      </c>
      <c r="T13" s="22">
        <f>(E17+M17)/2</f>
        <v>9.6438774832237062</v>
      </c>
      <c r="U13" s="24">
        <f>(F17+N17)/2</f>
        <v>2.1576639425951765</v>
      </c>
    </row>
    <row r="14" spans="2:28" ht="13.5" thickBot="1" x14ac:dyDescent="0.25">
      <c r="Q14" s="14"/>
      <c r="R14" s="22">
        <f>STDEVA(C17,K17)</f>
        <v>3.758457411130415</v>
      </c>
      <c r="S14" s="22">
        <f>STDEVA(D17,L17)</f>
        <v>3.1218686871202097</v>
      </c>
      <c r="T14" s="22">
        <f>STDEVA(E17,M17)</f>
        <v>5.0551252179704038</v>
      </c>
      <c r="U14" s="24">
        <f>STDEVA(F17,N17)</f>
        <v>1.8252008802802053</v>
      </c>
    </row>
    <row r="15" spans="2:28" x14ac:dyDescent="0.2">
      <c r="B15" s="12"/>
      <c r="C15" s="40" t="s">
        <v>18</v>
      </c>
      <c r="D15" s="40" t="s">
        <v>19</v>
      </c>
      <c r="E15" s="40" t="s">
        <v>20</v>
      </c>
      <c r="F15" s="13" t="s">
        <v>10</v>
      </c>
      <c r="J15" s="12"/>
      <c r="K15" s="40" t="s">
        <v>18</v>
      </c>
      <c r="L15" s="40" t="s">
        <v>19</v>
      </c>
      <c r="M15" s="40" t="s">
        <v>20</v>
      </c>
      <c r="N15" s="13" t="s">
        <v>10</v>
      </c>
      <c r="Q15" s="14" t="s">
        <v>13</v>
      </c>
      <c r="R15" s="22">
        <f>(C18+K18)/2</f>
        <v>68.303617955780538</v>
      </c>
      <c r="S15" s="22">
        <f>(D18+L18)/2</f>
        <v>19.571391349661283</v>
      </c>
      <c r="T15" s="22">
        <f>(E18+M18)/2</f>
        <v>5.336484776297179</v>
      </c>
      <c r="U15" s="24">
        <f>(F18+N18)/2</f>
        <v>6.7885059182609986</v>
      </c>
    </row>
    <row r="16" spans="2:28" s="20" customFormat="1" x14ac:dyDescent="0.2">
      <c r="B16" s="21" t="s">
        <v>11</v>
      </c>
      <c r="C16" s="22">
        <f>100/$G$6*C6</f>
        <v>75.990939977349939</v>
      </c>
      <c r="D16" s="23">
        <f>100/$G$6*D6</f>
        <v>17.214043035107586</v>
      </c>
      <c r="E16" s="22">
        <f>100/$G$6*E6</f>
        <v>4.5300113250283127</v>
      </c>
      <c r="F16" s="24">
        <f>100/$G$6*F6</f>
        <v>2.2650056625141564</v>
      </c>
      <c r="J16" s="21" t="s">
        <v>11</v>
      </c>
      <c r="K16" s="22">
        <f>100/$O$6*K6</f>
        <v>75.669099756690997</v>
      </c>
      <c r="L16" s="22">
        <f>100/$O$6*L6</f>
        <v>9.2457420924574212</v>
      </c>
      <c r="M16" s="22">
        <f>100/$O$6*M6</f>
        <v>13.868613138686133</v>
      </c>
      <c r="N16" s="24">
        <f>100/$O$6*N6</f>
        <v>1.2165450121654502</v>
      </c>
      <c r="Q16" s="14"/>
      <c r="R16" s="22">
        <f>STDEVA(C18,K18)</f>
        <v>3.6218627320434997</v>
      </c>
      <c r="S16" s="22">
        <f>STDEVA(D18,L18)</f>
        <v>0.23398270247704944</v>
      </c>
      <c r="T16" s="22">
        <f>STDEVA(E18,M18)</f>
        <v>7.0152699120621751</v>
      </c>
      <c r="U16" s="24">
        <f>STDEVA(F18,N18)</f>
        <v>3.1594244775416191</v>
      </c>
    </row>
    <row r="17" spans="2:21" x14ac:dyDescent="0.2">
      <c r="B17" s="14" t="s">
        <v>12</v>
      </c>
      <c r="C17" s="22">
        <f>100/$G$7*C7</f>
        <v>69.540229885057471</v>
      </c>
      <c r="D17" s="22">
        <f>100/$G$7*D7</f>
        <v>13.793103448275863</v>
      </c>
      <c r="E17" s="22">
        <f>100/$G$7*E7</f>
        <v>13.218390804597702</v>
      </c>
      <c r="F17" s="24">
        <f>100/$G$7*F7</f>
        <v>3.4482758620689657</v>
      </c>
      <c r="J17" s="14" t="s">
        <v>12</v>
      </c>
      <c r="K17" s="22">
        <f>100/$O$7*K7</f>
        <v>74.855491329479776</v>
      </c>
      <c r="L17" s="22">
        <f>100/$O$7*L7</f>
        <v>18.208092485549134</v>
      </c>
      <c r="M17" s="22">
        <f>100/$O$7*M7</f>
        <v>6.0693641618497116</v>
      </c>
      <c r="N17" s="24">
        <f>100/$O$7*N7</f>
        <v>0.86705202312138741</v>
      </c>
      <c r="Q17" s="14" t="s">
        <v>14</v>
      </c>
      <c r="R17" s="22">
        <f>(C19+K19)/2</f>
        <v>71.034628540681808</v>
      </c>
      <c r="S17" s="22">
        <f>(D19+L19)/2</f>
        <v>9.3273184980206771</v>
      </c>
      <c r="T17" s="22">
        <f>(E19+M19)/2</f>
        <v>5.0299780929320885</v>
      </c>
      <c r="U17" s="24">
        <f>(F19+N19)/2</f>
        <v>14.608074868365424</v>
      </c>
    </row>
    <row r="18" spans="2:21" x14ac:dyDescent="0.2">
      <c r="B18" s="14" t="s">
        <v>13</v>
      </c>
      <c r="C18" s="22">
        <f>100/$G$8*C8</f>
        <v>65.742574257425744</v>
      </c>
      <c r="D18" s="22">
        <f>100/$G$8*D8</f>
        <v>19.405940594059405</v>
      </c>
      <c r="E18" s="22">
        <f>100/$G$8*E8</f>
        <v>10.297029702970297</v>
      </c>
      <c r="F18" s="24">
        <f>100/$G$8*F8</f>
        <v>4.5544554455445549</v>
      </c>
      <c r="J18" s="14" t="s">
        <v>13</v>
      </c>
      <c r="K18" s="22">
        <f>100/$O$8*K8</f>
        <v>70.864661654135332</v>
      </c>
      <c r="L18" s="22">
        <f>100/$O$8*L8</f>
        <v>19.736842105263158</v>
      </c>
      <c r="M18" s="22">
        <f>100/$O$8*M8</f>
        <v>0.37593984962406013</v>
      </c>
      <c r="N18" s="24">
        <f>100/$O$8*N8</f>
        <v>9.0225563909774422</v>
      </c>
      <c r="Q18" s="14"/>
      <c r="R18" s="22">
        <f>STDEVA(C19,K19)</f>
        <v>7.1392809645914861</v>
      </c>
      <c r="S18" s="22">
        <f>STDEVA(D19,L19)</f>
        <v>0.92468227948315818</v>
      </c>
      <c r="T18" s="22">
        <f>STDEVA(E19,M19)</f>
        <v>5.6703881738180995</v>
      </c>
      <c r="U18" s="24">
        <f>STDEVA(F19,N19)</f>
        <v>13.734351417892748</v>
      </c>
    </row>
    <row r="19" spans="2:21" x14ac:dyDescent="0.2">
      <c r="B19" s="14" t="s">
        <v>14</v>
      </c>
      <c r="C19" s="22">
        <f>100/$G$9*C9</f>
        <v>76.082862523540484</v>
      </c>
      <c r="D19" s="22">
        <f>100/$G$9*D9</f>
        <v>9.9811676082862526</v>
      </c>
      <c r="E19" s="22">
        <f>100/$G$9*E9</f>
        <v>9.0395480225988702</v>
      </c>
      <c r="F19" s="22">
        <f>100/$G$9*F9</f>
        <v>4.8964218455743875</v>
      </c>
      <c r="J19" s="14" t="s">
        <v>14</v>
      </c>
      <c r="K19" s="22">
        <f>100/$O$9*K9</f>
        <v>65.986394557823132</v>
      </c>
      <c r="L19" s="22">
        <f>100/$O$9*L9</f>
        <v>8.6734693877551017</v>
      </c>
      <c r="M19" s="22">
        <f>100/$O$9*M9</f>
        <v>1.0204081632653061</v>
      </c>
      <c r="N19" s="24">
        <f>100/$O$9*N9</f>
        <v>24.319727891156461</v>
      </c>
      <c r="Q19" s="14" t="s">
        <v>15</v>
      </c>
      <c r="R19" s="22">
        <f>(C20+K20)/2</f>
        <v>52.00161211919837</v>
      </c>
      <c r="S19" s="22">
        <f>(D20+L20)/2</f>
        <v>11.190691549911087</v>
      </c>
      <c r="T19" s="22">
        <f>(E20+M20)/2</f>
        <v>1.4084507042253522</v>
      </c>
      <c r="U19" s="24">
        <f>(F20+N20)/2</f>
        <v>35.399245626665191</v>
      </c>
    </row>
    <row r="20" spans="2:21" ht="13.5" thickBot="1" x14ac:dyDescent="0.25">
      <c r="B20" s="17" t="s">
        <v>15</v>
      </c>
      <c r="C20" s="25">
        <f>100/$G$10*C10</f>
        <v>44.064386317907449</v>
      </c>
      <c r="D20" s="25">
        <f>100/$G$10*D10</f>
        <v>11.066398390342053</v>
      </c>
      <c r="E20" s="25">
        <f>100/$G$10*E10</f>
        <v>2.8169014084507045</v>
      </c>
      <c r="F20" s="26">
        <f>100/$G$10*F10</f>
        <v>42.052313883299803</v>
      </c>
      <c r="J20" s="17" t="s">
        <v>15</v>
      </c>
      <c r="K20" s="25">
        <f>100/$O$10*K10</f>
        <v>59.938837920489291</v>
      </c>
      <c r="L20" s="25">
        <f>100/$O$10*L10</f>
        <v>11.314984709480122</v>
      </c>
      <c r="M20" s="25">
        <f>100/$O$10*M10</f>
        <v>0</v>
      </c>
      <c r="N20" s="26">
        <f>100/$O$10*N10</f>
        <v>28.74617737003058</v>
      </c>
      <c r="Q20" s="17"/>
      <c r="R20" s="25">
        <f>STDEVA(C20,K20)</f>
        <v>11.224932375803272</v>
      </c>
      <c r="S20" s="25">
        <f>STDEVA(D20,L20)</f>
        <v>0.1757770719727314</v>
      </c>
      <c r="T20" s="25">
        <f>STDEVA(E20,M20)</f>
        <v>1.9918500878494299</v>
      </c>
      <c r="U20" s="26">
        <f>STDEVA(F20,N20)</f>
        <v>9.4088593599265877</v>
      </c>
    </row>
    <row r="23" spans="2:21" x14ac:dyDescent="0.2">
      <c r="C23" t="s">
        <v>8</v>
      </c>
      <c r="D23" t="s">
        <v>9</v>
      </c>
      <c r="E23" t="s">
        <v>10</v>
      </c>
      <c r="J23" s="20"/>
      <c r="K23" s="20" t="s">
        <v>8</v>
      </c>
      <c r="L23" s="20" t="s">
        <v>9</v>
      </c>
      <c r="M23" s="20" t="s">
        <v>10</v>
      </c>
    </row>
    <row r="24" spans="2:21" x14ac:dyDescent="0.2">
      <c r="B24" t="s">
        <v>11</v>
      </c>
      <c r="C24">
        <v>80.520951302378293</v>
      </c>
      <c r="D24">
        <v>17.214043035107586</v>
      </c>
      <c r="E24">
        <v>2.2650056625141564</v>
      </c>
      <c r="J24" t="s">
        <v>11</v>
      </c>
      <c r="K24" s="20">
        <f>K16+M16</f>
        <v>89.537712895377126</v>
      </c>
      <c r="L24">
        <v>9.2457420924574212</v>
      </c>
      <c r="M24">
        <v>1.2165450121654502</v>
      </c>
    </row>
    <row r="25" spans="2:21" x14ac:dyDescent="0.2">
      <c r="B25" t="s">
        <v>12</v>
      </c>
      <c r="C25">
        <v>82.758620689655174</v>
      </c>
      <c r="D25">
        <v>13.793103448275863</v>
      </c>
      <c r="E25">
        <v>3.4482758620689657</v>
      </c>
      <c r="J25" t="s">
        <v>12</v>
      </c>
      <c r="K25" s="20">
        <f>K17+M17</f>
        <v>80.924855491329481</v>
      </c>
      <c r="L25">
        <v>18.208092485549134</v>
      </c>
      <c r="M25">
        <v>0.86705202312138741</v>
      </c>
    </row>
    <row r="26" spans="2:21" x14ac:dyDescent="0.2">
      <c r="B26" t="s">
        <v>13</v>
      </c>
      <c r="C26">
        <v>76.039603960396036</v>
      </c>
      <c r="D26">
        <v>19.405940594059405</v>
      </c>
      <c r="E26">
        <v>4.5544554455445549</v>
      </c>
      <c r="J26" t="s">
        <v>13</v>
      </c>
      <c r="K26" s="20">
        <f>K18+M18</f>
        <v>71.240601503759393</v>
      </c>
      <c r="L26">
        <v>19.736842105263158</v>
      </c>
      <c r="M26">
        <v>9.0225563909774422</v>
      </c>
    </row>
    <row r="27" spans="2:21" x14ac:dyDescent="0.2">
      <c r="B27" t="s">
        <v>14</v>
      </c>
      <c r="C27">
        <v>85.122410546139349</v>
      </c>
      <c r="D27">
        <v>9.9811676082862526</v>
      </c>
      <c r="E27">
        <v>4.8964218455743875</v>
      </c>
      <c r="J27" t="s">
        <v>14</v>
      </c>
      <c r="K27" s="20">
        <f>K19+M19</f>
        <v>67.006802721088434</v>
      </c>
      <c r="L27">
        <v>8.6734693877551017</v>
      </c>
      <c r="M27">
        <v>24.319727891156461</v>
      </c>
    </row>
    <row r="28" spans="2:21" x14ac:dyDescent="0.2">
      <c r="B28" t="s">
        <v>15</v>
      </c>
      <c r="C28">
        <v>46.881287726358153</v>
      </c>
      <c r="D28">
        <v>11.066398390342053</v>
      </c>
      <c r="E28">
        <v>42.052313883299803</v>
      </c>
      <c r="J28" t="s">
        <v>15</v>
      </c>
      <c r="K28" s="20">
        <f>K20+M20</f>
        <v>59.938837920489291</v>
      </c>
      <c r="L28">
        <v>11.314984709480122</v>
      </c>
      <c r="M28">
        <v>28.74617737003058</v>
      </c>
    </row>
    <row r="30" spans="2:21" ht="13.5" thickBot="1" x14ac:dyDescent="0.25"/>
    <row r="31" spans="2:21" ht="13.5" thickBot="1" x14ac:dyDescent="0.25">
      <c r="F31" s="180" t="s">
        <v>17</v>
      </c>
      <c r="G31" s="181"/>
      <c r="H31" s="181"/>
      <c r="I31" s="182"/>
      <c r="J31" s="177" t="s">
        <v>16</v>
      </c>
      <c r="K31" s="178"/>
      <c r="L31" s="178"/>
      <c r="M31" s="179"/>
    </row>
    <row r="32" spans="2:21" x14ac:dyDescent="0.2">
      <c r="F32" s="30"/>
      <c r="G32" s="40" t="s">
        <v>18</v>
      </c>
      <c r="H32" s="40" t="s">
        <v>19</v>
      </c>
      <c r="I32" s="13" t="s">
        <v>10</v>
      </c>
      <c r="J32" s="30"/>
      <c r="K32" s="40" t="s">
        <v>18</v>
      </c>
      <c r="L32" s="40" t="s">
        <v>19</v>
      </c>
      <c r="M32" s="13" t="s">
        <v>10</v>
      </c>
    </row>
    <row r="33" spans="6:13" x14ac:dyDescent="0.2">
      <c r="F33" s="30" t="s">
        <v>11</v>
      </c>
      <c r="G33" s="31">
        <f t="shared" ref="G33:H37" si="0">(K24+C24)/2</f>
        <v>85.029332098877717</v>
      </c>
      <c r="H33" s="31">
        <f t="shared" si="0"/>
        <v>13.229892563782503</v>
      </c>
      <c r="I33" s="32">
        <f>(E24+M24)/2</f>
        <v>1.7407753373398034</v>
      </c>
      <c r="J33" s="30" t="s">
        <v>11</v>
      </c>
      <c r="K33" s="36">
        <f t="shared" ref="K33:M37" si="1">STDEVA(K24,C24)</f>
        <v>6.3758132667518916</v>
      </c>
      <c r="L33" s="36">
        <f t="shared" si="1"/>
        <v>5.6344396310830973</v>
      </c>
      <c r="M33" s="37">
        <f t="shared" si="1"/>
        <v>0.74137363566882775</v>
      </c>
    </row>
    <row r="34" spans="6:13" x14ac:dyDescent="0.2">
      <c r="F34" s="30" t="s">
        <v>12</v>
      </c>
      <c r="G34" s="31">
        <f t="shared" si="0"/>
        <v>81.841738090492328</v>
      </c>
      <c r="H34" s="31">
        <f t="shared" si="0"/>
        <v>16.000597966912498</v>
      </c>
      <c r="I34" s="32">
        <f>(E25+M25)/2</f>
        <v>2.1576639425951765</v>
      </c>
      <c r="J34" s="30" t="s">
        <v>12</v>
      </c>
      <c r="K34" s="36">
        <f t="shared" si="1"/>
        <v>1.2966678068399919</v>
      </c>
      <c r="L34" s="36">
        <f t="shared" si="1"/>
        <v>3.1218686871202097</v>
      </c>
      <c r="M34" s="37">
        <f t="shared" si="1"/>
        <v>1.8252008802802053</v>
      </c>
    </row>
    <row r="35" spans="6:13" x14ac:dyDescent="0.2">
      <c r="F35" s="30" t="s">
        <v>13</v>
      </c>
      <c r="G35" s="31">
        <f t="shared" si="0"/>
        <v>73.640102732077708</v>
      </c>
      <c r="H35" s="31">
        <f t="shared" si="0"/>
        <v>19.571391349661283</v>
      </c>
      <c r="I35" s="32">
        <f>(E26+M26)/2</f>
        <v>6.7885059182609986</v>
      </c>
      <c r="J35" s="30" t="s">
        <v>13</v>
      </c>
      <c r="K35" s="36">
        <f t="shared" si="1"/>
        <v>3.3934071800186709</v>
      </c>
      <c r="L35" s="36">
        <f t="shared" si="1"/>
        <v>0.23398270247704944</v>
      </c>
      <c r="M35" s="37">
        <f t="shared" si="1"/>
        <v>3.1594244775416191</v>
      </c>
    </row>
    <row r="36" spans="6:13" x14ac:dyDescent="0.2">
      <c r="F36" s="30" t="s">
        <v>14</v>
      </c>
      <c r="G36" s="31">
        <f t="shared" si="0"/>
        <v>76.064606633613892</v>
      </c>
      <c r="H36" s="31">
        <f t="shared" si="0"/>
        <v>9.3273184980206771</v>
      </c>
      <c r="I36" s="32">
        <f>(E27+M27)/2</f>
        <v>14.608074868365424</v>
      </c>
      <c r="J36" s="30" t="s">
        <v>14</v>
      </c>
      <c r="K36" s="36">
        <f t="shared" si="1"/>
        <v>12.809669138409614</v>
      </c>
      <c r="L36" s="36">
        <f t="shared" si="1"/>
        <v>0.92468227948315818</v>
      </c>
      <c r="M36" s="37">
        <f t="shared" si="1"/>
        <v>13.734351417892748</v>
      </c>
    </row>
    <row r="37" spans="6:13" ht="13.5" thickBot="1" x14ac:dyDescent="0.25">
      <c r="F37" s="33" t="s">
        <v>15</v>
      </c>
      <c r="G37" s="34">
        <f t="shared" si="0"/>
        <v>53.410062823423722</v>
      </c>
      <c r="H37" s="34">
        <f t="shared" si="0"/>
        <v>11.190691549911087</v>
      </c>
      <c r="I37" s="35">
        <f>(E28+M28)/2</f>
        <v>35.399245626665191</v>
      </c>
      <c r="J37" s="33" t="s">
        <v>15</v>
      </c>
      <c r="K37" s="38">
        <f t="shared" si="1"/>
        <v>9.2330822879538275</v>
      </c>
      <c r="L37" s="38">
        <f t="shared" si="1"/>
        <v>0.1757770719727314</v>
      </c>
      <c r="M37" s="39">
        <f t="shared" si="1"/>
        <v>9.4088593599265877</v>
      </c>
    </row>
  </sheetData>
  <mergeCells count="2">
    <mergeCell ref="J31:M31"/>
    <mergeCell ref="F31:I31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D3:AI47"/>
  <sheetViews>
    <sheetView tabSelected="1" topLeftCell="K1" workbookViewId="0">
      <selection activeCell="AK49" sqref="AK49"/>
    </sheetView>
  </sheetViews>
  <sheetFormatPr baseColWidth="10" defaultRowHeight="12.75" x14ac:dyDescent="0.2"/>
  <cols>
    <col min="16" max="16" width="2.28515625" style="176" customWidth="1"/>
    <col min="26" max="27" width="11.42578125" style="42"/>
  </cols>
  <sheetData>
    <row r="3" spans="5:35" ht="13.5" thickBot="1" x14ac:dyDescent="0.25"/>
    <row r="4" spans="5:35" ht="13.5" thickBot="1" x14ac:dyDescent="0.25">
      <c r="E4" s="192" t="s">
        <v>45</v>
      </c>
      <c r="F4" s="193"/>
      <c r="G4" s="193"/>
      <c r="H4" s="193"/>
      <c r="I4" s="194"/>
      <c r="K4" s="192" t="s">
        <v>45</v>
      </c>
      <c r="L4" s="193"/>
      <c r="M4" s="193"/>
      <c r="N4" s="193"/>
      <c r="O4" s="194"/>
    </row>
    <row r="5" spans="5:35" ht="15.75" thickBot="1" x14ac:dyDescent="0.3">
      <c r="E5" s="139"/>
      <c r="F5" s="140">
        <f>F6/(F6+G6)</f>
        <v>0.97352941176470587</v>
      </c>
      <c r="G5" s="141">
        <f>F6+G6</f>
        <v>340</v>
      </c>
      <c r="H5" s="142" t="e">
        <f>H6/(H6+I6)</f>
        <v>#DIV/0!</v>
      </c>
      <c r="I5" s="75">
        <f>H6+I6</f>
        <v>0</v>
      </c>
      <c r="K5" s="139"/>
      <c r="L5" s="143">
        <f>L6/(L6+M6)</f>
        <v>0.94047619047619047</v>
      </c>
      <c r="M5" s="144">
        <f>L6+M6</f>
        <v>84</v>
      </c>
      <c r="N5" s="145" t="e">
        <f>N6/(N6+O6)</f>
        <v>#DIV/0!</v>
      </c>
      <c r="O5" s="75">
        <f>N6+O6</f>
        <v>0</v>
      </c>
      <c r="Z5" s="43"/>
      <c r="AA5" s="43"/>
    </row>
    <row r="6" spans="5:35" ht="13.5" thickBot="1" x14ac:dyDescent="0.25">
      <c r="E6" s="146"/>
      <c r="F6" s="147">
        <f>SUM(F9:F18)</f>
        <v>331</v>
      </c>
      <c r="G6" s="147">
        <f>SUM(G9:G18)</f>
        <v>9</v>
      </c>
      <c r="H6" s="147">
        <f>SUM(H9:H18)</f>
        <v>0</v>
      </c>
      <c r="I6" s="147">
        <f>SUM(I9:I18)</f>
        <v>0</v>
      </c>
      <c r="K6" s="146"/>
      <c r="L6" s="55">
        <f>SUM(L9:L18)</f>
        <v>79</v>
      </c>
      <c r="M6" s="148">
        <f>SUM(M9:M18)</f>
        <v>5</v>
      </c>
      <c r="N6" s="55">
        <f>SUM(N9:N18)</f>
        <v>0</v>
      </c>
      <c r="O6" s="149">
        <f>SUM(O9:O18)</f>
        <v>0</v>
      </c>
      <c r="Q6" s="44"/>
      <c r="R6" s="45"/>
      <c r="S6" s="45"/>
      <c r="T6" s="45"/>
      <c r="U6" s="44"/>
      <c r="V6" s="45"/>
      <c r="W6" s="45"/>
      <c r="X6" s="46"/>
      <c r="Z6" s="43"/>
      <c r="AA6" s="43"/>
    </row>
    <row r="7" spans="5:35" ht="13.5" thickBot="1" x14ac:dyDescent="0.25">
      <c r="E7" s="146"/>
      <c r="F7" s="195" t="s">
        <v>46</v>
      </c>
      <c r="G7" s="196"/>
      <c r="H7" s="195" t="s">
        <v>47</v>
      </c>
      <c r="I7" s="196"/>
      <c r="K7" s="146"/>
      <c r="L7" s="197" t="s">
        <v>46</v>
      </c>
      <c r="M7" s="198"/>
      <c r="N7" s="197" t="s">
        <v>47</v>
      </c>
      <c r="O7" s="196"/>
      <c r="Q7" s="47"/>
      <c r="R7" s="48"/>
      <c r="S7" s="49" t="s">
        <v>22</v>
      </c>
      <c r="T7" s="49" t="s">
        <v>23</v>
      </c>
      <c r="U7" s="47"/>
      <c r="V7" s="48"/>
      <c r="W7" s="49" t="s">
        <v>22</v>
      </c>
      <c r="X7" s="50" t="s">
        <v>24</v>
      </c>
      <c r="Z7" s="51"/>
      <c r="AA7" s="51"/>
      <c r="AC7" s="27"/>
      <c r="AD7" s="205" t="s">
        <v>25</v>
      </c>
      <c r="AE7" s="206"/>
      <c r="AF7" s="206"/>
      <c r="AG7" s="206"/>
      <c r="AH7" s="206"/>
      <c r="AI7" s="207"/>
    </row>
    <row r="8" spans="5:35" ht="13.5" thickBot="1" x14ac:dyDescent="0.25">
      <c r="E8" s="150" t="s">
        <v>48</v>
      </c>
      <c r="F8" s="151" t="s">
        <v>49</v>
      </c>
      <c r="G8" s="152" t="s">
        <v>50</v>
      </c>
      <c r="H8" s="151" t="s">
        <v>49</v>
      </c>
      <c r="I8" s="152" t="s">
        <v>50</v>
      </c>
      <c r="K8" s="150" t="s">
        <v>48</v>
      </c>
      <c r="L8" s="153" t="s">
        <v>49</v>
      </c>
      <c r="M8" s="154" t="s">
        <v>50</v>
      </c>
      <c r="N8" s="153" t="s">
        <v>49</v>
      </c>
      <c r="O8" s="152" t="s">
        <v>50</v>
      </c>
      <c r="Q8" s="47"/>
      <c r="R8" s="48"/>
      <c r="S8" s="48" t="s">
        <v>2</v>
      </c>
      <c r="T8" s="48" t="s">
        <v>26</v>
      </c>
      <c r="U8" s="47"/>
      <c r="V8" s="48"/>
      <c r="W8" s="48" t="s">
        <v>2</v>
      </c>
      <c r="X8" s="52" t="s">
        <v>26</v>
      </c>
      <c r="Z8" s="43"/>
      <c r="AA8" s="43"/>
      <c r="AC8" s="14"/>
      <c r="AD8" s="53"/>
      <c r="AE8" s="53" t="s">
        <v>27</v>
      </c>
      <c r="AF8" s="53" t="s">
        <v>2</v>
      </c>
      <c r="AG8" s="53" t="s">
        <v>26</v>
      </c>
      <c r="AH8" s="53" t="s">
        <v>28</v>
      </c>
      <c r="AI8" s="54" t="s">
        <v>29</v>
      </c>
    </row>
    <row r="9" spans="5:35" x14ac:dyDescent="0.2">
      <c r="E9" s="139">
        <v>1</v>
      </c>
      <c r="F9" s="155">
        <v>82</v>
      </c>
      <c r="G9" s="75">
        <v>1</v>
      </c>
      <c r="H9" s="155">
        <v>0</v>
      </c>
      <c r="I9" s="75">
        <v>0</v>
      </c>
      <c r="K9" s="139">
        <v>1</v>
      </c>
      <c r="L9" s="155">
        <v>7</v>
      </c>
      <c r="M9" s="75">
        <v>1</v>
      </c>
      <c r="N9" s="155"/>
      <c r="O9" s="75"/>
      <c r="Q9" s="47"/>
      <c r="R9" s="48"/>
      <c r="S9" s="48">
        <v>122</v>
      </c>
      <c r="T9" s="48">
        <v>107</v>
      </c>
      <c r="U9" s="47"/>
      <c r="V9" s="48"/>
      <c r="W9" s="48">
        <v>62</v>
      </c>
      <c r="X9" s="52">
        <v>49</v>
      </c>
      <c r="Z9" s="43"/>
      <c r="AA9" s="43"/>
      <c r="AC9" s="197" t="s">
        <v>23</v>
      </c>
      <c r="AD9" s="15" t="s">
        <v>30</v>
      </c>
      <c r="AE9" s="15">
        <v>238</v>
      </c>
      <c r="AF9" s="15">
        <v>277</v>
      </c>
      <c r="AG9" s="15">
        <v>191</v>
      </c>
      <c r="AH9" s="15">
        <v>166</v>
      </c>
      <c r="AI9" s="16">
        <f>65+73</f>
        <v>138</v>
      </c>
    </row>
    <row r="10" spans="5:35" x14ac:dyDescent="0.2">
      <c r="E10" s="146">
        <f>1+E9</f>
        <v>2</v>
      </c>
      <c r="F10" s="147">
        <v>74</v>
      </c>
      <c r="G10" s="156">
        <v>2</v>
      </c>
      <c r="H10" s="147">
        <v>0</v>
      </c>
      <c r="I10" s="156">
        <v>0</v>
      </c>
      <c r="K10" s="146">
        <v>3</v>
      </c>
      <c r="L10" s="147">
        <v>7</v>
      </c>
      <c r="M10" s="156">
        <v>0</v>
      </c>
      <c r="N10" s="147"/>
      <c r="O10" s="156"/>
      <c r="Q10" s="47"/>
      <c r="R10" s="48"/>
      <c r="S10" s="48">
        <v>133</v>
      </c>
      <c r="T10" s="48">
        <v>118</v>
      </c>
      <c r="U10" s="47"/>
      <c r="V10" s="48"/>
      <c r="W10" s="48">
        <v>63</v>
      </c>
      <c r="X10" s="52">
        <v>58</v>
      </c>
      <c r="Z10" s="43"/>
      <c r="AA10" s="43"/>
      <c r="AC10" s="197"/>
      <c r="AD10" s="15" t="s">
        <v>31</v>
      </c>
      <c r="AE10" s="15">
        <v>16</v>
      </c>
      <c r="AF10" s="15">
        <v>18</v>
      </c>
      <c r="AG10" s="15">
        <f>12+19</f>
        <v>31</v>
      </c>
      <c r="AH10" s="15">
        <v>11</v>
      </c>
      <c r="AI10" s="16">
        <f>25+22</f>
        <v>47</v>
      </c>
    </row>
    <row r="11" spans="5:35" ht="15.75" thickBot="1" x14ac:dyDescent="0.3">
      <c r="E11" s="146">
        <f t="shared" ref="E11:E18" si="0">1+E10</f>
        <v>3</v>
      </c>
      <c r="F11" s="147">
        <v>102</v>
      </c>
      <c r="G11" s="156">
        <v>4</v>
      </c>
      <c r="H11" s="147">
        <v>0</v>
      </c>
      <c r="I11" s="156">
        <v>0</v>
      </c>
      <c r="K11" s="146">
        <f t="shared" ref="K11:K18" si="1">1+K10</f>
        <v>4</v>
      </c>
      <c r="L11" s="147">
        <v>12</v>
      </c>
      <c r="M11" s="156">
        <v>3</v>
      </c>
      <c r="N11" s="147"/>
      <c r="O11" s="156"/>
      <c r="Q11" s="47"/>
      <c r="R11" s="48"/>
      <c r="S11" s="48">
        <v>117</v>
      </c>
      <c r="T11" s="48">
        <v>125</v>
      </c>
      <c r="U11" s="47"/>
      <c r="V11" s="48"/>
      <c r="W11" s="48">
        <v>55</v>
      </c>
      <c r="X11" s="52">
        <v>56</v>
      </c>
      <c r="Z11" s="56"/>
      <c r="AA11" s="56"/>
      <c r="AC11" s="57"/>
      <c r="AD11" s="58"/>
      <c r="AE11" s="59">
        <f>AE9/(AE9+AE10)</f>
        <v>0.93700787401574803</v>
      </c>
      <c r="AF11" s="59">
        <f t="shared" ref="AF11:AH11" si="2">AF9/(AF9+AF10)</f>
        <v>0.93898305084745759</v>
      </c>
      <c r="AG11" s="59">
        <f t="shared" si="2"/>
        <v>0.86036036036036034</v>
      </c>
      <c r="AH11" s="59">
        <f t="shared" si="2"/>
        <v>0.93785310734463279</v>
      </c>
      <c r="AI11" s="60">
        <f>AI9/(AI9+AI10)</f>
        <v>0.74594594594594599</v>
      </c>
    </row>
    <row r="12" spans="5:35" ht="15" x14ac:dyDescent="0.25">
      <c r="E12" s="146">
        <f t="shared" si="0"/>
        <v>4</v>
      </c>
      <c r="F12" s="147">
        <v>73</v>
      </c>
      <c r="G12" s="156">
        <v>2</v>
      </c>
      <c r="H12" s="147">
        <v>0</v>
      </c>
      <c r="I12" s="156">
        <v>0</v>
      </c>
      <c r="K12" s="146">
        <f t="shared" si="1"/>
        <v>5</v>
      </c>
      <c r="L12" s="147">
        <v>19</v>
      </c>
      <c r="M12" s="156">
        <v>0</v>
      </c>
      <c r="N12" s="147"/>
      <c r="O12" s="156"/>
      <c r="Q12" s="47"/>
      <c r="R12" s="48"/>
      <c r="S12" s="61">
        <f>AVERAGE(S9:S11)</f>
        <v>124</v>
      </c>
      <c r="T12" s="61">
        <f>AVERAGE(T9:T11)</f>
        <v>116.66666666666667</v>
      </c>
      <c r="U12" s="47"/>
      <c r="V12" s="48"/>
      <c r="W12" s="61">
        <f>AVERAGE(W9:W11)</f>
        <v>60</v>
      </c>
      <c r="X12" s="62">
        <f>AVERAGE(X9:X11)</f>
        <v>54.333333333333336</v>
      </c>
      <c r="Z12" s="63"/>
      <c r="AA12" s="63"/>
      <c r="AC12" s="208" t="s">
        <v>24</v>
      </c>
      <c r="AD12" s="64" t="s">
        <v>30</v>
      </c>
      <c r="AE12" s="64">
        <v>257</v>
      </c>
      <c r="AF12" s="64">
        <v>300</v>
      </c>
      <c r="AG12" s="64">
        <v>307</v>
      </c>
      <c r="AH12" s="64">
        <v>408</v>
      </c>
      <c r="AI12" s="65">
        <v>97</v>
      </c>
    </row>
    <row r="13" spans="5:35" ht="15.75" thickBot="1" x14ac:dyDescent="0.3">
      <c r="E13" s="146">
        <f t="shared" si="0"/>
        <v>5</v>
      </c>
      <c r="F13" s="147"/>
      <c r="G13" s="156"/>
      <c r="H13" s="147"/>
      <c r="I13" s="156"/>
      <c r="K13" s="146">
        <f t="shared" si="1"/>
        <v>6</v>
      </c>
      <c r="L13" s="147">
        <v>13</v>
      </c>
      <c r="M13" s="156">
        <v>1</v>
      </c>
      <c r="N13" s="147"/>
      <c r="O13" s="156"/>
      <c r="Q13" s="47"/>
      <c r="R13" s="48"/>
      <c r="S13" s="66">
        <f>STDEV(S9:S11)</f>
        <v>8.1853527718724504</v>
      </c>
      <c r="T13" s="66">
        <f>STDEV(T9:T11)</f>
        <v>9.0737717258774673</v>
      </c>
      <c r="U13" s="47"/>
      <c r="V13" s="48"/>
      <c r="W13" s="66">
        <f>STDEV(W9:W11)</f>
        <v>4.358898943540674</v>
      </c>
      <c r="X13" s="67">
        <f>STDEV(X9:X11)</f>
        <v>4.7258156262526088</v>
      </c>
      <c r="Z13" s="68"/>
      <c r="AA13" s="68"/>
      <c r="AC13" s="197"/>
      <c r="AD13" s="15" t="s">
        <v>31</v>
      </c>
      <c r="AE13" s="15">
        <v>10</v>
      </c>
      <c r="AF13" s="15">
        <v>14</v>
      </c>
      <c r="AG13" s="15">
        <f>24+29</f>
        <v>53</v>
      </c>
      <c r="AH13" s="15">
        <v>32</v>
      </c>
      <c r="AI13" s="16">
        <v>77</v>
      </c>
    </row>
    <row r="14" spans="5:35" ht="15.75" thickBot="1" x14ac:dyDescent="0.3">
      <c r="E14" s="146">
        <f t="shared" si="0"/>
        <v>6</v>
      </c>
      <c r="F14" s="147"/>
      <c r="G14" s="156"/>
      <c r="H14" s="147"/>
      <c r="I14" s="156"/>
      <c r="K14" s="146">
        <f t="shared" si="1"/>
        <v>7</v>
      </c>
      <c r="L14" s="147">
        <v>21</v>
      </c>
      <c r="M14" s="156">
        <v>0</v>
      </c>
      <c r="N14" s="147"/>
      <c r="O14" s="156"/>
      <c r="Q14" s="47"/>
      <c r="R14" s="48"/>
      <c r="S14" s="69">
        <f>(S12*100)/130</f>
        <v>95.384615384615387</v>
      </c>
      <c r="T14" s="70">
        <f>(T12*100)/130</f>
        <v>89.743589743589752</v>
      </c>
      <c r="U14" s="47"/>
      <c r="V14" s="48"/>
      <c r="W14" s="69">
        <f>(W12*100)/63</f>
        <v>95.238095238095241</v>
      </c>
      <c r="X14" s="70">
        <f>(X12*100)/63</f>
        <v>86.243386243386254</v>
      </c>
      <c r="Z14" s="68"/>
      <c r="AA14" s="68"/>
      <c r="AC14" s="17"/>
      <c r="AD14" s="18"/>
      <c r="AE14" s="71">
        <f>AE12/(AE12+AE13)</f>
        <v>0.96254681647940077</v>
      </c>
      <c r="AF14" s="71">
        <f t="shared" ref="AF14:AH14" si="3">AF12/(AF12+AF13)</f>
        <v>0.95541401273885351</v>
      </c>
      <c r="AG14" s="71">
        <f t="shared" si="3"/>
        <v>0.85277777777777775</v>
      </c>
      <c r="AH14" s="71">
        <f t="shared" si="3"/>
        <v>0.92727272727272725</v>
      </c>
      <c r="AI14" s="72">
        <f>AI12/(AI12+AI13)</f>
        <v>0.55747126436781613</v>
      </c>
    </row>
    <row r="15" spans="5:35" ht="15.75" thickBot="1" x14ac:dyDescent="0.3">
      <c r="E15" s="146">
        <f t="shared" si="0"/>
        <v>7</v>
      </c>
      <c r="F15" s="147"/>
      <c r="G15" s="156"/>
      <c r="H15" s="147"/>
      <c r="I15" s="156"/>
      <c r="K15" s="146">
        <f t="shared" si="1"/>
        <v>8</v>
      </c>
      <c r="L15" s="147"/>
      <c r="M15" s="156"/>
      <c r="N15" s="147"/>
      <c r="O15" s="156"/>
      <c r="Q15" s="47"/>
      <c r="R15" s="48"/>
      <c r="S15" s="73">
        <f>(100*S13)/130</f>
        <v>6.2964252091326536</v>
      </c>
      <c r="T15" s="74">
        <f>(100*T13)/130</f>
        <v>6.9798244045211284</v>
      </c>
      <c r="U15" s="47"/>
      <c r="V15" s="48"/>
      <c r="W15" s="73">
        <f>(100*W13)/63</f>
        <v>6.9188872119693237</v>
      </c>
      <c r="X15" s="74">
        <f>(100*X13)/63</f>
        <v>7.5012946448454105</v>
      </c>
      <c r="Z15" s="43"/>
      <c r="AA15" s="43"/>
    </row>
    <row r="16" spans="5:35" ht="13.5" thickBot="1" x14ac:dyDescent="0.25">
      <c r="E16" s="146">
        <f t="shared" si="0"/>
        <v>8</v>
      </c>
      <c r="F16" s="147"/>
      <c r="G16" s="156"/>
      <c r="H16" s="147"/>
      <c r="I16" s="156"/>
      <c r="K16" s="146">
        <f t="shared" si="1"/>
        <v>9</v>
      </c>
      <c r="L16" s="147"/>
      <c r="M16" s="156"/>
      <c r="N16" s="147"/>
      <c r="O16" s="156"/>
      <c r="Q16" s="47"/>
      <c r="R16" s="48"/>
      <c r="S16" s="48"/>
      <c r="T16" s="48"/>
      <c r="U16" s="47"/>
      <c r="V16" s="48"/>
      <c r="W16" s="48"/>
      <c r="X16" s="52"/>
      <c r="Z16" s="43"/>
      <c r="AA16" s="43"/>
    </row>
    <row r="17" spans="4:35" x14ac:dyDescent="0.2">
      <c r="E17" s="146">
        <f t="shared" si="0"/>
        <v>9</v>
      </c>
      <c r="F17" s="147"/>
      <c r="G17" s="156"/>
      <c r="H17" s="147"/>
      <c r="I17" s="156"/>
      <c r="K17" s="146">
        <f t="shared" si="1"/>
        <v>10</v>
      </c>
      <c r="L17" s="147"/>
      <c r="M17" s="156"/>
      <c r="N17" s="147"/>
      <c r="O17" s="156"/>
      <c r="Q17" s="47"/>
      <c r="R17" s="48"/>
      <c r="S17" s="48"/>
      <c r="T17" s="48"/>
      <c r="U17" s="47"/>
      <c r="V17" s="48"/>
      <c r="W17" s="48"/>
      <c r="X17" s="52"/>
      <c r="Z17" s="43"/>
      <c r="AA17" s="43"/>
      <c r="AC17" s="12"/>
      <c r="AD17" s="209" t="s">
        <v>32</v>
      </c>
      <c r="AE17" s="209"/>
      <c r="AF17" s="209"/>
      <c r="AG17" s="209"/>
      <c r="AH17" s="209"/>
      <c r="AI17" s="210"/>
    </row>
    <row r="18" spans="4:35" ht="13.5" thickBot="1" x14ac:dyDescent="0.25">
      <c r="E18" s="150">
        <f t="shared" si="0"/>
        <v>10</v>
      </c>
      <c r="F18" s="151"/>
      <c r="G18" s="152"/>
      <c r="H18" s="151"/>
      <c r="I18" s="152"/>
      <c r="K18" s="150">
        <f t="shared" si="1"/>
        <v>11</v>
      </c>
      <c r="L18" s="151"/>
      <c r="M18" s="152"/>
      <c r="N18" s="151"/>
      <c r="O18" s="152"/>
      <c r="Q18" s="47"/>
      <c r="R18" s="48"/>
      <c r="S18" s="48"/>
      <c r="T18" s="48"/>
      <c r="U18" s="47"/>
      <c r="V18" s="48"/>
      <c r="W18" s="48"/>
      <c r="X18" s="52"/>
      <c r="Z18" s="43"/>
      <c r="AA18" s="43"/>
      <c r="AC18" s="14"/>
      <c r="AD18" s="15"/>
      <c r="AE18" s="58" t="s">
        <v>27</v>
      </c>
      <c r="AF18" s="58" t="s">
        <v>2</v>
      </c>
      <c r="AG18" s="58" t="s">
        <v>26</v>
      </c>
      <c r="AH18" s="58" t="s">
        <v>28</v>
      </c>
      <c r="AI18" s="76" t="s">
        <v>29</v>
      </c>
    </row>
    <row r="19" spans="4:35" ht="15.75" thickBot="1" x14ac:dyDescent="0.3">
      <c r="Q19" s="77"/>
      <c r="R19" s="78"/>
      <c r="S19" s="78"/>
      <c r="T19" s="78"/>
      <c r="U19" s="77"/>
      <c r="V19" s="78"/>
      <c r="W19" s="78"/>
      <c r="X19" s="79"/>
      <c r="Z19" s="43"/>
      <c r="AA19" s="43"/>
      <c r="AC19" s="197" t="s">
        <v>24</v>
      </c>
      <c r="AD19" s="80" t="s">
        <v>33</v>
      </c>
      <c r="AE19" s="81">
        <v>122</v>
      </c>
      <c r="AF19" s="82">
        <v>224</v>
      </c>
      <c r="AG19" s="82">
        <v>142</v>
      </c>
      <c r="AH19" s="83">
        <v>157</v>
      </c>
      <c r="AI19" s="84">
        <v>2</v>
      </c>
    </row>
    <row r="20" spans="4:35" ht="15.75" thickBot="1" x14ac:dyDescent="0.3">
      <c r="D20" s="157">
        <f>E20/E21</f>
        <v>0.96698113207547165</v>
      </c>
      <c r="E20" s="158">
        <f>SUM(F20:L20)</f>
        <v>410</v>
      </c>
      <c r="F20">
        <f>F5*G5</f>
        <v>331</v>
      </c>
      <c r="L20">
        <f>L5*M5</f>
        <v>79</v>
      </c>
      <c r="Z20" s="43"/>
      <c r="AA20" s="43"/>
      <c r="AC20" s="197"/>
      <c r="AD20" s="80" t="s">
        <v>34</v>
      </c>
      <c r="AE20" s="85">
        <v>7</v>
      </c>
      <c r="AF20" s="86">
        <v>2</v>
      </c>
      <c r="AG20" s="86">
        <v>1</v>
      </c>
      <c r="AH20" s="86">
        <v>42</v>
      </c>
      <c r="AI20" s="87">
        <v>0</v>
      </c>
    </row>
    <row r="21" spans="4:35" ht="15.75" thickBot="1" x14ac:dyDescent="0.3">
      <c r="D21" s="159">
        <f>AVEDEV(F5,L5)</f>
        <v>1.65266106442577E-2</v>
      </c>
      <c r="E21" s="158">
        <f>SUM(F21:L21)</f>
        <v>424</v>
      </c>
      <c r="F21">
        <f>G5</f>
        <v>340</v>
      </c>
      <c r="L21">
        <f>M5</f>
        <v>84</v>
      </c>
      <c r="Q21" s="189" t="s">
        <v>35</v>
      </c>
      <c r="R21" s="190"/>
      <c r="S21" s="190"/>
      <c r="T21" s="190"/>
      <c r="U21" s="190"/>
      <c r="V21" s="190"/>
      <c r="W21" s="190"/>
      <c r="X21" s="191"/>
      <c r="Z21" s="51"/>
      <c r="AA21" s="51"/>
      <c r="AC21" s="14"/>
      <c r="AD21" s="80" t="s">
        <v>36</v>
      </c>
      <c r="AE21" s="88">
        <f>AE19/(AE19+AE20)</f>
        <v>0.94573643410852715</v>
      </c>
      <c r="AF21" s="89">
        <v>10</v>
      </c>
      <c r="AG21" s="89">
        <v>9</v>
      </c>
      <c r="AH21" s="89">
        <v>8</v>
      </c>
      <c r="AI21" s="90">
        <f>58+49</f>
        <v>107</v>
      </c>
    </row>
    <row r="22" spans="4:35" ht="15.75" thickBot="1" x14ac:dyDescent="0.3">
      <c r="F22">
        <f>F20/E21</f>
        <v>0.78066037735849059</v>
      </c>
      <c r="L22">
        <f>L20/E21</f>
        <v>0.18632075471698112</v>
      </c>
      <c r="Q22" s="44"/>
      <c r="R22" s="45"/>
      <c r="S22" s="45"/>
      <c r="T22" s="46"/>
      <c r="U22" s="45"/>
      <c r="V22" s="45"/>
      <c r="W22" s="45"/>
      <c r="X22" s="46"/>
      <c r="Z22" s="43"/>
      <c r="AA22" s="43"/>
      <c r="AC22" s="14"/>
      <c r="AD22" s="80"/>
      <c r="AE22" s="91">
        <f>(AE19/(AE19+AE20+AE21))*100</f>
        <v>93.885342719083681</v>
      </c>
      <c r="AF22" s="91">
        <f t="shared" ref="AF22:AI22" si="4">(AF19/(AF19+AF20+AF21))*100</f>
        <v>94.915254237288138</v>
      </c>
      <c r="AG22" s="91">
        <f t="shared" si="4"/>
        <v>93.421052631578945</v>
      </c>
      <c r="AH22" s="91">
        <f t="shared" si="4"/>
        <v>75.845410628019323</v>
      </c>
      <c r="AI22" s="91">
        <f t="shared" si="4"/>
        <v>1.834862385321101</v>
      </c>
    </row>
    <row r="23" spans="4:35" ht="15.75" thickBot="1" x14ac:dyDescent="0.3">
      <c r="Q23" s="47"/>
      <c r="R23" s="199" t="s">
        <v>23</v>
      </c>
      <c r="S23" s="200"/>
      <c r="T23" s="201"/>
      <c r="U23" s="48"/>
      <c r="V23" s="199" t="s">
        <v>24</v>
      </c>
      <c r="W23" s="200"/>
      <c r="X23" s="201"/>
      <c r="Z23" s="43"/>
      <c r="AA23" s="43"/>
      <c r="AC23" s="14"/>
      <c r="AD23" s="80"/>
      <c r="AE23" s="92">
        <f>(AE20/(AE20+AE21+AE19))*100</f>
        <v>5.3868639265048017</v>
      </c>
      <c r="AF23" s="92">
        <f>(AF20/(AF20+AF21+AF19))*100</f>
        <v>0.84745762711864403</v>
      </c>
      <c r="AG23" s="92">
        <f>(AG20/(AG20+AG21+AG19))*100</f>
        <v>0.6578947368421052</v>
      </c>
      <c r="AH23" s="92">
        <f t="shared" ref="AH23:AI23" si="5">(AH20/(AH20+AH21+AH19))*100</f>
        <v>20.289855072463769</v>
      </c>
      <c r="AI23" s="92">
        <f t="shared" si="5"/>
        <v>0</v>
      </c>
    </row>
    <row r="24" spans="4:35" ht="15.75" thickBot="1" x14ac:dyDescent="0.3">
      <c r="Q24" s="47"/>
      <c r="R24" s="93" t="s">
        <v>27</v>
      </c>
      <c r="S24" s="94" t="s">
        <v>28</v>
      </c>
      <c r="T24" s="95" t="s">
        <v>29</v>
      </c>
      <c r="U24" s="48"/>
      <c r="V24" s="93" t="s">
        <v>27</v>
      </c>
      <c r="W24" s="94" t="s">
        <v>28</v>
      </c>
      <c r="X24" s="95" t="s">
        <v>29</v>
      </c>
      <c r="Z24" s="43"/>
      <c r="AA24" s="43"/>
      <c r="AC24" s="17"/>
      <c r="AD24" s="96"/>
      <c r="AE24" s="97">
        <f>(AE21/(AE21+AE19+AE20))*100</f>
        <v>0.7277933544115015</v>
      </c>
      <c r="AF24" s="97">
        <f t="shared" ref="AF24:AI24" si="6">(AF21/(AF21+AF19+AF20))*100</f>
        <v>4.2372881355932197</v>
      </c>
      <c r="AG24" s="97">
        <f t="shared" si="6"/>
        <v>5.9210526315789469</v>
      </c>
      <c r="AH24" s="97">
        <f t="shared" si="6"/>
        <v>3.8647342995169081</v>
      </c>
      <c r="AI24" s="97">
        <f t="shared" si="6"/>
        <v>98.165137614678898</v>
      </c>
    </row>
    <row r="25" spans="4:35" ht="15.75" thickBot="1" x14ac:dyDescent="0.3">
      <c r="D25" s="160"/>
      <c r="E25" s="183"/>
      <c r="F25" s="184"/>
      <c r="G25" s="184"/>
      <c r="H25" s="185"/>
      <c r="I25" s="161"/>
      <c r="Q25" s="47"/>
      <c r="R25" s="98">
        <v>312</v>
      </c>
      <c r="S25" s="99">
        <v>274</v>
      </c>
      <c r="T25" s="100">
        <v>95</v>
      </c>
      <c r="U25" s="48"/>
      <c r="V25" s="98">
        <v>253</v>
      </c>
      <c r="W25" s="99">
        <v>225</v>
      </c>
      <c r="X25" s="100">
        <v>74</v>
      </c>
      <c r="Z25" s="56"/>
      <c r="AA25" s="56"/>
    </row>
    <row r="26" spans="4:35" ht="15.75" thickBot="1" x14ac:dyDescent="0.3">
      <c r="D26" s="30"/>
      <c r="E26" s="186" t="s">
        <v>51</v>
      </c>
      <c r="F26" s="187"/>
      <c r="G26" s="187"/>
      <c r="H26" s="188"/>
      <c r="I26" s="162"/>
      <c r="Q26" s="47"/>
      <c r="R26" s="98">
        <v>251</v>
      </c>
      <c r="S26" s="99">
        <v>264</v>
      </c>
      <c r="T26" s="100">
        <v>87</v>
      </c>
      <c r="U26" s="48"/>
      <c r="V26" s="98">
        <v>231</v>
      </c>
      <c r="W26" s="99">
        <v>245</v>
      </c>
      <c r="X26" s="100">
        <v>69</v>
      </c>
      <c r="Z26" s="63"/>
      <c r="AA26" s="63"/>
      <c r="AC26" s="211" t="s">
        <v>17</v>
      </c>
      <c r="AD26" s="101" t="s">
        <v>33</v>
      </c>
      <c r="AE26" s="102">
        <f>AE22</f>
        <v>93.885342719083681</v>
      </c>
      <c r="AF26" s="103">
        <f>AVERAGE(AF22,AF36)</f>
        <v>96.467528108743096</v>
      </c>
      <c r="AG26" s="103">
        <f>AVERAGE(AG22,AF39)</f>
        <v>90.522407503908184</v>
      </c>
      <c r="AH26" s="102">
        <f>AH22</f>
        <v>75.845410628019323</v>
      </c>
      <c r="AI26" s="104">
        <f>AI22</f>
        <v>1.834862385321101</v>
      </c>
    </row>
    <row r="27" spans="4:35" ht="15.75" thickBot="1" x14ac:dyDescent="0.3">
      <c r="D27" s="30"/>
      <c r="E27" s="163" t="s">
        <v>52</v>
      </c>
      <c r="F27" s="164" t="s">
        <v>53</v>
      </c>
      <c r="G27" s="164" t="s">
        <v>54</v>
      </c>
      <c r="H27" s="164" t="s">
        <v>55</v>
      </c>
      <c r="I27" s="165"/>
      <c r="Q27" s="47"/>
      <c r="R27" s="98">
        <v>237</v>
      </c>
      <c r="S27" s="99">
        <v>258</v>
      </c>
      <c r="T27" s="100">
        <v>99</v>
      </c>
      <c r="U27" s="48"/>
      <c r="V27" s="98">
        <v>223</v>
      </c>
      <c r="W27" s="99">
        <v>232</v>
      </c>
      <c r="X27" s="100">
        <v>69</v>
      </c>
      <c r="Z27" s="68"/>
      <c r="AA27" s="68"/>
      <c r="AC27" s="212"/>
      <c r="AD27" s="105" t="s">
        <v>34</v>
      </c>
      <c r="AE27" s="106">
        <f>AE23</f>
        <v>5.3868639265048017</v>
      </c>
      <c r="AF27" s="107">
        <f>AVERAGE(AF23,AD36)</f>
        <v>0.42372881355932202</v>
      </c>
      <c r="AG27" s="107">
        <f>AVERAGE(AG23,AE39)</f>
        <v>0.3289473684210526</v>
      </c>
      <c r="AH27" s="106">
        <f t="shared" ref="AH27:AI27" si="7">AH23</f>
        <v>20.289855072463769</v>
      </c>
      <c r="AI27" s="108">
        <f t="shared" si="7"/>
        <v>0</v>
      </c>
    </row>
    <row r="28" spans="4:35" ht="15.75" thickBot="1" x14ac:dyDescent="0.3">
      <c r="D28" s="30"/>
      <c r="E28" s="163" t="s">
        <v>56</v>
      </c>
      <c r="F28" s="166" t="s">
        <v>57</v>
      </c>
      <c r="G28" s="167" t="s">
        <v>58</v>
      </c>
      <c r="H28" s="167" t="s">
        <v>59</v>
      </c>
      <c r="I28" s="165" t="s">
        <v>60</v>
      </c>
      <c r="Q28" s="47"/>
      <c r="R28" s="109">
        <f>AVERAGE(R25:R27)</f>
        <v>266.66666666666669</v>
      </c>
      <c r="S28" s="110">
        <f>AVERAGE(S25:S27)</f>
        <v>265.33333333333331</v>
      </c>
      <c r="T28" s="111">
        <f>AVERAGE(T25:T27)</f>
        <v>93.666666666666671</v>
      </c>
      <c r="U28" s="48"/>
      <c r="V28" s="109">
        <f>AVERAGE(V25:V27)</f>
        <v>235.66666666666666</v>
      </c>
      <c r="W28" s="110">
        <f>AVERAGE(W25:W27)</f>
        <v>234</v>
      </c>
      <c r="X28" s="111">
        <f>AVERAGE(X25:X27)</f>
        <v>70.666666666666671</v>
      </c>
      <c r="Z28" s="68"/>
      <c r="AA28" s="68"/>
      <c r="AC28" s="213"/>
      <c r="AD28" s="112" t="s">
        <v>36</v>
      </c>
      <c r="AE28" s="113">
        <f>AE24</f>
        <v>0.7277933544115015</v>
      </c>
      <c r="AF28" s="114">
        <f>AVERAGE(AF24,AG36)</f>
        <v>3.1087430776976026</v>
      </c>
      <c r="AG28" s="114">
        <f>AVERAGE(AG24,AG39)</f>
        <v>8.9011203751954238</v>
      </c>
      <c r="AH28" s="113">
        <f>AH24</f>
        <v>3.8647342995169081</v>
      </c>
      <c r="AI28" s="115">
        <f>AI24</f>
        <v>98.165137614678898</v>
      </c>
    </row>
    <row r="29" spans="4:35" ht="15.75" thickBot="1" x14ac:dyDescent="0.3">
      <c r="D29" s="168" t="s">
        <v>61</v>
      </c>
      <c r="E29" s="169">
        <v>21</v>
      </c>
      <c r="F29" s="170">
        <v>1</v>
      </c>
      <c r="G29" s="169">
        <v>55</v>
      </c>
      <c r="H29" s="169">
        <v>90</v>
      </c>
      <c r="I29" s="171">
        <f>SUM(E29:H29)</f>
        <v>167</v>
      </c>
      <c r="Q29" s="47"/>
      <c r="R29" s="116">
        <f>STDEV(R25:R27)</f>
        <v>39.878983604567061</v>
      </c>
      <c r="S29" s="117">
        <f>STDEV(S25:S27)</f>
        <v>8.0829037686547611</v>
      </c>
      <c r="T29" s="118">
        <f>STDEV(T25:T27)</f>
        <v>6.1101009266077861</v>
      </c>
      <c r="U29" s="48"/>
      <c r="V29" s="116">
        <f>STDEV(V25:V27)</f>
        <v>15.534906930308059</v>
      </c>
      <c r="W29" s="117">
        <f>STDEV(W25:W27)</f>
        <v>10.148891565092219</v>
      </c>
      <c r="X29" s="118">
        <f>STDEV(X25:X27)</f>
        <v>2.8867513459481287</v>
      </c>
      <c r="Z29" s="43"/>
      <c r="AA29" s="43"/>
      <c r="AC29" s="211" t="s">
        <v>16</v>
      </c>
      <c r="AD29" s="101" t="s">
        <v>33</v>
      </c>
      <c r="AE29" s="119" t="s">
        <v>37</v>
      </c>
      <c r="AF29" s="120">
        <f>AVEDEV(AF22,AF36)</f>
        <v>1.5522738714549504</v>
      </c>
      <c r="AG29" s="120">
        <f>AVEDEV(AG22,AF39)</f>
        <v>2.8986451276707612</v>
      </c>
      <c r="AH29" s="119" t="s">
        <v>37</v>
      </c>
      <c r="AI29" s="121" t="s">
        <v>37</v>
      </c>
    </row>
    <row r="30" spans="4:35" ht="15.75" thickBot="1" x14ac:dyDescent="0.3">
      <c r="D30" s="172" t="s">
        <v>62</v>
      </c>
      <c r="E30" s="173">
        <f>E29/I29</f>
        <v>0.12574850299401197</v>
      </c>
      <c r="F30" s="174">
        <f>F29/I29</f>
        <v>5.9880239520958087E-3</v>
      </c>
      <c r="G30" s="173">
        <f>G29/I29</f>
        <v>0.32934131736526945</v>
      </c>
      <c r="H30" s="173">
        <f>H29/I29</f>
        <v>0.53892215568862278</v>
      </c>
      <c r="I30" s="175">
        <f>(I29-J30)/I29</f>
        <v>1</v>
      </c>
      <c r="J30">
        <v>0</v>
      </c>
      <c r="Q30" s="47"/>
      <c r="R30" s="122">
        <f>(R28*100)/275</f>
        <v>96.969696969696969</v>
      </c>
      <c r="S30" s="122">
        <f>(S28*100)/275</f>
        <v>96.484848484848484</v>
      </c>
      <c r="T30" s="123">
        <f>(T28*100)/275</f>
        <v>34.060606060606062</v>
      </c>
      <c r="U30" s="48"/>
      <c r="V30" s="122">
        <f>(V28*100)/250</f>
        <v>94.266666666666652</v>
      </c>
      <c r="W30" s="122">
        <f t="shared" ref="W30:X30" si="8">(W28*100)/250</f>
        <v>93.6</v>
      </c>
      <c r="X30" s="123">
        <f t="shared" si="8"/>
        <v>28.266666666666669</v>
      </c>
      <c r="Z30" s="43"/>
      <c r="AA30" s="43"/>
      <c r="AC30" s="212"/>
      <c r="AD30" s="105" t="s">
        <v>34</v>
      </c>
      <c r="AE30" s="124" t="s">
        <v>37</v>
      </c>
      <c r="AF30" s="125">
        <f>AVEDEV(AF23,AD36)</f>
        <v>0.42372881355932202</v>
      </c>
      <c r="AG30" s="125">
        <f>AVEDEV(AG23,AE39)</f>
        <v>0.3289473684210526</v>
      </c>
      <c r="AH30" s="124" t="s">
        <v>37</v>
      </c>
      <c r="AI30" s="126" t="s">
        <v>37</v>
      </c>
    </row>
    <row r="31" spans="4:35" ht="15.75" thickBot="1" x14ac:dyDescent="0.3">
      <c r="D31" s="168" t="s">
        <v>23</v>
      </c>
      <c r="E31" s="169">
        <v>7</v>
      </c>
      <c r="F31" s="170">
        <v>1</v>
      </c>
      <c r="G31" s="169">
        <v>28</v>
      </c>
      <c r="H31" s="169">
        <v>98</v>
      </c>
      <c r="I31" s="171">
        <f>SUM(E31:H31)</f>
        <v>134</v>
      </c>
      <c r="Q31" s="47"/>
      <c r="R31" s="73">
        <f>(100*R29)/250</f>
        <v>15.951593441826825</v>
      </c>
      <c r="S31" s="73">
        <f t="shared" ref="S31:T31" si="9">(100*S29)/250</f>
        <v>3.2331615074619044</v>
      </c>
      <c r="T31" s="74">
        <f t="shared" si="9"/>
        <v>2.4440403706431142</v>
      </c>
      <c r="U31" s="48"/>
      <c r="V31" s="73">
        <f>(100*V29)/250</f>
        <v>6.2139627721232236</v>
      </c>
      <c r="W31" s="73">
        <f t="shared" ref="W31:X31" si="10">(100*W29)/250</f>
        <v>4.0595566260368878</v>
      </c>
      <c r="X31" s="74">
        <f t="shared" si="10"/>
        <v>1.1547005383792515</v>
      </c>
      <c r="Z31" s="43"/>
      <c r="AA31" s="43"/>
      <c r="AC31" s="214"/>
      <c r="AD31" s="127" t="s">
        <v>36</v>
      </c>
      <c r="AE31" s="128" t="s">
        <v>37</v>
      </c>
      <c r="AF31" s="129">
        <f>AVEDEV(AF24,AG36)</f>
        <v>1.1285450578956173</v>
      </c>
      <c r="AG31" s="129">
        <f>AVEDEV(AG24,AG39)</f>
        <v>2.9800677436164769</v>
      </c>
      <c r="AH31" s="128" t="s">
        <v>37</v>
      </c>
      <c r="AI31" s="130" t="s">
        <v>37</v>
      </c>
    </row>
    <row r="32" spans="4:35" ht="15.75" thickBot="1" x14ac:dyDescent="0.3">
      <c r="D32" s="172" t="s">
        <v>62</v>
      </c>
      <c r="E32" s="173">
        <f>E31/I31</f>
        <v>5.2238805970149252E-2</v>
      </c>
      <c r="F32" s="174">
        <f>F31/I31</f>
        <v>7.462686567164179E-3</v>
      </c>
      <c r="G32" s="173">
        <f>G31/I31</f>
        <v>0.20895522388059701</v>
      </c>
      <c r="H32" s="173">
        <f>H31/I31</f>
        <v>0.73134328358208955</v>
      </c>
      <c r="I32" s="175">
        <f>(I31-J32)/I31</f>
        <v>0.94776119402985071</v>
      </c>
      <c r="J32">
        <v>7</v>
      </c>
      <c r="Q32" s="47"/>
      <c r="R32" s="48"/>
      <c r="S32" s="48"/>
      <c r="T32" s="52"/>
      <c r="U32" s="48"/>
      <c r="V32" s="48"/>
      <c r="W32" s="48"/>
      <c r="X32" s="52"/>
      <c r="Z32" s="43"/>
      <c r="AA32" s="43"/>
    </row>
    <row r="33" spans="4:35" ht="13.5" thickBot="1" x14ac:dyDescent="0.25">
      <c r="D33" s="168" t="s">
        <v>63</v>
      </c>
      <c r="E33" s="169">
        <v>2</v>
      </c>
      <c r="F33" s="170">
        <v>1</v>
      </c>
      <c r="G33" s="169">
        <f>21-11</f>
        <v>10</v>
      </c>
      <c r="H33" s="169">
        <v>70</v>
      </c>
      <c r="I33" s="171">
        <f>SUM(E33:H33)</f>
        <v>83</v>
      </c>
      <c r="Q33" s="47"/>
      <c r="R33" s="48"/>
      <c r="S33" s="48"/>
      <c r="T33" s="52"/>
      <c r="U33" s="48"/>
      <c r="V33" s="48"/>
      <c r="W33" s="48"/>
      <c r="X33" s="52"/>
      <c r="Z33"/>
      <c r="AA33"/>
    </row>
    <row r="34" spans="4:35" ht="15.75" thickBot="1" x14ac:dyDescent="0.3">
      <c r="D34" s="172" t="s">
        <v>62</v>
      </c>
      <c r="E34" s="173">
        <f>E33/I33</f>
        <v>2.4096385542168676E-2</v>
      </c>
      <c r="F34" s="174">
        <f>F33/I33</f>
        <v>1.2048192771084338E-2</v>
      </c>
      <c r="G34" s="173">
        <f>G33/I33</f>
        <v>0.12048192771084337</v>
      </c>
      <c r="H34" s="173">
        <f>H33/I33</f>
        <v>0.84337349397590367</v>
      </c>
      <c r="I34" s="175">
        <f>(I33-J34)/I33</f>
        <v>0.93975903614457834</v>
      </c>
      <c r="J34">
        <v>5</v>
      </c>
      <c r="Q34" s="47"/>
      <c r="R34" s="48"/>
      <c r="S34" s="48"/>
      <c r="T34" s="52"/>
      <c r="U34" s="48"/>
      <c r="V34" s="48"/>
      <c r="W34" s="48"/>
      <c r="X34" s="52"/>
      <c r="Z34"/>
      <c r="AA34"/>
      <c r="AC34" s="211" t="s">
        <v>38</v>
      </c>
      <c r="AD34" s="215"/>
      <c r="AE34" s="215"/>
      <c r="AF34" s="215"/>
      <c r="AG34" s="215"/>
      <c r="AH34" s="215"/>
      <c r="AI34" s="216"/>
    </row>
    <row r="35" spans="4:35" ht="15.75" thickBot="1" x14ac:dyDescent="0.3">
      <c r="D35" s="168" t="s">
        <v>24</v>
      </c>
      <c r="E35" s="169">
        <v>1</v>
      </c>
      <c r="F35" s="170">
        <v>2</v>
      </c>
      <c r="G35" s="169">
        <v>20</v>
      </c>
      <c r="H35" s="169">
        <f>48+154</f>
        <v>202</v>
      </c>
      <c r="I35" s="171">
        <f>SUM(E35:H35)</f>
        <v>225</v>
      </c>
      <c r="Q35" s="77"/>
      <c r="R35" s="78"/>
      <c r="S35" s="78"/>
      <c r="T35" s="79"/>
      <c r="U35" s="78"/>
      <c r="V35" s="78"/>
      <c r="W35" s="78"/>
      <c r="X35" s="79"/>
      <c r="Z35"/>
      <c r="AA35"/>
      <c r="AC35" s="131"/>
      <c r="AD35" s="132" t="s">
        <v>39</v>
      </c>
      <c r="AE35" s="132" t="s">
        <v>40</v>
      </c>
      <c r="AF35" s="132" t="s">
        <v>8</v>
      </c>
      <c r="AG35" s="132" t="s">
        <v>41</v>
      </c>
      <c r="AH35" s="132"/>
      <c r="AI35" s="133"/>
    </row>
    <row r="36" spans="4:35" ht="15.75" thickBot="1" x14ac:dyDescent="0.3">
      <c r="D36" s="172" t="s">
        <v>62</v>
      </c>
      <c r="E36" s="173">
        <f>E35/I35</f>
        <v>4.4444444444444444E-3</v>
      </c>
      <c r="F36" s="174">
        <f>F35/I35</f>
        <v>8.8888888888888889E-3</v>
      </c>
      <c r="G36" s="173">
        <f>G35/I35</f>
        <v>8.8888888888888892E-2</v>
      </c>
      <c r="H36" s="173">
        <f>H35/I35</f>
        <v>0.89777777777777779</v>
      </c>
      <c r="I36" s="175">
        <f>(I35-J36)/I35</f>
        <v>0.94666666666666666</v>
      </c>
      <c r="J36">
        <v>12</v>
      </c>
      <c r="Z36"/>
      <c r="AA36"/>
      <c r="AC36" s="131" t="s">
        <v>42</v>
      </c>
      <c r="AD36" s="134">
        <v>0</v>
      </c>
      <c r="AE36" s="134">
        <v>0</v>
      </c>
      <c r="AF36" s="134">
        <v>98.019801980198039</v>
      </c>
      <c r="AG36" s="135">
        <v>1.9801980198019851</v>
      </c>
      <c r="AH36" s="134"/>
      <c r="AI36" s="133"/>
    </row>
    <row r="37" spans="4:35" ht="15" x14ac:dyDescent="0.25">
      <c r="Z37"/>
      <c r="AA37"/>
      <c r="AC37" s="202" t="s">
        <v>43</v>
      </c>
      <c r="AD37" s="203"/>
      <c r="AE37" s="203"/>
      <c r="AF37" s="203"/>
      <c r="AG37" s="203"/>
      <c r="AH37" s="203"/>
      <c r="AI37" s="204"/>
    </row>
    <row r="38" spans="4:35" ht="15" x14ac:dyDescent="0.25">
      <c r="Z38"/>
      <c r="AA38"/>
      <c r="AC38" s="131"/>
      <c r="AD38" s="132" t="s">
        <v>39</v>
      </c>
      <c r="AE38" s="132" t="s">
        <v>40</v>
      </c>
      <c r="AF38" s="132" t="s">
        <v>8</v>
      </c>
      <c r="AG38" s="132" t="s">
        <v>44</v>
      </c>
      <c r="AH38" s="132"/>
      <c r="AI38" s="133"/>
    </row>
    <row r="39" spans="4:35" ht="15.75" thickBot="1" x14ac:dyDescent="0.3">
      <c r="Z39"/>
      <c r="AA39"/>
      <c r="AC39" s="136" t="s">
        <v>42</v>
      </c>
      <c r="AD39" s="137">
        <v>0.49504950495049505</v>
      </c>
      <c r="AE39" s="137">
        <v>0</v>
      </c>
      <c r="AF39" s="137">
        <v>87.623762376237423</v>
      </c>
      <c r="AG39" s="137">
        <f>AH39+11.8811881188119</f>
        <v>11.881188118811901</v>
      </c>
      <c r="AH39" s="137"/>
      <c r="AI39" s="138"/>
    </row>
    <row r="40" spans="4:35" x14ac:dyDescent="0.2">
      <c r="Z40"/>
      <c r="AA40"/>
    </row>
    <row r="41" spans="4:35" x14ac:dyDescent="0.2">
      <c r="Z41"/>
      <c r="AA41"/>
    </row>
    <row r="42" spans="4:35" x14ac:dyDescent="0.2">
      <c r="Z42"/>
      <c r="AA42"/>
    </row>
    <row r="43" spans="4:35" x14ac:dyDescent="0.2">
      <c r="Z43"/>
      <c r="AA43"/>
    </row>
    <row r="44" spans="4:35" x14ac:dyDescent="0.2">
      <c r="Z44"/>
      <c r="AA44"/>
    </row>
    <row r="45" spans="4:35" x14ac:dyDescent="0.2">
      <c r="Z45"/>
      <c r="AA45"/>
    </row>
    <row r="46" spans="4:35" x14ac:dyDescent="0.2">
      <c r="Z46"/>
      <c r="AA46"/>
    </row>
    <row r="47" spans="4:35" x14ac:dyDescent="0.2">
      <c r="Z47"/>
      <c r="AA47"/>
    </row>
  </sheetData>
  <mergeCells count="20">
    <mergeCell ref="AC37:AI37"/>
    <mergeCell ref="AD7:AI7"/>
    <mergeCell ref="AC9:AC10"/>
    <mergeCell ref="AC12:AC13"/>
    <mergeCell ref="AD17:AI17"/>
    <mergeCell ref="AC19:AC20"/>
    <mergeCell ref="AC26:AC28"/>
    <mergeCell ref="AC29:AC31"/>
    <mergeCell ref="AC34:AI34"/>
    <mergeCell ref="E25:H25"/>
    <mergeCell ref="E26:H26"/>
    <mergeCell ref="Q21:X21"/>
    <mergeCell ref="E4:I4"/>
    <mergeCell ref="K4:O4"/>
    <mergeCell ref="F7:G7"/>
    <mergeCell ref="H7:I7"/>
    <mergeCell ref="L7:M7"/>
    <mergeCell ref="N7:O7"/>
    <mergeCell ref="R23:T23"/>
    <mergeCell ref="V23:X23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F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leme</dc:creator>
  <cp:lastModifiedBy>Laporte</cp:lastModifiedBy>
  <dcterms:created xsi:type="dcterms:W3CDTF">2017-06-07T08:28:06Z</dcterms:created>
  <dcterms:modified xsi:type="dcterms:W3CDTF">2018-06-18T08:25:24Z</dcterms:modified>
</cp:coreProperties>
</file>